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Library/CloudStorage/GoogleDrive-benizao@googlemail.com/My Drive/PascoeLab_Mobile/Projects/xx. Submitted/Post.Pascoe_etal_ForAuthors/MGen_resubmission_2024/Dec2024/Resubsmission files/"/>
    </mc:Choice>
  </mc:AlternateContent>
  <xr:revisionPtr revIDLastSave="0" documentId="13_ncr:1_{CFB245EA-57BF-C942-8DBF-C2401E15D69E}" xr6:coauthVersionLast="47" xr6:coauthVersionMax="47" xr10:uidLastSave="{00000000-0000-0000-0000-000000000000}"/>
  <bookViews>
    <workbookView xWindow="0" yWindow="780" windowWidth="33220" windowHeight="21360" activeTab="4" xr2:uid="{B4C7B3C2-9B10-4518-9C3C-EB8950FAF67D}"/>
  </bookViews>
  <sheets>
    <sheet name="TableS1" sheetId="1" r:id="rId1"/>
    <sheet name="TableS2" sheetId="8" r:id="rId2"/>
    <sheet name="TableeS3" sheetId="7" r:id="rId3"/>
    <sheet name="TableS4" sheetId="6" r:id="rId4"/>
    <sheet name="TableS5" sheetId="9" r:id="rId5"/>
    <sheet name="TableS6" sheetId="10" r:id="rId6"/>
    <sheet name="Table S7" sheetId="2" r:id="rId7"/>
    <sheet name="TableS8" sheetId="5" r:id="rId8"/>
    <sheet name="Table S9" sheetId="4" r:id="rId9"/>
    <sheet name="TableS10" sheetId="3" r:id="rId10"/>
  </sheets>
  <externalReferences>
    <externalReference r:id="rId11"/>
    <externalReference r:id="rId12"/>
  </externalReferences>
  <definedNames>
    <definedName name="_xlnm._FilterDatabase" localSheetId="8" hidden="1">'Table S9'!$A$1:$T$1</definedName>
    <definedName name="_xlnm._FilterDatabase" localSheetId="0" hidden="1">TableS1!$B$3:$Q$3</definedName>
    <definedName name="_xlnm._FilterDatabase" localSheetId="9" hidden="1">TableS10!$B:$B</definedName>
    <definedName name="_xlnm._FilterDatabase" localSheetId="1" hidden="1">TableS2!$B$3:$M$3</definedName>
    <definedName name="_xlnm._FilterDatabase" localSheetId="7" hidden="1">TableS8!$B$3:$AIC$3</definedName>
    <definedName name="_xlnm.Extract" localSheetId="8">[1]GoIs!$A$1</definedName>
    <definedName name="_xlnm.Extract" localSheetId="0">[2]Sheet1!$A$1</definedName>
    <definedName name="_xlnm.Extract" localSheetId="9">TableS10!#REF!</definedName>
    <definedName name="_xlnm.Extract" localSheetId="1">[2]Sheet1!$A$1</definedName>
    <definedName name="_xlnm.Extract" localSheetId="7">[2]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7" l="1"/>
  <c r="D10" i="7"/>
  <c r="D11" i="7"/>
  <c r="D12" i="7"/>
  <c r="D13" i="7"/>
  <c r="D14" i="7"/>
  <c r="D15" i="7"/>
  <c r="C17" i="7"/>
  <c r="C18" i="7"/>
  <c r="C19" i="7"/>
  <c r="CI2" i="6"/>
  <c r="CI3" i="6"/>
  <c r="CI4" i="6"/>
  <c r="CI5" i="6"/>
  <c r="CI6" i="6"/>
  <c r="H97" i="6" s="1"/>
  <c r="CI7" i="6"/>
  <c r="CI8" i="6"/>
  <c r="CI9" i="6"/>
  <c r="CI10" i="6"/>
  <c r="CI11" i="6"/>
  <c r="CI12" i="6"/>
  <c r="CI13" i="6"/>
  <c r="CI14" i="6"/>
  <c r="CI15" i="6"/>
  <c r="CI16" i="6"/>
  <c r="CI17" i="6"/>
  <c r="CI18" i="6"/>
  <c r="CI19" i="6"/>
  <c r="CI20" i="6"/>
  <c r="CI21" i="6"/>
  <c r="CI22" i="6"/>
  <c r="CI23" i="6"/>
  <c r="CI24" i="6"/>
  <c r="CI25" i="6"/>
  <c r="J98" i="6" s="1"/>
  <c r="CI26" i="6"/>
  <c r="CI27" i="6"/>
  <c r="CI28" i="6"/>
  <c r="CI29" i="6"/>
  <c r="CI30" i="6"/>
  <c r="CI31" i="6"/>
  <c r="CI32" i="6"/>
  <c r="CI33" i="6"/>
  <c r="CI34" i="6"/>
  <c r="CI35" i="6"/>
  <c r="CI36" i="6"/>
  <c r="CI37" i="6"/>
  <c r="CI38" i="6"/>
  <c r="CI39" i="6"/>
  <c r="CI40" i="6"/>
  <c r="CI41" i="6"/>
  <c r="CI42" i="6"/>
  <c r="CI43" i="6"/>
  <c r="CI44" i="6"/>
  <c r="CI45" i="6"/>
  <c r="CI46" i="6"/>
  <c r="CI47" i="6"/>
  <c r="CI48" i="6"/>
  <c r="CI49" i="6"/>
  <c r="CI50" i="6"/>
  <c r="CI51" i="6"/>
  <c r="CI52" i="6"/>
  <c r="CI53" i="6"/>
  <c r="CI54" i="6"/>
  <c r="CI55" i="6"/>
  <c r="CI56" i="6"/>
  <c r="CI57" i="6"/>
  <c r="CI58" i="6"/>
  <c r="CI59" i="6"/>
  <c r="CI60" i="6"/>
  <c r="CI61" i="6"/>
  <c r="CI62" i="6"/>
  <c r="CI63" i="6"/>
  <c r="CI64" i="6"/>
  <c r="CI65" i="6"/>
  <c r="CI66" i="6"/>
  <c r="CI67" i="6"/>
  <c r="CI68" i="6"/>
  <c r="CI69" i="6"/>
  <c r="CI70" i="6"/>
  <c r="CI71" i="6"/>
  <c r="CI72" i="6"/>
  <c r="CI73" i="6"/>
  <c r="CI74" i="6"/>
  <c r="CI75" i="6"/>
  <c r="CI76" i="6"/>
  <c r="CI77" i="6"/>
  <c r="CI78" i="6"/>
  <c r="CI79" i="6"/>
  <c r="CI80" i="6"/>
  <c r="CI81" i="6"/>
  <c r="CI82" i="6"/>
  <c r="CI83" i="6"/>
  <c r="CI84" i="6"/>
  <c r="CI85" i="6"/>
  <c r="CI86" i="6"/>
  <c r="CI87" i="6"/>
  <c r="H90" i="6"/>
  <c r="I90" i="6"/>
  <c r="J90" i="6"/>
  <c r="K90" i="6"/>
  <c r="L90" i="6"/>
  <c r="M90" i="6"/>
  <c r="N90" i="6"/>
  <c r="O90" i="6"/>
  <c r="P90" i="6"/>
  <c r="Q90" i="6"/>
  <c r="R90" i="6"/>
  <c r="S90" i="6"/>
  <c r="T90" i="6"/>
  <c r="U90" i="6"/>
  <c r="V90" i="6"/>
  <c r="W90" i="6"/>
  <c r="X90" i="6"/>
  <c r="Y90" i="6"/>
  <c r="Z90" i="6"/>
  <c r="AA90" i="6"/>
  <c r="AB90" i="6"/>
  <c r="AC90" i="6"/>
  <c r="AD90" i="6"/>
  <c r="AE90" i="6"/>
  <c r="AF90" i="6"/>
  <c r="AG90" i="6"/>
  <c r="AH90" i="6"/>
  <c r="AI90" i="6"/>
  <c r="AJ90" i="6"/>
  <c r="AK90" i="6"/>
  <c r="AL90" i="6"/>
  <c r="AM90" i="6"/>
  <c r="AN90" i="6"/>
  <c r="AO90" i="6"/>
  <c r="AP90" i="6"/>
  <c r="AQ90" i="6"/>
  <c r="AR90" i="6"/>
  <c r="AS90" i="6"/>
  <c r="AT90" i="6"/>
  <c r="AU90" i="6"/>
  <c r="AV90" i="6"/>
  <c r="AW90" i="6"/>
  <c r="AX90" i="6"/>
  <c r="AY90" i="6"/>
  <c r="AZ90" i="6"/>
  <c r="BA90" i="6"/>
  <c r="BB90" i="6"/>
  <c r="BC90" i="6"/>
  <c r="BD90" i="6"/>
  <c r="BE90" i="6"/>
  <c r="BF90" i="6"/>
  <c r="BG90" i="6"/>
  <c r="BH90" i="6"/>
  <c r="BI90" i="6"/>
  <c r="BJ90" i="6"/>
  <c r="BK90" i="6"/>
  <c r="BL90" i="6"/>
  <c r="BM90" i="6"/>
  <c r="BN90" i="6"/>
  <c r="BO90" i="6"/>
  <c r="BP90" i="6"/>
  <c r="BQ90" i="6"/>
  <c r="BR90" i="6"/>
  <c r="BS90" i="6"/>
  <c r="BT90" i="6"/>
  <c r="BU90" i="6"/>
  <c r="BV90" i="6"/>
  <c r="BW90" i="6"/>
  <c r="BX90" i="6"/>
  <c r="BY90" i="6"/>
  <c r="BZ90" i="6"/>
  <c r="CA90" i="6"/>
  <c r="CB90" i="6"/>
  <c r="CC90" i="6"/>
  <c r="CD90" i="6"/>
  <c r="CE90" i="6"/>
  <c r="CF90" i="6"/>
  <c r="CG90" i="6"/>
  <c r="CH90" i="6"/>
  <c r="H91" i="6"/>
  <c r="I91" i="6"/>
  <c r="J91" i="6"/>
  <c r="K91" i="6"/>
  <c r="L91" i="6"/>
  <c r="M91" i="6"/>
  <c r="N91" i="6"/>
  <c r="O91" i="6"/>
  <c r="P91" i="6"/>
  <c r="Q91" i="6"/>
  <c r="R91" i="6"/>
  <c r="S91" i="6"/>
  <c r="T91" i="6"/>
  <c r="U91" i="6"/>
  <c r="V91" i="6"/>
  <c r="W91" i="6"/>
  <c r="X91" i="6"/>
  <c r="Y91" i="6"/>
  <c r="Z91" i="6"/>
  <c r="AA91" i="6"/>
  <c r="AB91" i="6"/>
  <c r="AC91" i="6"/>
  <c r="AD91" i="6"/>
  <c r="AE91" i="6"/>
  <c r="AF91" i="6"/>
  <c r="AG91" i="6"/>
  <c r="AH91" i="6"/>
  <c r="AI91" i="6"/>
  <c r="AJ91" i="6"/>
  <c r="AK91" i="6"/>
  <c r="AL91" i="6"/>
  <c r="AM91" i="6"/>
  <c r="AN91" i="6"/>
  <c r="AO91" i="6"/>
  <c r="AP91" i="6"/>
  <c r="AQ91" i="6"/>
  <c r="AR91" i="6"/>
  <c r="AS91" i="6"/>
  <c r="AT91" i="6"/>
  <c r="AU91" i="6"/>
  <c r="AV91" i="6"/>
  <c r="AW91" i="6"/>
  <c r="AX91" i="6"/>
  <c r="AY91" i="6"/>
  <c r="AZ91" i="6"/>
  <c r="BA91" i="6"/>
  <c r="BB91" i="6"/>
  <c r="BC91" i="6"/>
  <c r="BD91" i="6"/>
  <c r="BE91" i="6"/>
  <c r="BF91" i="6"/>
  <c r="BG91" i="6"/>
  <c r="BH91" i="6"/>
  <c r="BI91" i="6"/>
  <c r="BJ91" i="6"/>
  <c r="BK91" i="6"/>
  <c r="BL91" i="6"/>
  <c r="BM91" i="6"/>
  <c r="BN91" i="6"/>
  <c r="BO91" i="6"/>
  <c r="BP91" i="6"/>
  <c r="BQ91" i="6"/>
  <c r="BR91" i="6"/>
  <c r="BS91" i="6"/>
  <c r="BT91" i="6"/>
  <c r="BU91" i="6"/>
  <c r="BV91" i="6"/>
  <c r="BW91" i="6"/>
  <c r="BX91" i="6"/>
  <c r="BY91" i="6"/>
  <c r="BZ91" i="6"/>
  <c r="CA91" i="6"/>
  <c r="CB91" i="6"/>
  <c r="CC91" i="6"/>
  <c r="CD91" i="6"/>
  <c r="CE91" i="6"/>
  <c r="CF91" i="6"/>
  <c r="CG91" i="6"/>
  <c r="CH91" i="6"/>
  <c r="H92" i="6"/>
  <c r="I92" i="6"/>
  <c r="J92" i="6"/>
  <c r="K92" i="6"/>
  <c r="L92" i="6"/>
  <c r="M92" i="6"/>
  <c r="N92" i="6"/>
  <c r="O92" i="6"/>
  <c r="P92" i="6"/>
  <c r="Q92" i="6"/>
  <c r="R92" i="6"/>
  <c r="S92" i="6"/>
  <c r="T92" i="6"/>
  <c r="U92" i="6"/>
  <c r="V92" i="6"/>
  <c r="W92" i="6"/>
  <c r="X92" i="6"/>
  <c r="Y92" i="6"/>
  <c r="Z92" i="6"/>
  <c r="AA92" i="6"/>
  <c r="AB92" i="6"/>
  <c r="AC92" i="6"/>
  <c r="AD92" i="6"/>
  <c r="AE92" i="6"/>
  <c r="AF92" i="6"/>
  <c r="AG92" i="6"/>
  <c r="AH92" i="6"/>
  <c r="AI92" i="6"/>
  <c r="AJ92" i="6"/>
  <c r="AK92" i="6"/>
  <c r="AL92" i="6"/>
  <c r="AM92" i="6"/>
  <c r="AN92" i="6"/>
  <c r="AO92" i="6"/>
  <c r="AP92" i="6"/>
  <c r="AQ92" i="6"/>
  <c r="AR92" i="6"/>
  <c r="AS92" i="6"/>
  <c r="AT92" i="6"/>
  <c r="AU92" i="6"/>
  <c r="AV92" i="6"/>
  <c r="AW92" i="6"/>
  <c r="AX92" i="6"/>
  <c r="AY92" i="6"/>
  <c r="AZ92" i="6"/>
  <c r="BA92" i="6"/>
  <c r="BB92" i="6"/>
  <c r="BC92" i="6"/>
  <c r="BD92" i="6"/>
  <c r="BE92" i="6"/>
  <c r="BF92" i="6"/>
  <c r="BG92" i="6"/>
  <c r="BH92" i="6"/>
  <c r="BI92" i="6"/>
  <c r="BJ92" i="6"/>
  <c r="BK92" i="6"/>
  <c r="BL92" i="6"/>
  <c r="BM92" i="6"/>
  <c r="BN92" i="6"/>
  <c r="BO92" i="6"/>
  <c r="BP92" i="6"/>
  <c r="BQ92" i="6"/>
  <c r="BR92" i="6"/>
  <c r="BS92" i="6"/>
  <c r="BT92" i="6"/>
  <c r="BU92" i="6"/>
  <c r="BV92" i="6"/>
  <c r="BW92" i="6"/>
  <c r="BX92" i="6"/>
  <c r="BY92" i="6"/>
  <c r="BZ92" i="6"/>
  <c r="CA92" i="6"/>
  <c r="CB92" i="6"/>
  <c r="CC92" i="6"/>
  <c r="CD92" i="6"/>
  <c r="CE92" i="6"/>
  <c r="CF92" i="6"/>
  <c r="CG92" i="6"/>
  <c r="CH92" i="6"/>
  <c r="A93" i="6"/>
  <c r="L93" i="6" s="1"/>
  <c r="H93" i="6"/>
  <c r="I93" i="6"/>
  <c r="Z93" i="6"/>
  <c r="AF93" i="6"/>
  <c r="AW93" i="6"/>
  <c r="AX93" i="6"/>
  <c r="BN93" i="6"/>
  <c r="BT93" i="6"/>
  <c r="BU93" i="6"/>
  <c r="A94" i="6"/>
  <c r="L94" i="6" s="1"/>
  <c r="H94" i="6"/>
  <c r="I94" i="6"/>
  <c r="J94" i="6"/>
  <c r="Y94" i="6"/>
  <c r="Z94" i="6"/>
  <c r="AF94" i="6"/>
  <c r="AG94" i="6"/>
  <c r="AV94" i="6"/>
  <c r="AW94" i="6"/>
  <c r="AX94" i="6"/>
  <c r="BD94" i="6"/>
  <c r="BN94" i="6"/>
  <c r="BT94" i="6"/>
  <c r="BU94" i="6"/>
  <c r="BV94" i="6"/>
  <c r="CD94" i="6"/>
  <c r="I97" i="6"/>
  <c r="J97" i="6"/>
  <c r="H98" i="6"/>
  <c r="I98" i="6"/>
  <c r="H99" i="6"/>
  <c r="I99" i="6"/>
  <c r="H100" i="6"/>
  <c r="I100" i="6"/>
  <c r="J100" i="6"/>
  <c r="H101" i="6"/>
  <c r="J101" i="6"/>
  <c r="L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S2" i="3"/>
  <c r="T2" i="3"/>
  <c r="U2" i="3"/>
  <c r="V2" i="3"/>
  <c r="W2" i="3"/>
  <c r="X2" i="3"/>
  <c r="S3" i="3"/>
  <c r="T3" i="3"/>
  <c r="U3" i="3"/>
  <c r="V3" i="3"/>
  <c r="W3" i="3"/>
  <c r="X3" i="3"/>
  <c r="S4" i="3"/>
  <c r="T4" i="3"/>
  <c r="U4" i="3"/>
  <c r="V4" i="3"/>
  <c r="W4" i="3"/>
  <c r="X4" i="3"/>
  <c r="S5" i="3"/>
  <c r="T5" i="3"/>
  <c r="U5" i="3"/>
  <c r="V5" i="3"/>
  <c r="W5" i="3"/>
  <c r="X5" i="3"/>
  <c r="S6" i="3"/>
  <c r="T6" i="3"/>
  <c r="U6" i="3"/>
  <c r="V6" i="3"/>
  <c r="W6" i="3"/>
  <c r="X6" i="3"/>
  <c r="S7" i="3"/>
  <c r="T7" i="3"/>
  <c r="U7" i="3"/>
  <c r="V7" i="3"/>
  <c r="W7" i="3"/>
  <c r="X7" i="3"/>
  <c r="S8" i="3"/>
  <c r="T8" i="3"/>
  <c r="U8" i="3"/>
  <c r="V8" i="3"/>
  <c r="W8" i="3"/>
  <c r="X8" i="3"/>
  <c r="S9" i="3"/>
  <c r="T9" i="3"/>
  <c r="U9" i="3"/>
  <c r="V9" i="3"/>
  <c r="W9" i="3"/>
  <c r="X9" i="3"/>
  <c r="S10" i="3"/>
  <c r="T10" i="3"/>
  <c r="U10" i="3"/>
  <c r="V10" i="3"/>
  <c r="W10" i="3"/>
  <c r="X10" i="3"/>
  <c r="S11" i="3"/>
  <c r="T11" i="3"/>
  <c r="U11" i="3"/>
  <c r="V11" i="3"/>
  <c r="W11" i="3"/>
  <c r="X11" i="3"/>
  <c r="T13" i="3"/>
  <c r="U13" i="3"/>
  <c r="V13" i="3"/>
  <c r="W13" i="3"/>
  <c r="X13" i="3"/>
  <c r="T14" i="3"/>
  <c r="U14" i="3"/>
  <c r="V14" i="3"/>
  <c r="W14" i="3"/>
  <c r="X14" i="3"/>
  <c r="S16" i="3"/>
  <c r="T16" i="3"/>
  <c r="U16" i="3"/>
  <c r="V16" i="3"/>
  <c r="W16" i="3"/>
  <c r="X16" i="3"/>
  <c r="S17" i="3"/>
  <c r="T17" i="3"/>
  <c r="U17" i="3"/>
  <c r="V17" i="3"/>
  <c r="W17" i="3"/>
  <c r="X17" i="3"/>
  <c r="S19" i="3"/>
  <c r="T19" i="3"/>
  <c r="U19" i="3"/>
  <c r="V19" i="3"/>
  <c r="W19" i="3"/>
  <c r="X19" i="3"/>
  <c r="S20" i="3"/>
  <c r="T20" i="3"/>
  <c r="U20" i="3"/>
  <c r="V20" i="3"/>
  <c r="W20" i="3"/>
  <c r="X20" i="3"/>
  <c r="S21" i="3"/>
  <c r="T21" i="3"/>
  <c r="U21" i="3"/>
  <c r="V21" i="3"/>
  <c r="W21" i="3"/>
  <c r="X21" i="3"/>
  <c r="S22" i="3"/>
  <c r="T22" i="3"/>
  <c r="U22" i="3"/>
  <c r="V22" i="3"/>
  <c r="W22" i="3"/>
  <c r="X22" i="3"/>
  <c r="S23" i="3"/>
  <c r="T23" i="3"/>
  <c r="U23" i="3"/>
  <c r="V23" i="3"/>
  <c r="W23" i="3"/>
  <c r="X23" i="3"/>
  <c r="S24" i="3"/>
  <c r="T24" i="3"/>
  <c r="U24" i="3"/>
  <c r="V24" i="3"/>
  <c r="W24" i="3"/>
  <c r="X24" i="3"/>
  <c r="E3" i="2"/>
  <c r="F3" i="2"/>
  <c r="G3" i="2" s="1"/>
  <c r="M3" i="2"/>
  <c r="Q3" i="2" s="1"/>
  <c r="N3" i="2"/>
  <c r="R3" i="2" s="1"/>
  <c r="O3" i="2"/>
  <c r="E4" i="2"/>
  <c r="F4" i="2"/>
  <c r="G4" i="2" s="1"/>
  <c r="M4" i="2"/>
  <c r="P4" i="2" s="1"/>
  <c r="N4" i="2"/>
  <c r="O4" i="2"/>
  <c r="R4" i="2"/>
  <c r="E5" i="2"/>
  <c r="F5" i="2"/>
  <c r="G5" i="2"/>
  <c r="M5" i="2"/>
  <c r="N5" i="2"/>
  <c r="O5" i="2"/>
  <c r="P5" i="2"/>
  <c r="Q5" i="2"/>
  <c r="R5" i="2"/>
  <c r="E6" i="2"/>
  <c r="F6" i="2"/>
  <c r="G6" i="2" s="1"/>
  <c r="M6" i="2"/>
  <c r="Q6" i="2" s="1"/>
  <c r="N6" i="2"/>
  <c r="R6" i="2" s="1"/>
  <c r="O6" i="2"/>
  <c r="P6" i="2"/>
  <c r="E7" i="2"/>
  <c r="F7" i="2"/>
  <c r="G7" i="2"/>
  <c r="M7" i="2"/>
  <c r="N7" i="2"/>
  <c r="R7" i="2" s="1"/>
  <c r="O7" i="2"/>
  <c r="E8" i="2"/>
  <c r="F8" i="2"/>
  <c r="G8" i="2"/>
  <c r="M8" i="2"/>
  <c r="P8" i="2" s="1"/>
  <c r="N8" i="2"/>
  <c r="O8" i="2"/>
  <c r="Q8" i="2"/>
  <c r="R8" i="2"/>
  <c r="E9" i="2"/>
  <c r="F9" i="2"/>
  <c r="G9" i="2" s="1"/>
  <c r="M9" i="2"/>
  <c r="N9" i="2"/>
  <c r="O9" i="2"/>
  <c r="P9" i="2"/>
  <c r="Q9" i="2"/>
  <c r="R9" i="2"/>
  <c r="E10" i="2"/>
  <c r="F10" i="2"/>
  <c r="G10" i="2" s="1"/>
  <c r="M10" i="2"/>
  <c r="Q10" i="2" s="1"/>
  <c r="N10" i="2"/>
  <c r="R10" i="2" s="1"/>
  <c r="O10" i="2"/>
  <c r="P10" i="2"/>
  <c r="E11" i="2"/>
  <c r="F11" i="2"/>
  <c r="G11" i="2"/>
  <c r="M11" i="2"/>
  <c r="N11" i="2"/>
  <c r="R11" i="2" s="1"/>
  <c r="O11" i="2"/>
  <c r="E12" i="2"/>
  <c r="F12" i="2"/>
  <c r="G12" i="2"/>
  <c r="M12" i="2"/>
  <c r="P12" i="2" s="1"/>
  <c r="N12" i="2"/>
  <c r="O12" i="2"/>
  <c r="Q12" i="2"/>
  <c r="R12" i="2"/>
  <c r="E13" i="2"/>
  <c r="F13" i="2"/>
  <c r="G13" i="2" s="1"/>
  <c r="M13" i="2"/>
  <c r="P13" i="2" s="1"/>
  <c r="N13" i="2"/>
  <c r="O13" i="2"/>
  <c r="Q13" i="2"/>
  <c r="R13" i="2"/>
  <c r="E14" i="2"/>
  <c r="F14" i="2"/>
  <c r="G14" i="2"/>
  <c r="M14" i="2"/>
  <c r="Q14" i="2" s="1"/>
  <c r="N14" i="2"/>
  <c r="R14" i="2" s="1"/>
  <c r="O14" i="2"/>
  <c r="P14" i="2"/>
  <c r="E15" i="2"/>
  <c r="F15" i="2"/>
  <c r="G15" i="2"/>
  <c r="M15" i="2"/>
  <c r="N15" i="2"/>
  <c r="R15" i="2" s="1"/>
  <c r="O15" i="2"/>
  <c r="E16" i="2"/>
  <c r="F16" i="2"/>
  <c r="G16" i="2"/>
  <c r="M16" i="2"/>
  <c r="P16" i="2" s="1"/>
  <c r="N16" i="2"/>
  <c r="O16" i="2"/>
  <c r="Q16" i="2"/>
  <c r="R16" i="2"/>
  <c r="E17" i="2"/>
  <c r="F17" i="2"/>
  <c r="G17" i="2" s="1"/>
  <c r="M17" i="2"/>
  <c r="P17" i="2" s="1"/>
  <c r="N17" i="2"/>
  <c r="O17" i="2"/>
  <c r="Q17" i="2"/>
  <c r="R17" i="2"/>
  <c r="E18" i="2"/>
  <c r="I18" i="2" s="1"/>
  <c r="F18" i="2"/>
  <c r="G18" i="2"/>
  <c r="M18" i="2"/>
  <c r="Q18" i="2" s="1"/>
  <c r="N18" i="2"/>
  <c r="R18" i="2" s="1"/>
  <c r="O18" i="2"/>
  <c r="P18" i="2"/>
  <c r="E19" i="2"/>
  <c r="I19" i="2" s="1"/>
  <c r="F19" i="2"/>
  <c r="G19" i="2"/>
  <c r="M19" i="2"/>
  <c r="N19" i="2"/>
  <c r="R19" i="2" s="1"/>
  <c r="O19" i="2"/>
  <c r="E20" i="2"/>
  <c r="F20" i="2"/>
  <c r="G20" i="2"/>
  <c r="M20" i="2"/>
  <c r="P20" i="2" s="1"/>
  <c r="N20" i="2"/>
  <c r="O20" i="2"/>
  <c r="Q20" i="2"/>
  <c r="R20" i="2"/>
  <c r="E21" i="2"/>
  <c r="F21" i="2"/>
  <c r="G21" i="2" s="1"/>
  <c r="M21" i="2"/>
  <c r="P21" i="2" s="1"/>
  <c r="N21" i="2"/>
  <c r="O21" i="2"/>
  <c r="Q21" i="2"/>
  <c r="R21" i="2"/>
  <c r="E22" i="2"/>
  <c r="F22" i="2"/>
  <c r="G22" i="2"/>
  <c r="M22" i="2"/>
  <c r="Q22" i="2" s="1"/>
  <c r="N22" i="2"/>
  <c r="R22" i="2" s="1"/>
  <c r="O22" i="2"/>
  <c r="P22" i="2"/>
  <c r="E23" i="2"/>
  <c r="F23" i="2"/>
  <c r="G23" i="2"/>
  <c r="M23" i="2"/>
  <c r="N23" i="2"/>
  <c r="R23" i="2" s="1"/>
  <c r="O23" i="2"/>
  <c r="E24" i="2"/>
  <c r="F24" i="2"/>
  <c r="G24" i="2"/>
  <c r="H24" i="2" s="1"/>
  <c r="M24" i="2"/>
  <c r="P24" i="2" s="1"/>
  <c r="N24" i="2"/>
  <c r="O24" i="2"/>
  <c r="Q24" i="2"/>
  <c r="R24" i="2"/>
  <c r="E25" i="2"/>
  <c r="F25" i="2"/>
  <c r="G25" i="2" s="1"/>
  <c r="M25" i="2"/>
  <c r="P25" i="2" s="1"/>
  <c r="N25" i="2"/>
  <c r="O25" i="2"/>
  <c r="Q25" i="2"/>
  <c r="R25" i="2"/>
  <c r="E26" i="2"/>
  <c r="I26" i="2" s="1"/>
  <c r="F26" i="2"/>
  <c r="G26" i="2"/>
  <c r="M26" i="2"/>
  <c r="Q26" i="2" s="1"/>
  <c r="N26" i="2"/>
  <c r="R26" i="2" s="1"/>
  <c r="O26" i="2"/>
  <c r="P26" i="2"/>
  <c r="E27" i="2"/>
  <c r="I27" i="2" s="1"/>
  <c r="F27" i="2"/>
  <c r="G27" i="2"/>
  <c r="M27" i="2"/>
  <c r="N27" i="2"/>
  <c r="R27" i="2" s="1"/>
  <c r="O27" i="2"/>
  <c r="E28" i="2"/>
  <c r="F28" i="2"/>
  <c r="G28" i="2"/>
  <c r="M28" i="2"/>
  <c r="P28" i="2" s="1"/>
  <c r="N28" i="2"/>
  <c r="O28" i="2"/>
  <c r="Q28" i="2"/>
  <c r="R28" i="2"/>
  <c r="E29" i="2"/>
  <c r="F29" i="2"/>
  <c r="G29" i="2" s="1"/>
  <c r="M29" i="2"/>
  <c r="P29" i="2" s="1"/>
  <c r="N29" i="2"/>
  <c r="O29" i="2"/>
  <c r="Q29" i="2"/>
  <c r="R29" i="2"/>
  <c r="E30" i="2"/>
  <c r="F30" i="2"/>
  <c r="G30" i="2"/>
  <c r="M30" i="2"/>
  <c r="Q30" i="2" s="1"/>
  <c r="N30" i="2"/>
  <c r="R30" i="2" s="1"/>
  <c r="O30" i="2"/>
  <c r="P30" i="2"/>
  <c r="E31" i="2"/>
  <c r="F31" i="2"/>
  <c r="G31" i="2"/>
  <c r="M31" i="2"/>
  <c r="N31" i="2"/>
  <c r="R31" i="2" s="1"/>
  <c r="O31" i="2"/>
  <c r="E32" i="2"/>
  <c r="F32" i="2"/>
  <c r="G32" i="2"/>
  <c r="M32" i="2"/>
  <c r="P32" i="2" s="1"/>
  <c r="N32" i="2"/>
  <c r="O32" i="2"/>
  <c r="Q32" i="2"/>
  <c r="R32" i="2"/>
  <c r="E33" i="2"/>
  <c r="F33" i="2"/>
  <c r="G33" i="2" s="1"/>
  <c r="M33" i="2"/>
  <c r="P33" i="2" s="1"/>
  <c r="N33" i="2"/>
  <c r="O33" i="2"/>
  <c r="Q33" i="2"/>
  <c r="R33" i="2"/>
  <c r="E34" i="2"/>
  <c r="I34" i="2" s="1"/>
  <c r="F34" i="2"/>
  <c r="G34" i="2"/>
  <c r="M34" i="2"/>
  <c r="Q34" i="2" s="1"/>
  <c r="N34" i="2"/>
  <c r="R34" i="2" s="1"/>
  <c r="O34" i="2"/>
  <c r="P34" i="2"/>
  <c r="E35" i="2"/>
  <c r="I35" i="2" s="1"/>
  <c r="F35" i="2"/>
  <c r="G35" i="2"/>
  <c r="M35" i="2"/>
  <c r="N35" i="2"/>
  <c r="R35" i="2" s="1"/>
  <c r="O35" i="2"/>
  <c r="E36" i="2"/>
  <c r="F36" i="2"/>
  <c r="G36" i="2"/>
  <c r="M36" i="2"/>
  <c r="P36" i="2" s="1"/>
  <c r="N36" i="2"/>
  <c r="O36" i="2"/>
  <c r="Q36" i="2"/>
  <c r="R36" i="2"/>
  <c r="E37" i="2"/>
  <c r="F37" i="2"/>
  <c r="G37" i="2" s="1"/>
  <c r="M37" i="2"/>
  <c r="P37" i="2" s="1"/>
  <c r="N37" i="2"/>
  <c r="O37" i="2"/>
  <c r="Q37" i="2"/>
  <c r="R37" i="2"/>
  <c r="E38" i="2"/>
  <c r="F38" i="2"/>
  <c r="G38" i="2"/>
  <c r="M38" i="2"/>
  <c r="Q38" i="2" s="1"/>
  <c r="N38" i="2"/>
  <c r="R38" i="2" s="1"/>
  <c r="O38" i="2"/>
  <c r="P38" i="2"/>
  <c r="E39" i="2"/>
  <c r="F39" i="2"/>
  <c r="G39" i="2"/>
  <c r="M39" i="2"/>
  <c r="N39" i="2"/>
  <c r="R39" i="2" s="1"/>
  <c r="O39" i="2"/>
  <c r="E40" i="2"/>
  <c r="F40" i="2"/>
  <c r="G40" i="2"/>
  <c r="M40" i="2"/>
  <c r="P40" i="2" s="1"/>
  <c r="N40" i="2"/>
  <c r="O40" i="2"/>
  <c r="Q40" i="2"/>
  <c r="R40" i="2"/>
  <c r="E41" i="2"/>
  <c r="F41" i="2"/>
  <c r="G41" i="2" s="1"/>
  <c r="M41" i="2"/>
  <c r="P41" i="2" s="1"/>
  <c r="N41" i="2"/>
  <c r="O41" i="2"/>
  <c r="Q41" i="2"/>
  <c r="R41" i="2"/>
  <c r="E42" i="2"/>
  <c r="I42" i="2" s="1"/>
  <c r="F42" i="2"/>
  <c r="G42" i="2"/>
  <c r="M42" i="2"/>
  <c r="Q42" i="2" s="1"/>
  <c r="N42" i="2"/>
  <c r="R42" i="2" s="1"/>
  <c r="O42" i="2"/>
  <c r="P42" i="2"/>
  <c r="E43" i="2"/>
  <c r="I43" i="2" s="1"/>
  <c r="F43" i="2"/>
  <c r="G43" i="2"/>
  <c r="M43" i="2"/>
  <c r="N43" i="2"/>
  <c r="R43" i="2" s="1"/>
  <c r="O43" i="2"/>
  <c r="E44" i="2"/>
  <c r="F44" i="2"/>
  <c r="G44" i="2"/>
  <c r="M44" i="2"/>
  <c r="P44" i="2" s="1"/>
  <c r="N44" i="2"/>
  <c r="O44" i="2"/>
  <c r="Q44" i="2"/>
  <c r="R44" i="2"/>
  <c r="E45" i="2"/>
  <c r="F45" i="2"/>
  <c r="G45" i="2" s="1"/>
  <c r="M45" i="2"/>
  <c r="P45" i="2" s="1"/>
  <c r="N45" i="2"/>
  <c r="O45" i="2"/>
  <c r="Q45" i="2"/>
  <c r="R45" i="2"/>
  <c r="E46" i="2"/>
  <c r="H46" i="2" s="1"/>
  <c r="F46" i="2"/>
  <c r="G46" i="2"/>
  <c r="M46" i="2"/>
  <c r="Q46" i="2" s="1"/>
  <c r="N46" i="2"/>
  <c r="R46" i="2" s="1"/>
  <c r="O46" i="2"/>
  <c r="P46" i="2"/>
  <c r="E47" i="2"/>
  <c r="F47" i="2"/>
  <c r="G47" i="2"/>
  <c r="M47" i="2"/>
  <c r="N47" i="2"/>
  <c r="R47" i="2" s="1"/>
  <c r="O47" i="2"/>
  <c r="E48" i="2"/>
  <c r="F48" i="2"/>
  <c r="G48" i="2"/>
  <c r="M48" i="2"/>
  <c r="P48" i="2" s="1"/>
  <c r="N48" i="2"/>
  <c r="O48" i="2"/>
  <c r="Q48" i="2"/>
  <c r="R48" i="2"/>
  <c r="E49" i="2"/>
  <c r="F49" i="2"/>
  <c r="G49" i="2" s="1"/>
  <c r="M49" i="2"/>
  <c r="P49" i="2" s="1"/>
  <c r="N49" i="2"/>
  <c r="O49" i="2"/>
  <c r="Q49" i="2"/>
  <c r="R49" i="2"/>
  <c r="E50" i="2"/>
  <c r="F50" i="2"/>
  <c r="G50" i="2"/>
  <c r="M50" i="2"/>
  <c r="Q50" i="2" s="1"/>
  <c r="N50" i="2"/>
  <c r="R50" i="2" s="1"/>
  <c r="O50" i="2"/>
  <c r="P50" i="2"/>
  <c r="E51" i="2"/>
  <c r="F51" i="2"/>
  <c r="G51" i="2"/>
  <c r="M51" i="2"/>
  <c r="N51" i="2"/>
  <c r="R51" i="2" s="1"/>
  <c r="O51" i="2"/>
  <c r="E52" i="2"/>
  <c r="F52" i="2"/>
  <c r="G52" i="2"/>
  <c r="M52" i="2"/>
  <c r="P52" i="2" s="1"/>
  <c r="N52" i="2"/>
  <c r="O52" i="2"/>
  <c r="Q52" i="2"/>
  <c r="R52" i="2"/>
  <c r="E53" i="2"/>
  <c r="F53" i="2"/>
  <c r="G53" i="2" s="1"/>
  <c r="M53" i="2"/>
  <c r="P53" i="2" s="1"/>
  <c r="N53" i="2"/>
  <c r="O53" i="2"/>
  <c r="Q53" i="2"/>
  <c r="R53" i="2"/>
  <c r="E54" i="2"/>
  <c r="F54" i="2"/>
  <c r="G54" i="2"/>
  <c r="M54" i="2"/>
  <c r="Q54" i="2" s="1"/>
  <c r="N54" i="2"/>
  <c r="R54" i="2" s="1"/>
  <c r="O54" i="2"/>
  <c r="P54" i="2"/>
  <c r="E55" i="2"/>
  <c r="F55" i="2"/>
  <c r="G55" i="2"/>
  <c r="M55" i="2"/>
  <c r="N55" i="2"/>
  <c r="O55" i="2"/>
  <c r="E56" i="2"/>
  <c r="F56" i="2"/>
  <c r="G56" i="2" s="1"/>
  <c r="M56" i="2"/>
  <c r="P56" i="2" s="1"/>
  <c r="N56" i="2"/>
  <c r="R56" i="2" s="1"/>
  <c r="O56" i="2"/>
  <c r="E57" i="2"/>
  <c r="F57" i="2"/>
  <c r="G57" i="2"/>
  <c r="M57" i="2"/>
  <c r="P57" i="2" s="1"/>
  <c r="N57" i="2"/>
  <c r="O57" i="2"/>
  <c r="R57" i="2"/>
  <c r="E58" i="2"/>
  <c r="F58" i="2"/>
  <c r="G58" i="2" s="1"/>
  <c r="M58" i="2"/>
  <c r="N58" i="2"/>
  <c r="Q58" i="2" s="1"/>
  <c r="O58" i="2"/>
  <c r="P58" i="2"/>
  <c r="R58" i="2"/>
  <c r="E59" i="2"/>
  <c r="F59" i="2"/>
  <c r="G59" i="2" s="1"/>
  <c r="M59" i="2"/>
  <c r="N59" i="2"/>
  <c r="R59" i="2" s="1"/>
  <c r="O59" i="2"/>
  <c r="P59" i="2"/>
  <c r="Q59" i="2"/>
  <c r="E60" i="2"/>
  <c r="F60" i="2"/>
  <c r="G60" i="2" s="1"/>
  <c r="M60" i="2"/>
  <c r="P60" i="2" s="1"/>
  <c r="N60" i="2"/>
  <c r="R60" i="2" s="1"/>
  <c r="O60" i="2"/>
  <c r="E61" i="2"/>
  <c r="F61" i="2"/>
  <c r="G61" i="2"/>
  <c r="M61" i="2"/>
  <c r="Q61" i="2" s="1"/>
  <c r="N61" i="2"/>
  <c r="O61" i="2"/>
  <c r="R61" i="2"/>
  <c r="E62" i="2"/>
  <c r="F62" i="2"/>
  <c r="G62" i="2" s="1"/>
  <c r="M62" i="2"/>
  <c r="N62" i="2"/>
  <c r="Q62" i="2" s="1"/>
  <c r="O62" i="2"/>
  <c r="P62" i="2"/>
  <c r="R62" i="2"/>
  <c r="E63" i="2"/>
  <c r="F63" i="2"/>
  <c r="G63" i="2"/>
  <c r="M63" i="2"/>
  <c r="N63" i="2"/>
  <c r="R63" i="2" s="1"/>
  <c r="O63" i="2"/>
  <c r="P63" i="2"/>
  <c r="Q63" i="2"/>
  <c r="E64" i="2"/>
  <c r="F64" i="2"/>
  <c r="G64" i="2" s="1"/>
  <c r="M64" i="2"/>
  <c r="P64" i="2" s="1"/>
  <c r="N64" i="2"/>
  <c r="R64" i="2" s="1"/>
  <c r="O64" i="2"/>
  <c r="E65" i="2"/>
  <c r="F65" i="2"/>
  <c r="G65" i="2"/>
  <c r="H65" i="2"/>
  <c r="I61" i="2" s="1"/>
  <c r="M65" i="2"/>
  <c r="Q65" i="2" s="1"/>
  <c r="N65" i="2"/>
  <c r="O65" i="2"/>
  <c r="R65" i="2"/>
  <c r="E66" i="2"/>
  <c r="F66" i="2"/>
  <c r="G66" i="2" s="1"/>
  <c r="M66" i="2"/>
  <c r="N66" i="2"/>
  <c r="Q66" i="2" s="1"/>
  <c r="O66" i="2"/>
  <c r="P66" i="2"/>
  <c r="R66" i="2"/>
  <c r="E67" i="2"/>
  <c r="F67" i="2"/>
  <c r="G67" i="2"/>
  <c r="M67" i="2"/>
  <c r="N67" i="2"/>
  <c r="R67" i="2" s="1"/>
  <c r="O67" i="2"/>
  <c r="P67" i="2"/>
  <c r="Q67" i="2"/>
  <c r="E68" i="2"/>
  <c r="F68" i="2"/>
  <c r="G68" i="2" s="1"/>
  <c r="M68" i="2"/>
  <c r="P68" i="2" s="1"/>
  <c r="N68" i="2"/>
  <c r="R68" i="2" s="1"/>
  <c r="O68" i="2"/>
  <c r="E69" i="2"/>
  <c r="F69" i="2"/>
  <c r="G69" i="2"/>
  <c r="M69" i="2"/>
  <c r="N69" i="2"/>
  <c r="O69" i="2"/>
  <c r="R69" i="2"/>
  <c r="E70" i="2"/>
  <c r="F70" i="2"/>
  <c r="G70" i="2"/>
  <c r="M70" i="2"/>
  <c r="N70" i="2"/>
  <c r="Q70" i="2" s="1"/>
  <c r="O70" i="2"/>
  <c r="P70" i="2"/>
  <c r="R70" i="2"/>
  <c r="E71" i="2"/>
  <c r="F71" i="2"/>
  <c r="G71" i="2"/>
  <c r="M71" i="2"/>
  <c r="N71" i="2"/>
  <c r="R71" i="2" s="1"/>
  <c r="O71" i="2"/>
  <c r="P71" i="2"/>
  <c r="Q71" i="2"/>
  <c r="E72" i="2"/>
  <c r="F72" i="2"/>
  <c r="G72" i="2" s="1"/>
  <c r="M72" i="2"/>
  <c r="P72" i="2" s="1"/>
  <c r="N72" i="2"/>
  <c r="R72" i="2" s="1"/>
  <c r="O72" i="2"/>
  <c r="E73" i="2"/>
  <c r="F73" i="2"/>
  <c r="G73" i="2"/>
  <c r="M73" i="2"/>
  <c r="N73" i="2"/>
  <c r="O73" i="2"/>
  <c r="R73" i="2"/>
  <c r="E74" i="2"/>
  <c r="F74" i="2"/>
  <c r="G74" i="2"/>
  <c r="M74" i="2"/>
  <c r="P74" i="2" s="1"/>
  <c r="N74" i="2"/>
  <c r="Q74" i="2" s="1"/>
  <c r="O74" i="2"/>
  <c r="R74" i="2"/>
  <c r="E75" i="2"/>
  <c r="F75" i="2"/>
  <c r="G75" i="2"/>
  <c r="M75" i="2"/>
  <c r="N75" i="2"/>
  <c r="R75" i="2" s="1"/>
  <c r="O75" i="2"/>
  <c r="P75" i="2"/>
  <c r="Q75" i="2"/>
  <c r="E76" i="2"/>
  <c r="F76" i="2"/>
  <c r="G76" i="2" s="1"/>
  <c r="M76" i="2"/>
  <c r="P76" i="2" s="1"/>
  <c r="N76" i="2"/>
  <c r="R76" i="2" s="1"/>
  <c r="O76" i="2"/>
  <c r="E77" i="2"/>
  <c r="F77" i="2"/>
  <c r="G77" i="2"/>
  <c r="M77" i="2"/>
  <c r="N77" i="2"/>
  <c r="O77" i="2"/>
  <c r="R77" i="2"/>
  <c r="E78" i="2"/>
  <c r="F78" i="2"/>
  <c r="G78" i="2"/>
  <c r="M78" i="2"/>
  <c r="P78" i="2" s="1"/>
  <c r="N78" i="2"/>
  <c r="Q78" i="2" s="1"/>
  <c r="O78" i="2"/>
  <c r="R78" i="2"/>
  <c r="E79" i="2"/>
  <c r="F79" i="2"/>
  <c r="G79" i="2"/>
  <c r="M79" i="2"/>
  <c r="N79" i="2"/>
  <c r="R79" i="2" s="1"/>
  <c r="O79" i="2"/>
  <c r="P79" i="2"/>
  <c r="Q79" i="2"/>
  <c r="E80" i="2"/>
  <c r="F80" i="2"/>
  <c r="G80" i="2" s="1"/>
  <c r="M80" i="2"/>
  <c r="P80" i="2" s="1"/>
  <c r="N80" i="2"/>
  <c r="R80" i="2" s="1"/>
  <c r="O80" i="2"/>
  <c r="E81" i="2"/>
  <c r="F81" i="2"/>
  <c r="G81" i="2"/>
  <c r="M81" i="2"/>
  <c r="N81" i="2"/>
  <c r="O81" i="2"/>
  <c r="R81" i="2"/>
  <c r="E82" i="2"/>
  <c r="F82" i="2"/>
  <c r="G82" i="2"/>
  <c r="M82" i="2"/>
  <c r="P82" i="2" s="1"/>
  <c r="N82" i="2"/>
  <c r="Q82" i="2" s="1"/>
  <c r="O82" i="2"/>
  <c r="R82" i="2"/>
  <c r="E83" i="2"/>
  <c r="F83" i="2"/>
  <c r="G83" i="2"/>
  <c r="M83" i="2"/>
  <c r="N83" i="2"/>
  <c r="R83" i="2" s="1"/>
  <c r="O83" i="2"/>
  <c r="P83" i="2"/>
  <c r="Q83" i="2"/>
  <c r="E84" i="2"/>
  <c r="F84" i="2"/>
  <c r="G84" i="2" s="1"/>
  <c r="M84" i="2"/>
  <c r="P84" i="2" s="1"/>
  <c r="N84" i="2"/>
  <c r="R84" i="2" s="1"/>
  <c r="O84" i="2"/>
  <c r="E85" i="2"/>
  <c r="F85" i="2"/>
  <c r="G85" i="2"/>
  <c r="M85" i="2"/>
  <c r="N85" i="2"/>
  <c r="O85" i="2"/>
  <c r="R85" i="2"/>
  <c r="E86" i="2"/>
  <c r="F86" i="2"/>
  <c r="G86" i="2"/>
  <c r="M86" i="2"/>
  <c r="P86" i="2" s="1"/>
  <c r="N86" i="2"/>
  <c r="Q86" i="2" s="1"/>
  <c r="O86" i="2"/>
  <c r="R86" i="2"/>
  <c r="E87" i="2"/>
  <c r="F87" i="2"/>
  <c r="G87" i="2"/>
  <c r="M87" i="2"/>
  <c r="N87" i="2"/>
  <c r="R87" i="2" s="1"/>
  <c r="O87" i="2"/>
  <c r="P87" i="2"/>
  <c r="Q87" i="2"/>
  <c r="E88" i="2"/>
  <c r="F88" i="2"/>
  <c r="G88" i="2" s="1"/>
  <c r="M88" i="2"/>
  <c r="P88" i="2" s="1"/>
  <c r="N88" i="2"/>
  <c r="R88" i="2" s="1"/>
  <c r="O88" i="2"/>
  <c r="E89" i="2"/>
  <c r="F89" i="2"/>
  <c r="G89" i="2"/>
  <c r="I89" i="2"/>
  <c r="M89" i="2"/>
  <c r="N89" i="2"/>
  <c r="O89" i="2"/>
  <c r="R89" i="2"/>
  <c r="E90" i="2"/>
  <c r="I90" i="2" s="1"/>
  <c r="F90" i="2"/>
  <c r="G90" i="2"/>
  <c r="M90" i="2"/>
  <c r="P90" i="2" s="1"/>
  <c r="N90" i="2"/>
  <c r="Q90" i="2" s="1"/>
  <c r="O90" i="2"/>
  <c r="R90" i="2"/>
  <c r="E91" i="2"/>
  <c r="I91" i="2" s="1"/>
  <c r="F91" i="2"/>
  <c r="G91" i="2"/>
  <c r="M91" i="2"/>
  <c r="N91" i="2"/>
  <c r="R91" i="2" s="1"/>
  <c r="O91" i="2"/>
  <c r="P91" i="2"/>
  <c r="Q91" i="2"/>
  <c r="E92" i="2"/>
  <c r="I92" i="2" s="1"/>
  <c r="F92" i="2"/>
  <c r="G92" i="2" s="1"/>
  <c r="M92" i="2"/>
  <c r="P92" i="2" s="1"/>
  <c r="N92" i="2"/>
  <c r="R92" i="2" s="1"/>
  <c r="O92" i="2"/>
  <c r="E93" i="2"/>
  <c r="F93" i="2"/>
  <c r="G93" i="2"/>
  <c r="I93" i="2"/>
  <c r="M93" i="2"/>
  <c r="N93" i="2"/>
  <c r="O93" i="2"/>
  <c r="R93" i="2"/>
  <c r="E94" i="2"/>
  <c r="I94" i="2" s="1"/>
  <c r="F94" i="2"/>
  <c r="G94" i="2"/>
  <c r="M94" i="2"/>
  <c r="P94" i="2" s="1"/>
  <c r="N94" i="2"/>
  <c r="Q94" i="2" s="1"/>
  <c r="O94" i="2"/>
  <c r="R94" i="2"/>
  <c r="E95" i="2"/>
  <c r="F95" i="2"/>
  <c r="G95" i="2"/>
  <c r="I95" i="2"/>
  <c r="M95" i="2"/>
  <c r="N95" i="2"/>
  <c r="R95" i="2" s="1"/>
  <c r="O95" i="2"/>
  <c r="P95" i="2"/>
  <c r="Q95" i="2"/>
  <c r="E96" i="2"/>
  <c r="I96" i="2" s="1"/>
  <c r="F96" i="2"/>
  <c r="G96" i="2" s="1"/>
  <c r="M96" i="2"/>
  <c r="P96" i="2" s="1"/>
  <c r="N96" i="2"/>
  <c r="O96" i="2"/>
  <c r="R96" i="2"/>
  <c r="E97" i="2"/>
  <c r="F97" i="2"/>
  <c r="G97" i="2"/>
  <c r="I97" i="2"/>
  <c r="M97" i="2"/>
  <c r="Q97" i="2" s="1"/>
  <c r="N97" i="2"/>
  <c r="O97" i="2"/>
  <c r="P97" i="2"/>
  <c r="R97" i="2"/>
  <c r="E98" i="2"/>
  <c r="I98" i="2" s="1"/>
  <c r="F98" i="2"/>
  <c r="G98" i="2"/>
  <c r="M98" i="2"/>
  <c r="P98" i="2" s="1"/>
  <c r="N98" i="2"/>
  <c r="Q98" i="2" s="1"/>
  <c r="O98" i="2"/>
  <c r="R98" i="2"/>
  <c r="E99" i="2"/>
  <c r="I99" i="2" s="1"/>
  <c r="F99" i="2"/>
  <c r="G99" i="2"/>
  <c r="M99" i="2"/>
  <c r="N99" i="2"/>
  <c r="R99" i="2" s="1"/>
  <c r="O99" i="2"/>
  <c r="P99" i="2"/>
  <c r="Q99" i="2"/>
  <c r="E100" i="2"/>
  <c r="I100" i="2" s="1"/>
  <c r="F100" i="2"/>
  <c r="G100" i="2" s="1"/>
  <c r="M100" i="2"/>
  <c r="P100" i="2" s="1"/>
  <c r="N100" i="2"/>
  <c r="R100" i="2" s="1"/>
  <c r="O100" i="2"/>
  <c r="E101" i="2"/>
  <c r="F101" i="2"/>
  <c r="G101" i="2"/>
  <c r="I101" i="2"/>
  <c r="M101" i="2"/>
  <c r="Q101" i="2" s="1"/>
  <c r="N101" i="2"/>
  <c r="O101" i="2"/>
  <c r="R101" i="2"/>
  <c r="E102" i="2"/>
  <c r="I102" i="2" s="1"/>
  <c r="F102" i="2"/>
  <c r="G102" i="2"/>
  <c r="M102" i="2"/>
  <c r="P102" i="2" s="1"/>
  <c r="N102" i="2"/>
  <c r="Q102" i="2" s="1"/>
  <c r="O102" i="2"/>
  <c r="E103" i="2"/>
  <c r="I103" i="2" s="1"/>
  <c r="F103" i="2"/>
  <c r="G103" i="2"/>
  <c r="M103" i="2"/>
  <c r="N103" i="2"/>
  <c r="R103" i="2" s="1"/>
  <c r="O103" i="2"/>
  <c r="P103" i="2"/>
  <c r="Q103" i="2"/>
  <c r="E104" i="2"/>
  <c r="I104" i="2" s="1"/>
  <c r="F104" i="2"/>
  <c r="G104" i="2" s="1"/>
  <c r="M104" i="2"/>
  <c r="P104" i="2" s="1"/>
  <c r="N104" i="2"/>
  <c r="O104" i="2"/>
  <c r="R104" i="2"/>
  <c r="E105" i="2"/>
  <c r="F105" i="2"/>
  <c r="G105" i="2"/>
  <c r="I105" i="2"/>
  <c r="M105" i="2"/>
  <c r="Q105" i="2" s="1"/>
  <c r="N105" i="2"/>
  <c r="O105" i="2"/>
  <c r="P105" i="2"/>
  <c r="R105" i="2"/>
  <c r="E106" i="2"/>
  <c r="I106" i="2" s="1"/>
  <c r="F106" i="2"/>
  <c r="G106" i="2" s="1"/>
  <c r="M106" i="2"/>
  <c r="P106" i="2" s="1"/>
  <c r="N106" i="2"/>
  <c r="Q106" i="2" s="1"/>
  <c r="O106" i="2"/>
  <c r="R106" i="2"/>
  <c r="E107" i="2"/>
  <c r="I107" i="2" s="1"/>
  <c r="F107" i="2"/>
  <c r="G107" i="2"/>
  <c r="M107" i="2"/>
  <c r="N107" i="2"/>
  <c r="R107" i="2" s="1"/>
  <c r="O107" i="2"/>
  <c r="P107" i="2"/>
  <c r="Q107" i="2"/>
  <c r="E108" i="2"/>
  <c r="I108" i="2" s="1"/>
  <c r="F108" i="2"/>
  <c r="G108" i="2" s="1"/>
  <c r="M108" i="2"/>
  <c r="P108" i="2" s="1"/>
  <c r="N108" i="2"/>
  <c r="O108" i="2"/>
  <c r="R108" i="2"/>
  <c r="E109" i="2"/>
  <c r="F109" i="2"/>
  <c r="G109" i="2"/>
  <c r="I109" i="2"/>
  <c r="M109" i="2"/>
  <c r="Q109" i="2" s="1"/>
  <c r="N109" i="2"/>
  <c r="O109" i="2"/>
  <c r="P109" i="2"/>
  <c r="R109" i="2"/>
  <c r="E110" i="2"/>
  <c r="I110" i="2" s="1"/>
  <c r="F110" i="2"/>
  <c r="G110" i="2"/>
  <c r="M110" i="2"/>
  <c r="P110" i="2" s="1"/>
  <c r="N110" i="2"/>
  <c r="Q110" i="2" s="1"/>
  <c r="O110" i="2"/>
  <c r="R110" i="2"/>
  <c r="E111" i="2"/>
  <c r="F111" i="2"/>
  <c r="G111" i="2"/>
  <c r="H111" i="2"/>
  <c r="O111" i="2"/>
  <c r="P111" i="2"/>
  <c r="Q111" i="2"/>
  <c r="R111" i="2"/>
  <c r="Y93" i="6" l="1"/>
  <c r="CC94" i="6"/>
  <c r="AN94" i="6"/>
  <c r="CB93" i="6"/>
  <c r="AH93" i="6"/>
  <c r="AV93" i="6"/>
  <c r="BF94" i="6"/>
  <c r="Q94" i="6"/>
  <c r="BE93" i="6"/>
  <c r="P93" i="6"/>
  <c r="I101" i="6"/>
  <c r="CB94" i="6"/>
  <c r="BE94" i="6"/>
  <c r="AH94" i="6"/>
  <c r="P94" i="6"/>
  <c r="BV93" i="6"/>
  <c r="BD93" i="6"/>
  <c r="AG93" i="6"/>
  <c r="J93" i="6"/>
  <c r="X93" i="6"/>
  <c r="BM93" i="6"/>
  <c r="AP93" i="6"/>
  <c r="J99" i="6"/>
  <c r="BM94" i="6"/>
  <c r="AP94" i="6"/>
  <c r="X94" i="6"/>
  <c r="CD93" i="6"/>
  <c r="BL93" i="6"/>
  <c r="AO93" i="6"/>
  <c r="R93" i="6"/>
  <c r="BL94" i="6"/>
  <c r="AO94" i="6"/>
  <c r="R94" i="6"/>
  <c r="CC93" i="6"/>
  <c r="BF93" i="6"/>
  <c r="AN93" i="6"/>
  <c r="Q93" i="6"/>
  <c r="BK94" i="6"/>
  <c r="AU94" i="6"/>
  <c r="AM94" i="6"/>
  <c r="W94" i="6"/>
  <c r="CA93" i="6"/>
  <c r="BC93" i="6"/>
  <c r="AE93" i="6"/>
  <c r="CE94" i="6"/>
  <c r="BW94" i="6"/>
  <c r="BO94" i="6"/>
  <c r="BG94" i="6"/>
  <c r="AY94" i="6"/>
  <c r="AQ94" i="6"/>
  <c r="AI94" i="6"/>
  <c r="AA94" i="6"/>
  <c r="S94" i="6"/>
  <c r="K94" i="6"/>
  <c r="CE93" i="6"/>
  <c r="BW93" i="6"/>
  <c r="BO93" i="6"/>
  <c r="BG93" i="6"/>
  <c r="AY93" i="6"/>
  <c r="AQ93" i="6"/>
  <c r="AI93" i="6"/>
  <c r="AA93" i="6"/>
  <c r="S93" i="6"/>
  <c r="K93" i="6"/>
  <c r="CA94" i="6"/>
  <c r="BS94" i="6"/>
  <c r="BC94" i="6"/>
  <c r="AE94" i="6"/>
  <c r="O94" i="6"/>
  <c r="BS93" i="6"/>
  <c r="AU93" i="6"/>
  <c r="W93" i="6"/>
  <c r="CH94" i="6"/>
  <c r="BZ94" i="6"/>
  <c r="BR94" i="6"/>
  <c r="BJ94" i="6"/>
  <c r="BB94" i="6"/>
  <c r="AT94" i="6"/>
  <c r="AL94" i="6"/>
  <c r="AD94" i="6"/>
  <c r="V94" i="6"/>
  <c r="N94" i="6"/>
  <c r="CH93" i="6"/>
  <c r="BZ93" i="6"/>
  <c r="BR93" i="6"/>
  <c r="BJ93" i="6"/>
  <c r="BB93" i="6"/>
  <c r="AT93" i="6"/>
  <c r="AL93" i="6"/>
  <c r="AD93" i="6"/>
  <c r="V93" i="6"/>
  <c r="N93" i="6"/>
  <c r="CG94" i="6"/>
  <c r="BY94" i="6"/>
  <c r="BQ94" i="6"/>
  <c r="BI94" i="6"/>
  <c r="BA94" i="6"/>
  <c r="AS94" i="6"/>
  <c r="AK94" i="6"/>
  <c r="AC94" i="6"/>
  <c r="U94" i="6"/>
  <c r="M94" i="6"/>
  <c r="CG93" i="6"/>
  <c r="BY93" i="6"/>
  <c r="BQ93" i="6"/>
  <c r="BI93" i="6"/>
  <c r="BA93" i="6"/>
  <c r="AS93" i="6"/>
  <c r="AK93" i="6"/>
  <c r="AC93" i="6"/>
  <c r="U93" i="6"/>
  <c r="M93" i="6"/>
  <c r="BK93" i="6"/>
  <c r="AM93" i="6"/>
  <c r="O93" i="6"/>
  <c r="CF94" i="6"/>
  <c r="BX94" i="6"/>
  <c r="BP94" i="6"/>
  <c r="BH94" i="6"/>
  <c r="AZ94" i="6"/>
  <c r="AR94" i="6"/>
  <c r="AJ94" i="6"/>
  <c r="AB94" i="6"/>
  <c r="T94" i="6"/>
  <c r="CF93" i="6"/>
  <c r="BX93" i="6"/>
  <c r="BP93" i="6"/>
  <c r="BH93" i="6"/>
  <c r="AZ93" i="6"/>
  <c r="AR93" i="6"/>
  <c r="AJ93" i="6"/>
  <c r="AB93" i="6"/>
  <c r="T93" i="6"/>
  <c r="I63" i="2"/>
  <c r="I51" i="2"/>
  <c r="R102" i="2"/>
  <c r="P101" i="2"/>
  <c r="P93" i="2"/>
  <c r="Q93" i="2"/>
  <c r="Q85" i="2"/>
  <c r="P85" i="2"/>
  <c r="Q77" i="2"/>
  <c r="P77" i="2"/>
  <c r="I58" i="2"/>
  <c r="Q47" i="2"/>
  <c r="P47" i="2"/>
  <c r="Q39" i="2"/>
  <c r="P39" i="2"/>
  <c r="Q31" i="2"/>
  <c r="P31" i="2"/>
  <c r="Q23" i="2"/>
  <c r="P23" i="2"/>
  <c r="Q15" i="2"/>
  <c r="P15" i="2"/>
  <c r="Q7" i="2"/>
  <c r="P7" i="2"/>
  <c r="I75" i="2"/>
  <c r="Q69" i="2"/>
  <c r="P69" i="2"/>
  <c r="I66" i="2"/>
  <c r="I59" i="2"/>
  <c r="I53" i="2"/>
  <c r="I45" i="2"/>
  <c r="I37" i="2"/>
  <c r="I29" i="2"/>
  <c r="I21" i="2"/>
  <c r="I13" i="2"/>
  <c r="I6" i="2"/>
  <c r="I50" i="2"/>
  <c r="I54" i="2"/>
  <c r="I28" i="2"/>
  <c r="I32" i="2"/>
  <c r="I36" i="2"/>
  <c r="I40" i="2"/>
  <c r="I44" i="2"/>
  <c r="I38" i="2"/>
  <c r="I30" i="2"/>
  <c r="I22" i="2"/>
  <c r="I14" i="2"/>
  <c r="I56" i="2"/>
  <c r="I60" i="2"/>
  <c r="I64" i="2"/>
  <c r="I48" i="2"/>
  <c r="I52" i="2"/>
  <c r="I47" i="2"/>
  <c r="I39" i="2"/>
  <c r="I23" i="2"/>
  <c r="I15" i="2"/>
  <c r="Q89" i="2"/>
  <c r="P89" i="2"/>
  <c r="I86" i="2"/>
  <c r="Q81" i="2"/>
  <c r="P81" i="2"/>
  <c r="Q73" i="2"/>
  <c r="P73" i="2"/>
  <c r="P51" i="2"/>
  <c r="Q51" i="2"/>
  <c r="Q43" i="2"/>
  <c r="P43" i="2"/>
  <c r="Q35" i="2"/>
  <c r="P35" i="2"/>
  <c r="Q27" i="2"/>
  <c r="P27" i="2"/>
  <c r="Q19" i="2"/>
  <c r="P19" i="2"/>
  <c r="Q11" i="2"/>
  <c r="P11" i="2"/>
  <c r="I55" i="2"/>
  <c r="I31" i="2"/>
  <c r="I7" i="2"/>
  <c r="I11" i="2"/>
  <c r="I4" i="2"/>
  <c r="I8" i="2"/>
  <c r="I12" i="2"/>
  <c r="I16" i="2"/>
  <c r="I20" i="2"/>
  <c r="I5" i="2"/>
  <c r="H88" i="2"/>
  <c r="I84" i="2" s="1"/>
  <c r="I87" i="2"/>
  <c r="I80" i="2"/>
  <c r="I79" i="2"/>
  <c r="I71" i="2"/>
  <c r="I62" i="2"/>
  <c r="I57" i="2"/>
  <c r="I49" i="2"/>
  <c r="I41" i="2"/>
  <c r="I33" i="2"/>
  <c r="I25" i="2"/>
  <c r="I17" i="2"/>
  <c r="I10" i="2"/>
  <c r="I9" i="2"/>
  <c r="I3" i="2"/>
  <c r="Q104" i="2"/>
  <c r="Q100" i="2"/>
  <c r="Q96" i="2"/>
  <c r="Q84" i="2"/>
  <c r="Q80" i="2"/>
  <c r="Q76" i="2"/>
  <c r="Q72" i="2"/>
  <c r="Q68" i="2"/>
  <c r="Q64" i="2"/>
  <c r="Q60" i="2"/>
  <c r="Q56" i="2"/>
  <c r="P3" i="2"/>
  <c r="P65" i="2"/>
  <c r="P61" i="2"/>
  <c r="Q108" i="2"/>
  <c r="Q92" i="2"/>
  <c r="Q88" i="2"/>
  <c r="Q4" i="2"/>
  <c r="Q57" i="2"/>
  <c r="I74" i="2" l="1"/>
  <c r="I83" i="2"/>
  <c r="I67" i="2"/>
  <c r="I68" i="2"/>
  <c r="I72" i="2"/>
  <c r="I73" i="2"/>
  <c r="I81" i="2"/>
  <c r="I69" i="2"/>
  <c r="I77" i="2"/>
  <c r="I85" i="2"/>
  <c r="I76" i="2"/>
  <c r="I78" i="2"/>
  <c r="I70" i="2"/>
  <c r="I82" i="2"/>
</calcChain>
</file>

<file path=xl/sharedStrings.xml><?xml version="1.0" encoding="utf-8"?>
<sst xmlns="http://schemas.openxmlformats.org/spreadsheetml/2006/main" count="7058" uniqueCount="1209">
  <si>
    <t>id</t>
  </si>
  <si>
    <t>ARI-Number</t>
  </si>
  <si>
    <t>Lab ID</t>
  </si>
  <si>
    <t>Cured</t>
  </si>
  <si>
    <t>Age</t>
  </si>
  <si>
    <t>Grouped Localization</t>
  </si>
  <si>
    <t>Obesity</t>
  </si>
  <si>
    <t>Smoking</t>
  </si>
  <si>
    <t>Side</t>
  </si>
  <si>
    <t>Acute</t>
  </si>
  <si>
    <t>Fracture open</t>
  </si>
  <si>
    <t>Diabetes</t>
  </si>
  <si>
    <t>Chronic immunosuppression</t>
  </si>
  <si>
    <t>Multiple Revisionsurgeries</t>
  </si>
  <si>
    <t>P</t>
  </si>
  <si>
    <t>Mu 03</t>
  </si>
  <si>
    <t>SS_1500</t>
  </si>
  <si>
    <t>hip</t>
  </si>
  <si>
    <t>l</t>
  </si>
  <si>
    <t>Mu 05</t>
  </si>
  <si>
    <t>SS_1501</t>
  </si>
  <si>
    <t>Mu 06</t>
  </si>
  <si>
    <t>SS_1502</t>
  </si>
  <si>
    <t>r</t>
  </si>
  <si>
    <t>Mu 08</t>
  </si>
  <si>
    <t>SS_1503</t>
  </si>
  <si>
    <t>fibula</t>
  </si>
  <si>
    <t>Mu 09</t>
  </si>
  <si>
    <t>SS_1504</t>
  </si>
  <si>
    <t>tibia distal</t>
  </si>
  <si>
    <t>F</t>
  </si>
  <si>
    <t>Mu 12</t>
  </si>
  <si>
    <t>SS_1506</t>
  </si>
  <si>
    <t>tibia dist</t>
  </si>
  <si>
    <t>Mu 13</t>
  </si>
  <si>
    <t>SS_1507</t>
  </si>
  <si>
    <t>tibia prox</t>
  </si>
  <si>
    <t>Mu 14</t>
  </si>
  <si>
    <t>SS_1508</t>
  </si>
  <si>
    <t>calcaneus</t>
  </si>
  <si>
    <t>Mu 15</t>
  </si>
  <si>
    <t>SS_1509</t>
  </si>
  <si>
    <t>elbow</t>
  </si>
  <si>
    <t>Mu 16</t>
  </si>
  <si>
    <t>SS_1510</t>
  </si>
  <si>
    <t>femur prox</t>
  </si>
  <si>
    <t>N</t>
  </si>
  <si>
    <t>Mu 17</t>
  </si>
  <si>
    <t>SS_1511</t>
  </si>
  <si>
    <t>shoulder</t>
  </si>
  <si>
    <t>L</t>
  </si>
  <si>
    <t>Mu 18</t>
  </si>
  <si>
    <t>SS_1512</t>
  </si>
  <si>
    <t>talus</t>
  </si>
  <si>
    <t>S</t>
  </si>
  <si>
    <t>Mu 19</t>
  </si>
  <si>
    <t>SS_1513</t>
  </si>
  <si>
    <t>patella</t>
  </si>
  <si>
    <t>K</t>
  </si>
  <si>
    <t>Mu 20</t>
  </si>
  <si>
    <t>SS_1514</t>
  </si>
  <si>
    <t>tibia shaft</t>
  </si>
  <si>
    <t>Mu 21</t>
  </si>
  <si>
    <t>SS_1515</t>
  </si>
  <si>
    <t>lower leg</t>
  </si>
  <si>
    <t>Mu 22</t>
  </si>
  <si>
    <t>SS_1516</t>
  </si>
  <si>
    <t>Mu 23</t>
  </si>
  <si>
    <t>SS_1517</t>
  </si>
  <si>
    <t>upper ankle joint</t>
  </si>
  <si>
    <t>Mu 24</t>
  </si>
  <si>
    <t>SS_1518</t>
  </si>
  <si>
    <t>knie</t>
  </si>
  <si>
    <t>Mu 26</t>
  </si>
  <si>
    <t>SS_1519</t>
  </si>
  <si>
    <t>Mu 27</t>
  </si>
  <si>
    <t>SS_1520</t>
  </si>
  <si>
    <t>Mu 28</t>
  </si>
  <si>
    <t>SS_1521</t>
  </si>
  <si>
    <t>Mu 29</t>
  </si>
  <si>
    <t>SS_1522</t>
  </si>
  <si>
    <t>Mu 30</t>
  </si>
  <si>
    <t>SS_1523</t>
  </si>
  <si>
    <t>Mu 31</t>
  </si>
  <si>
    <t>SS_1524</t>
  </si>
  <si>
    <t>femur</t>
  </si>
  <si>
    <t>Mu 32</t>
  </si>
  <si>
    <t>SS_1525</t>
  </si>
  <si>
    <t>Mu 33</t>
  </si>
  <si>
    <t>SS_1526</t>
  </si>
  <si>
    <t>Mu 34</t>
  </si>
  <si>
    <t>SS_1527</t>
  </si>
  <si>
    <t>Mu 36</t>
  </si>
  <si>
    <t>SS_1528</t>
  </si>
  <si>
    <t>hip+ISG</t>
  </si>
  <si>
    <t>Mu 37</t>
  </si>
  <si>
    <t>SS_1529</t>
  </si>
  <si>
    <t>Mu 38</t>
  </si>
  <si>
    <t>SS_1530</t>
  </si>
  <si>
    <t>Mu 39</t>
  </si>
  <si>
    <t>SS_1531</t>
  </si>
  <si>
    <t>Mu 42</t>
  </si>
  <si>
    <t>SS_1533</t>
  </si>
  <si>
    <t>Mu 44</t>
  </si>
  <si>
    <t>SS_1534</t>
  </si>
  <si>
    <t>Mu 47</t>
  </si>
  <si>
    <t>SS_1536</t>
  </si>
  <si>
    <t>knee</t>
  </si>
  <si>
    <t>Mu 49</t>
  </si>
  <si>
    <t>SS_1537</t>
  </si>
  <si>
    <t>distal radius</t>
  </si>
  <si>
    <t>Mu 52</t>
  </si>
  <si>
    <t>SS_1538</t>
  </si>
  <si>
    <t>distal fibula</t>
  </si>
  <si>
    <t>Mu 53</t>
  </si>
  <si>
    <t>SS_1539</t>
  </si>
  <si>
    <t>tibia midshaft</t>
  </si>
  <si>
    <t>Mu 54</t>
  </si>
  <si>
    <t>SS_1540</t>
  </si>
  <si>
    <t>Mu 57</t>
  </si>
  <si>
    <t>SS_1542</t>
  </si>
  <si>
    <t>Mu 58</t>
  </si>
  <si>
    <t>SS_1543</t>
  </si>
  <si>
    <t>Mu 59</t>
  </si>
  <si>
    <t>SS_1544</t>
  </si>
  <si>
    <t>olecranon</t>
  </si>
  <si>
    <t>Mu 61</t>
  </si>
  <si>
    <t>SS_1545</t>
  </si>
  <si>
    <t>Mu 62</t>
  </si>
  <si>
    <t>SS_1546</t>
  </si>
  <si>
    <t>fibula dist</t>
  </si>
  <si>
    <t>Mu 63</t>
  </si>
  <si>
    <t>SS_1547</t>
  </si>
  <si>
    <t>Mu 65</t>
  </si>
  <si>
    <t>SS_1548</t>
  </si>
  <si>
    <t>Mu 66</t>
  </si>
  <si>
    <t>SS_1549</t>
  </si>
  <si>
    <t>toe</t>
  </si>
  <si>
    <t>Mu 67</t>
  </si>
  <si>
    <t>SS_1550</t>
  </si>
  <si>
    <t>Mu 68</t>
  </si>
  <si>
    <t>SS_1551</t>
  </si>
  <si>
    <t>foot mhk5</t>
  </si>
  <si>
    <t>Mu 69</t>
  </si>
  <si>
    <t>SS_1552</t>
  </si>
  <si>
    <t>Mu 70</t>
  </si>
  <si>
    <t>SS_1553</t>
  </si>
  <si>
    <t>Mu 72</t>
  </si>
  <si>
    <t>SS_1555</t>
  </si>
  <si>
    <t>Mu 73</t>
  </si>
  <si>
    <t>SS_1556</t>
  </si>
  <si>
    <t>Mu 74</t>
  </si>
  <si>
    <t>SS_1557</t>
  </si>
  <si>
    <t>Mu 75</t>
  </si>
  <si>
    <t>SS_1558</t>
  </si>
  <si>
    <t>femur midshaft</t>
  </si>
  <si>
    <t>Mu 76</t>
  </si>
  <si>
    <t>SS_1559</t>
  </si>
  <si>
    <t>Mu 77</t>
  </si>
  <si>
    <t>SS_1560</t>
  </si>
  <si>
    <t>Mu 79</t>
  </si>
  <si>
    <t>SS_1562</t>
  </si>
  <si>
    <t>fibula distal</t>
  </si>
  <si>
    <t>Mu 80</t>
  </si>
  <si>
    <t>SS_1563</t>
  </si>
  <si>
    <t>Mu 81</t>
  </si>
  <si>
    <t>SS_1564</t>
  </si>
  <si>
    <t>Mu 82</t>
  </si>
  <si>
    <t>SS_1565</t>
  </si>
  <si>
    <t>Mu 83</t>
  </si>
  <si>
    <t>SS_1566</t>
  </si>
  <si>
    <t>Mu 84</t>
  </si>
  <si>
    <t>SS_1567</t>
  </si>
  <si>
    <t>Mu 85</t>
  </si>
  <si>
    <t>SS_1568</t>
  </si>
  <si>
    <t>humerus distal</t>
  </si>
  <si>
    <t>Mu 86</t>
  </si>
  <si>
    <t>SS_1569</t>
  </si>
  <si>
    <t>Mu 87</t>
  </si>
  <si>
    <t>SS_1570</t>
  </si>
  <si>
    <t>tibie</t>
  </si>
  <si>
    <t>Mu 88</t>
  </si>
  <si>
    <t>SS_1571</t>
  </si>
  <si>
    <t>Mu 89</t>
  </si>
  <si>
    <t>SS_1572</t>
  </si>
  <si>
    <t>Mu 91</t>
  </si>
  <si>
    <t>SS_1573</t>
  </si>
  <si>
    <t>humerus midshaft</t>
  </si>
  <si>
    <t>Mu 92</t>
  </si>
  <si>
    <t>SS_1574</t>
  </si>
  <si>
    <t>Mu 93</t>
  </si>
  <si>
    <t>SS_1575</t>
  </si>
  <si>
    <t>Mu 94</t>
  </si>
  <si>
    <t>SS_1576</t>
  </si>
  <si>
    <t>tibia</t>
  </si>
  <si>
    <t>Mu 95</t>
  </si>
  <si>
    <t>SS_1577</t>
  </si>
  <si>
    <t>Mu 98</t>
  </si>
  <si>
    <t>SS_1580</t>
  </si>
  <si>
    <t>Mu 99</t>
  </si>
  <si>
    <t>SS_1581</t>
  </si>
  <si>
    <t>Mu 100</t>
  </si>
  <si>
    <t>SS_1582</t>
  </si>
  <si>
    <t>Mu 101</t>
  </si>
  <si>
    <t>SS_1583</t>
  </si>
  <si>
    <t>Mu 102</t>
  </si>
  <si>
    <t>SS_1584</t>
  </si>
  <si>
    <t>ankle</t>
  </si>
  <si>
    <t>Mu 103</t>
  </si>
  <si>
    <t>SS_1585</t>
  </si>
  <si>
    <t>Mu 104</t>
  </si>
  <si>
    <t>SS_1586</t>
  </si>
  <si>
    <t>Mu 105</t>
  </si>
  <si>
    <t>SS_1587</t>
  </si>
  <si>
    <t>Mu 106</t>
  </si>
  <si>
    <t>SS_1588</t>
  </si>
  <si>
    <t>Mu 107</t>
  </si>
  <si>
    <t>SS_1589</t>
  </si>
  <si>
    <t>Mu 108</t>
  </si>
  <si>
    <t>SS_1590</t>
  </si>
  <si>
    <t>Mu 109</t>
  </si>
  <si>
    <t>SS_1591</t>
  </si>
  <si>
    <t>Mu 110</t>
  </si>
  <si>
    <t>SS_1592</t>
  </si>
  <si>
    <t>Mu 111</t>
  </si>
  <si>
    <t>SS_1593</t>
  </si>
  <si>
    <t>Table S1: Isolate details</t>
  </si>
  <si>
    <t>Implant*</t>
  </si>
  <si>
    <t>*</t>
  </si>
  <si>
    <t>Arthoplasty infection</t>
  </si>
  <si>
    <t>A</t>
  </si>
  <si>
    <t>N: nail; P: plate; A: arthoplasty; S: screw; F: fixateur externe; K: K-wire; L: ligament reconstruction device</t>
  </si>
  <si>
    <t>blank</t>
  </si>
  <si>
    <t>S.epi RP12</t>
  </si>
  <si>
    <t>JAR010631</t>
  </si>
  <si>
    <t>Mu 77.1</t>
  </si>
  <si>
    <t>Mu 76.1</t>
  </si>
  <si>
    <t>Mu 75.1</t>
  </si>
  <si>
    <t>Mu 74.1</t>
  </si>
  <si>
    <t>Mu 73.1</t>
  </si>
  <si>
    <t>Mu 72.1</t>
  </si>
  <si>
    <t>Mu 70.1</t>
  </si>
  <si>
    <t>Mu 69.1</t>
  </si>
  <si>
    <t>Mu 68.1</t>
  </si>
  <si>
    <t>Mu 67.1</t>
  </si>
  <si>
    <t>Mu 66.1</t>
  </si>
  <si>
    <t>Mu 65.1</t>
  </si>
  <si>
    <t>Mu 63.1</t>
  </si>
  <si>
    <t>Mu 62.1</t>
  </si>
  <si>
    <t>Mu 61.1</t>
  </si>
  <si>
    <t>Mu 59.2</t>
  </si>
  <si>
    <t>Mu 58.1</t>
  </si>
  <si>
    <t>Mu 57.1</t>
  </si>
  <si>
    <t>S.epi RP 12</t>
  </si>
  <si>
    <t>ATCC 25923</t>
  </si>
  <si>
    <t>UAMS</t>
  </si>
  <si>
    <t>Mu 88.1</t>
  </si>
  <si>
    <t>Mu 87.1</t>
  </si>
  <si>
    <t>Mu 86.1</t>
  </si>
  <si>
    <t>Mu 85.1</t>
  </si>
  <si>
    <t>Mu 84.1</t>
  </si>
  <si>
    <t>Mu 83.1</t>
  </si>
  <si>
    <t>Mu 82.1</t>
  </si>
  <si>
    <t>Mu 53.1</t>
  </si>
  <si>
    <t>Mu 47.1</t>
  </si>
  <si>
    <t>Mu 44.1</t>
  </si>
  <si>
    <t>Mu 81.1</t>
  </si>
  <si>
    <t>Mu 80.1</t>
  </si>
  <si>
    <t>Mu 79.1</t>
  </si>
  <si>
    <t>Mu 36.1</t>
  </si>
  <si>
    <t>Mu 33.1</t>
  </si>
  <si>
    <t>Mu 31.1</t>
  </si>
  <si>
    <t>Mu 29.1</t>
  </si>
  <si>
    <t>Mu 26.1</t>
  </si>
  <si>
    <t>UAMS-1</t>
  </si>
  <si>
    <t>4xODc&lt;OD</t>
  </si>
  <si>
    <t>2xODc&lt;OD&lt;4xODc</t>
  </si>
  <si>
    <t>ODc&lt;OD&lt;2xODc</t>
  </si>
  <si>
    <t>OD&lt;ODc</t>
  </si>
  <si>
    <t>4xODc</t>
  </si>
  <si>
    <t>2xODc</t>
  </si>
  <si>
    <t>ODc</t>
  </si>
  <si>
    <t>OD</t>
  </si>
  <si>
    <t>OD                  (average-ODc)</t>
  </si>
  <si>
    <t>ODc  (average+3xSD)</t>
  </si>
  <si>
    <t>3xSD</t>
  </si>
  <si>
    <t>SD</t>
  </si>
  <si>
    <t>average</t>
  </si>
  <si>
    <t>III</t>
  </si>
  <si>
    <t>II</t>
  </si>
  <si>
    <t>I</t>
  </si>
  <si>
    <t>Isolate</t>
  </si>
  <si>
    <t>strong (3)</t>
  </si>
  <si>
    <t>moderate (2)</t>
  </si>
  <si>
    <t>weak (1)</t>
  </si>
  <si>
    <t>no (0)</t>
  </si>
  <si>
    <t>OD595nm</t>
  </si>
  <si>
    <t xml:space="preserve">Biofilm </t>
  </si>
  <si>
    <t>NA</t>
  </si>
  <si>
    <t>29_USA300_FPR3757</t>
  </si>
  <si>
    <t>26_ST398</t>
  </si>
  <si>
    <t>25_NCTC_8325</t>
  </si>
  <si>
    <t>24_Mu50</t>
  </si>
  <si>
    <t>23_Mu3</t>
  </si>
  <si>
    <t>22_MW2</t>
  </si>
  <si>
    <t>20_MRSA_252</t>
  </si>
  <si>
    <t>14_ED98</t>
  </si>
  <si>
    <t>CC15</t>
  </si>
  <si>
    <t>CC15-t084-</t>
  </si>
  <si>
    <t>CC7</t>
  </si>
  <si>
    <t>CC7-t091-</t>
  </si>
  <si>
    <t>CC5</t>
  </si>
  <si>
    <t>HA</t>
  </si>
  <si>
    <t>CC5-t002-</t>
  </si>
  <si>
    <t>CC6</t>
  </si>
  <si>
    <t>CC6-t701-</t>
  </si>
  <si>
    <t>CC5-t045-</t>
  </si>
  <si>
    <t>CC121</t>
  </si>
  <si>
    <t>CC121-t2095-</t>
  </si>
  <si>
    <t>CC22</t>
  </si>
  <si>
    <t>CC22-t005-</t>
  </si>
  <si>
    <t>CC59</t>
  </si>
  <si>
    <t>CA</t>
  </si>
  <si>
    <t>CC59-t216-</t>
  </si>
  <si>
    <t>CC121-t1195-</t>
  </si>
  <si>
    <t>CC45</t>
  </si>
  <si>
    <t>Not cured</t>
  </si>
  <si>
    <t>CC45-t6704-</t>
  </si>
  <si>
    <t>CC22-t3861-IVh</t>
  </si>
  <si>
    <t>CC5-t242-IVa</t>
  </si>
  <si>
    <t>CC97</t>
  </si>
  <si>
    <t>CC97-t3380-</t>
  </si>
  <si>
    <t>CC30</t>
  </si>
  <si>
    <t>CC30-t342-</t>
  </si>
  <si>
    <t>CC34</t>
  </si>
  <si>
    <t>CC34-t1758-</t>
  </si>
  <si>
    <t>CC45-t17112-</t>
  </si>
  <si>
    <t>CC97-t521-</t>
  </si>
  <si>
    <t>CC5-t003-</t>
  </si>
  <si>
    <t>CC15-t774-</t>
  </si>
  <si>
    <t>CC5-t003-IIa</t>
  </si>
  <si>
    <t>CC8</t>
  </si>
  <si>
    <t>CC8-t024-</t>
  </si>
  <si>
    <t>CC433</t>
  </si>
  <si>
    <t>CC433-t318-</t>
  </si>
  <si>
    <t>CC22-t17000-</t>
  </si>
  <si>
    <t>CC30-t012-</t>
  </si>
  <si>
    <t>CC8-t8264-</t>
  </si>
  <si>
    <t>CC97-t359-</t>
  </si>
  <si>
    <t>CC30-t122-</t>
  </si>
  <si>
    <t>CC45-t16999-</t>
  </si>
  <si>
    <t>CC72</t>
  </si>
  <si>
    <t>CC72-t148-</t>
  </si>
  <si>
    <t>CC45-t073-</t>
  </si>
  <si>
    <t>CC188</t>
  </si>
  <si>
    <t>CC188-t189-</t>
  </si>
  <si>
    <t>CC8-t520-</t>
  </si>
  <si>
    <t>CC30-t6981-</t>
  </si>
  <si>
    <t>CC45-t17113-</t>
  </si>
  <si>
    <t>CC30-t433-</t>
  </si>
  <si>
    <t>CC5-t450-</t>
  </si>
  <si>
    <t>CC121-t435-</t>
  </si>
  <si>
    <t>CC45-t015-</t>
  </si>
  <si>
    <t>CC22-t1977-</t>
  </si>
  <si>
    <t>CC8-t190-</t>
  </si>
  <si>
    <t>CC30-t018-</t>
  </si>
  <si>
    <t>CC45-t7119-</t>
  </si>
  <si>
    <t>CC30-t17111-</t>
  </si>
  <si>
    <t>Clone</t>
  </si>
  <si>
    <t>CC45-t576-</t>
  </si>
  <si>
    <t>CC72-t7721-</t>
  </si>
  <si>
    <t>Ecology</t>
  </si>
  <si>
    <t>CC182</t>
  </si>
  <si>
    <t>CC182-t493-</t>
  </si>
  <si>
    <t>Patient outcome</t>
  </si>
  <si>
    <t>CC5-t463-IIa</t>
  </si>
  <si>
    <t>CC398</t>
  </si>
  <si>
    <t>LA</t>
  </si>
  <si>
    <t>CC398-t034-</t>
  </si>
  <si>
    <t>CC8-t3240-</t>
  </si>
  <si>
    <t>CC45-t16998-</t>
  </si>
  <si>
    <t>CC8-t068-</t>
  </si>
  <si>
    <t>CC146</t>
  </si>
  <si>
    <t>CC146-t002-</t>
  </si>
  <si>
    <t>CC22-t192-</t>
  </si>
  <si>
    <t>CC22-t845-</t>
  </si>
  <si>
    <t>Genome Length</t>
  </si>
  <si>
    <t>r/m</t>
  </si>
  <si>
    <t>Num of Recombination Blocks</t>
  </si>
  <si>
    <t>Num of SNPs outside recombinations</t>
  </si>
  <si>
    <t>Num of SNPs inside recombinations</t>
  </si>
  <si>
    <t>(n=)</t>
  </si>
  <si>
    <t>Clonal complex</t>
  </si>
  <si>
    <t>Bases in Clonal Frame</t>
  </si>
  <si>
    <t>rho/theta</t>
  </si>
  <si>
    <t>Bases in Recombinations</t>
  </si>
  <si>
    <t>Total SNPs</t>
  </si>
  <si>
    <t>Clonal complex__autocolour</t>
  </si>
  <si>
    <t>MDR</t>
  </si>
  <si>
    <t>inf</t>
  </si>
  <si>
    <t>hypothetical protein</t>
  </si>
  <si>
    <t>g02760_00010__g02760</t>
  </si>
  <si>
    <t>g03371_00011__g03371</t>
  </si>
  <si>
    <t>D-aminoacyl-tRNA deacylase</t>
  </si>
  <si>
    <t>dtd</t>
  </si>
  <si>
    <t>g03528_00011__g03528</t>
  </si>
  <si>
    <t>g03249_00011__g03249</t>
  </si>
  <si>
    <t>g03392_00011__g03392</t>
  </si>
  <si>
    <t>g02957_00011__g02957</t>
  </si>
  <si>
    <t>IS3 family transposase ISSau4</t>
  </si>
  <si>
    <t>g03509_00011__g03509</t>
  </si>
  <si>
    <t>g02922_00011__g02922</t>
  </si>
  <si>
    <t>N-acetylglucosamine repressor</t>
  </si>
  <si>
    <t>nagC</t>
  </si>
  <si>
    <t>g02912_00011__g02912</t>
  </si>
  <si>
    <t>Methicillin resistance regulatory protein MecI</t>
  </si>
  <si>
    <t>mecI</t>
  </si>
  <si>
    <t>g02131_2_00017__g02131_2</t>
  </si>
  <si>
    <t>g03154_00011__g03154</t>
  </si>
  <si>
    <t>g03869_00011__g03869</t>
  </si>
  <si>
    <t>g01446_2_00011__g01446_2</t>
  </si>
  <si>
    <t>Thiosulfate sulfurtransferase GlpE</t>
  </si>
  <si>
    <t>glpE</t>
  </si>
  <si>
    <t>g01694_2_00006__g01694_2</t>
  </si>
  <si>
    <t>ricR</t>
  </si>
  <si>
    <t>g02176_2_00007__g02176_2</t>
  </si>
  <si>
    <t>g03286_00011__g03286</t>
  </si>
  <si>
    <t>g02414_00009__g02414</t>
  </si>
  <si>
    <t>g01265_1_00014__g01265_1</t>
  </si>
  <si>
    <t>MRSA</t>
  </si>
  <si>
    <t>g03073_00011__g03073</t>
  </si>
  <si>
    <t>g03472_00011__g03472</t>
  </si>
  <si>
    <t>rRNA adenine N-6-methyltransferase</t>
  </si>
  <si>
    <t>ermA1</t>
  </si>
  <si>
    <t>g02484_00005__g02484</t>
  </si>
  <si>
    <t>g01291_00008__g01291</t>
  </si>
  <si>
    <t>g01959_1_00015__g01959_1</t>
  </si>
  <si>
    <t>HTH-type transcriptional regulator SarT</t>
  </si>
  <si>
    <t>sarT</t>
  </si>
  <si>
    <t>g02699_00006__g02699</t>
  </si>
  <si>
    <t>biofilm</t>
  </si>
  <si>
    <t>g02655_00010__g02655</t>
  </si>
  <si>
    <t>g02540_00011__g02540</t>
  </si>
  <si>
    <t>g03882_00011__g03882</t>
  </si>
  <si>
    <t>g02345_00011__g02345</t>
  </si>
  <si>
    <t>g02448_00010__g02448</t>
  </si>
  <si>
    <t>g03071_00011__g03071</t>
  </si>
  <si>
    <t>cured</t>
  </si>
  <si>
    <t>g02811_00009__g02811</t>
  </si>
  <si>
    <t>g02152_2_00019__g02152_2</t>
  </si>
  <si>
    <t>g01570_00008__g01570</t>
  </si>
  <si>
    <t>entS</t>
  </si>
  <si>
    <t>g01684_00010__g01684</t>
  </si>
  <si>
    <t>Staphyloxanthin</t>
  </si>
  <si>
    <t>Chemotaxis inhibitory protein</t>
  </si>
  <si>
    <t>chp</t>
  </si>
  <si>
    <t>g02646_00010__g02646</t>
  </si>
  <si>
    <t>Galleria</t>
  </si>
  <si>
    <t>g01491_00006__g01491</t>
  </si>
  <si>
    <t>g01221_00009__g01221</t>
  </si>
  <si>
    <t>g01257_00009__g01257</t>
  </si>
  <si>
    <t>hemolysis</t>
  </si>
  <si>
    <t>g02204_00010__g02204</t>
  </si>
  <si>
    <t>g03902_00011__g03902</t>
  </si>
  <si>
    <t>Metallothiol transferase FosB</t>
  </si>
  <si>
    <t>fosB</t>
  </si>
  <si>
    <t>g02665_00010__g02665</t>
  </si>
  <si>
    <t>g01253_1_00032__g01253_1</t>
  </si>
  <si>
    <t>g01528_1_00009__g01528_1</t>
  </si>
  <si>
    <t>g01936_00007__g01936</t>
  </si>
  <si>
    <t>g03743_00011__g03743</t>
  </si>
  <si>
    <t>g01619_2_00022__g01619_2</t>
  </si>
  <si>
    <t>LexA repressor</t>
  </si>
  <si>
    <t>lexA</t>
  </si>
  <si>
    <t>g02021_00007__g02021</t>
  </si>
  <si>
    <t>Pantothenate precursors transporter PanS</t>
  </si>
  <si>
    <t>panS</t>
  </si>
  <si>
    <t>g03454_00011__g03454</t>
  </si>
  <si>
    <t>g03107_00011__g03107</t>
  </si>
  <si>
    <t>Riboflavin transporter RibZ</t>
  </si>
  <si>
    <t>ribZ</t>
  </si>
  <si>
    <t>g01664_2_00018__g01664_2</t>
  </si>
  <si>
    <t>g03186_00011__g03186</t>
  </si>
  <si>
    <t>g03239_00011__g03239</t>
  </si>
  <si>
    <t>g03820_00011__g03820</t>
  </si>
  <si>
    <t>g03488_00011__g03488</t>
  </si>
  <si>
    <t>g03082_00011__g03082</t>
  </si>
  <si>
    <t>g02706_00008__g02706</t>
  </si>
  <si>
    <t>g01246_00004__g01246</t>
  </si>
  <si>
    <t>Enterotoxin type D</t>
  </si>
  <si>
    <t>entD</t>
  </si>
  <si>
    <t>g02453_00011__g02453</t>
  </si>
  <si>
    <t>g03834_00011__g03834</t>
  </si>
  <si>
    <t>g03049_00011__g03049</t>
  </si>
  <si>
    <t>g02072_00010__g02072</t>
  </si>
  <si>
    <t>g03914_00011__g03914</t>
  </si>
  <si>
    <t>g01422_00007__g01422</t>
  </si>
  <si>
    <t>Collagen adhesin</t>
  </si>
  <si>
    <t>cna</t>
  </si>
  <si>
    <t>g03099_00011__g03099</t>
  </si>
  <si>
    <t>g02103_1_00019__g02103_1</t>
  </si>
  <si>
    <t>g01771_00010__g01771</t>
  </si>
  <si>
    <t>g02898_00011__g02898</t>
  </si>
  <si>
    <t>g02911_00011__g02911</t>
  </si>
  <si>
    <t>Streptogramin A acetyltransferase</t>
  </si>
  <si>
    <t>vatD</t>
  </si>
  <si>
    <t>g03152_00011__g03152</t>
  </si>
  <si>
    <t>g02292_00010__g02292</t>
  </si>
  <si>
    <t>Maltose O-acetyltransferase</t>
  </si>
  <si>
    <t>maa</t>
  </si>
  <si>
    <t>g03207_00011__g03207</t>
  </si>
  <si>
    <t>g02857_00011__g02857</t>
  </si>
  <si>
    <t>g01940_00009__g01940</t>
  </si>
  <si>
    <t>g02739_00003__g02739</t>
  </si>
  <si>
    <t>g01253_2_00002__g01253_2</t>
  </si>
  <si>
    <t>g03513_00011__g03513</t>
  </si>
  <si>
    <t>g02375_00010__g02375</t>
  </si>
  <si>
    <t>g02161_00010__g02161</t>
  </si>
  <si>
    <t>g01911_1_00016__g01911_1</t>
  </si>
  <si>
    <t>g02776_00006__g02776</t>
  </si>
  <si>
    <t>g02002_00008__g02002</t>
  </si>
  <si>
    <t>g02664_00010__g02664</t>
  </si>
  <si>
    <t>Restriction enzyme BgcI subunit beta</t>
  </si>
  <si>
    <t>bcgIB</t>
  </si>
  <si>
    <t>g02933_00011__g02933</t>
  </si>
  <si>
    <t>Restriction enzyme BgcI subunit alpha</t>
  </si>
  <si>
    <t>bcgIA</t>
  </si>
  <si>
    <t>g03122_00011__g03122</t>
  </si>
  <si>
    <t>KDP operon transcriptional regulatory protein KdpE</t>
  </si>
  <si>
    <t>kdpE</t>
  </si>
  <si>
    <t>g01741_2_00003__g01741_2</t>
  </si>
  <si>
    <t>g01563_2_00007__g01563_2</t>
  </si>
  <si>
    <t>Hydroxyacylglutathione hydrolase</t>
  </si>
  <si>
    <t>gloB</t>
  </si>
  <si>
    <t>g01329_2_00005__g01329_2</t>
  </si>
  <si>
    <t>putative acrylyl-CoA reductase AcuI</t>
  </si>
  <si>
    <t>acuI</t>
  </si>
  <si>
    <t>g02361_00010__g02361</t>
  </si>
  <si>
    <t>Organic hydroperoxide resistance transcriptional regulator</t>
  </si>
  <si>
    <t>ohrR</t>
  </si>
  <si>
    <t>g03325_00011__g03325</t>
  </si>
  <si>
    <t>g02212_00010__g02212</t>
  </si>
  <si>
    <t>g02205_00009__g02205</t>
  </si>
  <si>
    <t>g02447_00010__g02447</t>
  </si>
  <si>
    <t>g02197_1_00011__g02197_1</t>
  </si>
  <si>
    <t>DNA-invertase hin</t>
  </si>
  <si>
    <t>hin</t>
  </si>
  <si>
    <t>g01584_00009__g01584</t>
  </si>
  <si>
    <t>g03734_00011__g03734</t>
  </si>
  <si>
    <t>g01726_00010__g01726</t>
  </si>
  <si>
    <t>g01232_2_00024__g01232_2</t>
  </si>
  <si>
    <t>Enterotoxin type A</t>
  </si>
  <si>
    <t>entA</t>
  </si>
  <si>
    <t>g01232_1_00006__g01232_1</t>
  </si>
  <si>
    <t>g02683_00010__g02683</t>
  </si>
  <si>
    <t>g01425_3_00027__g01425_3</t>
  </si>
  <si>
    <t>g01305_00007__g01305</t>
  </si>
  <si>
    <t>g01718_00008__g01718</t>
  </si>
  <si>
    <t>Glucokinase</t>
  </si>
  <si>
    <t>glkA</t>
  </si>
  <si>
    <t>g03220_00011__g03220</t>
  </si>
  <si>
    <t>g01868_00010__g01868</t>
  </si>
  <si>
    <t>g02905_00011__g02905</t>
  </si>
  <si>
    <t>Radiation response metalloprotease IrrE</t>
  </si>
  <si>
    <t>irrE</t>
  </si>
  <si>
    <t>g01294_2_00033__g01294_2</t>
  </si>
  <si>
    <t>g02752_00009__g02752</t>
  </si>
  <si>
    <t>Transposase from transposon Tn916</t>
  </si>
  <si>
    <t>Int-Tn</t>
  </si>
  <si>
    <t>g02298_00010__g02298</t>
  </si>
  <si>
    <t>g02651_00011__g02651</t>
  </si>
  <si>
    <t>prkC</t>
  </si>
  <si>
    <t>g02245_00010__g02245</t>
  </si>
  <si>
    <t>g02968_00011__g02968</t>
  </si>
  <si>
    <t>Potassium-transporting ATPase KdpC subunit</t>
  </si>
  <si>
    <t>kdpC</t>
  </si>
  <si>
    <t>g01589_2_00019__g01589_2</t>
  </si>
  <si>
    <t>Potassium-transporting ATPase ATP-binding subunit</t>
  </si>
  <si>
    <t>kdpB</t>
  </si>
  <si>
    <t>g03109_00011__g03109</t>
  </si>
  <si>
    <t>Potassium-transporting ATPase potassium-binding subunit</t>
  </si>
  <si>
    <t>kdpA</t>
  </si>
  <si>
    <t>g01579_2_00019__g01579_2</t>
  </si>
  <si>
    <t>Sensor protein KdpD</t>
  </si>
  <si>
    <t>kdpD</t>
  </si>
  <si>
    <t>g02527_2_00016__g02527_2</t>
  </si>
  <si>
    <t>g01904_1_00013__g01904_1</t>
  </si>
  <si>
    <t>g02821_00008__g02821</t>
  </si>
  <si>
    <t>g02132_00003__g02132</t>
  </si>
  <si>
    <t>g01446_1_00010__g01446_1</t>
  </si>
  <si>
    <t>g03072_00011__g03072</t>
  </si>
  <si>
    <t>Enterotoxin type G</t>
  </si>
  <si>
    <t>entG</t>
  </si>
  <si>
    <t>g01384_00004__g01384</t>
  </si>
  <si>
    <t>g01619_1_00013__g01619_1</t>
  </si>
  <si>
    <t>Methicillin resistance mecR1 protein</t>
  </si>
  <si>
    <t>mecR1</t>
  </si>
  <si>
    <t>g01402_2_00025__g01402_2</t>
  </si>
  <si>
    <t>Glycerophosphodiester phosphodiesterase%2C cytoplasmic</t>
  </si>
  <si>
    <t>ugpQ</t>
  </si>
  <si>
    <t>g01732_3_00028__g01732_3</t>
  </si>
  <si>
    <t>paaZ</t>
  </si>
  <si>
    <t>g03309_00011__g03309</t>
  </si>
  <si>
    <t>PBP2a family beta-lactam-resistant peptidoglycan transpeptidase MecA</t>
  </si>
  <si>
    <t>mecA</t>
  </si>
  <si>
    <t>g03111_00011__g03111</t>
  </si>
  <si>
    <t>g03835_00011__g03835</t>
  </si>
  <si>
    <t>g01419_1_00010__g01419_1</t>
  </si>
  <si>
    <t>g01727_00009__g01727</t>
  </si>
  <si>
    <t>Tyrosine recombinase XerC</t>
  </si>
  <si>
    <t>xerC</t>
  </si>
  <si>
    <t>g01565_00002__g01565</t>
  </si>
  <si>
    <t>g01490_1_00012__g01490_1</t>
  </si>
  <si>
    <t>g01654_00008__g01654</t>
  </si>
  <si>
    <t>g01517_00007__g01517</t>
  </si>
  <si>
    <t>g01475_1_00011__g01475_1</t>
  </si>
  <si>
    <t>g01530_00003__g01530</t>
  </si>
  <si>
    <t>2-methoxy-6-polyprenyl-1%2C4-benzoquinol methylase%2C mitochondrial</t>
  </si>
  <si>
    <t>COQ5</t>
  </si>
  <si>
    <t>g03080_00011__g03080</t>
  </si>
  <si>
    <t>Streptomycin 3''-adenylyltransferase</t>
  </si>
  <si>
    <t>ant1</t>
  </si>
  <si>
    <t>g03015_00011__g03015</t>
  </si>
  <si>
    <t>g03662_00011__g03662</t>
  </si>
  <si>
    <t>g01338_1_00015__g01338_1</t>
  </si>
  <si>
    <t>g02160_00004__g02160</t>
  </si>
  <si>
    <t>Phenotype</t>
  </si>
  <si>
    <t>Worst_pairwise_comp_p</t>
  </si>
  <si>
    <t>Best_pairwise_comp_p</t>
  </si>
  <si>
    <t>Max_opposing_pairs</t>
  </si>
  <si>
    <t>Max_supporting_pairs</t>
  </si>
  <si>
    <t>Max_Pairwise_comparisons</t>
  </si>
  <si>
    <t>Benjamini_H_p</t>
  </si>
  <si>
    <t>Bonferroni_p</t>
  </si>
  <si>
    <t>-LOG10'</t>
  </si>
  <si>
    <t>Naive_p</t>
  </si>
  <si>
    <t>Odds_ratio</t>
  </si>
  <si>
    <t>Specificity</t>
  </si>
  <si>
    <t>Sensitivity</t>
  </si>
  <si>
    <t>Number_neg_not_present_in</t>
  </si>
  <si>
    <t>Number_pos_not_present_in</t>
  </si>
  <si>
    <t>Number_neg_present_in</t>
  </si>
  <si>
    <t>Number_pos_present_in</t>
  </si>
  <si>
    <t>Annotation</t>
  </si>
  <si>
    <t>Non-unique Gene name</t>
  </si>
  <si>
    <t>Gene</t>
  </si>
  <si>
    <t>MSSA</t>
  </si>
  <si>
    <t>TGC</t>
  </si>
  <si>
    <t>DAP</t>
  </si>
  <si>
    <t>RD</t>
  </si>
  <si>
    <t>LZD</t>
  </si>
  <si>
    <t>IPM</t>
  </si>
  <si>
    <t>SXT</t>
  </si>
  <si>
    <t>MXF</t>
  </si>
  <si>
    <t>LEV</t>
  </si>
  <si>
    <t>Ofloxacin</t>
  </si>
  <si>
    <t>CIP</t>
  </si>
  <si>
    <t>VA</t>
  </si>
  <si>
    <t>FD</t>
  </si>
  <si>
    <t>FOS</t>
  </si>
  <si>
    <t>DA</t>
  </si>
  <si>
    <t>E</t>
  </si>
  <si>
    <t>TE</t>
  </si>
  <si>
    <t>Ak</t>
  </si>
  <si>
    <t>Net</t>
  </si>
  <si>
    <t>TOB</t>
  </si>
  <si>
    <t>CN</t>
  </si>
  <si>
    <t>Cefotaxim</t>
  </si>
  <si>
    <t>CXN</t>
  </si>
  <si>
    <t>Cefoxitin</t>
  </si>
  <si>
    <t>Ticarc/Clavulan</t>
  </si>
  <si>
    <t>AMP/SUL</t>
  </si>
  <si>
    <t>Piperacillin</t>
  </si>
  <si>
    <t>Mezlocilin</t>
  </si>
  <si>
    <t>OX</t>
  </si>
  <si>
    <t>Staphyloxanthin production</t>
  </si>
  <si>
    <t>Hemolysis</t>
  </si>
  <si>
    <t>Biofilm</t>
  </si>
  <si>
    <t>Methicillin Resistance</t>
  </si>
  <si>
    <t>Methicillin</t>
  </si>
  <si>
    <t>Table S3: Phenotype assay data</t>
  </si>
  <si>
    <t>Total</t>
  </si>
  <si>
    <t>ave</t>
  </si>
  <si>
    <t>max</t>
  </si>
  <si>
    <t>min</t>
  </si>
  <si>
    <t>Presencein heathcare -associated</t>
  </si>
  <si>
    <t xml:space="preserve">Presence in "cured" </t>
  </si>
  <si>
    <t xml:space="preserve">Presence in "not cured" </t>
  </si>
  <si>
    <t>Presence in ALL isolates</t>
  </si>
  <si>
    <t>SUM</t>
  </si>
  <si>
    <t>vWbp</t>
  </si>
  <si>
    <t>tsst-1</t>
  </si>
  <si>
    <t>sspC</t>
  </si>
  <si>
    <t>sspB</t>
  </si>
  <si>
    <t>sspA</t>
  </si>
  <si>
    <t>srtB</t>
  </si>
  <si>
    <t>spa</t>
  </si>
  <si>
    <t>selq</t>
  </si>
  <si>
    <t>sell</t>
  </si>
  <si>
    <t>selk</t>
  </si>
  <si>
    <t>seh</t>
  </si>
  <si>
    <t>sed</t>
  </si>
  <si>
    <t>sec</t>
  </si>
  <si>
    <t>seb</t>
  </si>
  <si>
    <t>sea</t>
  </si>
  <si>
    <t>sdrE</t>
  </si>
  <si>
    <t>sdrD</t>
  </si>
  <si>
    <t>sdrC</t>
  </si>
  <si>
    <t>scn</t>
  </si>
  <si>
    <t>sbi</t>
  </si>
  <si>
    <t>sak</t>
  </si>
  <si>
    <t>map</t>
  </si>
  <si>
    <t>lukS-PV</t>
  </si>
  <si>
    <t>lukF-PV</t>
  </si>
  <si>
    <t>lip</t>
  </si>
  <si>
    <t>isdG</t>
  </si>
  <si>
    <t>isdF</t>
  </si>
  <si>
    <t>isdE</t>
  </si>
  <si>
    <t>isdD</t>
  </si>
  <si>
    <t>isdC</t>
  </si>
  <si>
    <t>isdB</t>
  </si>
  <si>
    <t>isdA</t>
  </si>
  <si>
    <t>icaR</t>
  </si>
  <si>
    <t>icaD</t>
  </si>
  <si>
    <t>icaC</t>
  </si>
  <si>
    <t>icaB</t>
  </si>
  <si>
    <t>icaA</t>
  </si>
  <si>
    <t>hysA</t>
  </si>
  <si>
    <t>hly/hla</t>
  </si>
  <si>
    <t>hlgC</t>
  </si>
  <si>
    <t>hlgB</t>
  </si>
  <si>
    <t>hlgA</t>
  </si>
  <si>
    <t>hld</t>
  </si>
  <si>
    <t>hlb</t>
  </si>
  <si>
    <t>geh</t>
  </si>
  <si>
    <t>fnbB</t>
  </si>
  <si>
    <t>fnbA</t>
  </si>
  <si>
    <t>esxB</t>
  </si>
  <si>
    <t>esxA</t>
  </si>
  <si>
    <t>essC</t>
  </si>
  <si>
    <t>essB</t>
  </si>
  <si>
    <t>essA</t>
  </si>
  <si>
    <t>esaC</t>
  </si>
  <si>
    <t>esaB</t>
  </si>
  <si>
    <t>esaA</t>
  </si>
  <si>
    <t>ebp</t>
  </si>
  <si>
    <t>coa</t>
  </si>
  <si>
    <t>clfB</t>
  </si>
  <si>
    <t>clfA</t>
  </si>
  <si>
    <t>cap8P</t>
  </si>
  <si>
    <t>cap8O</t>
  </si>
  <si>
    <t>cap8N</t>
  </si>
  <si>
    <t>cap8M</t>
  </si>
  <si>
    <t>cap8L</t>
  </si>
  <si>
    <t>cap8K</t>
  </si>
  <si>
    <t>cap8J</t>
  </si>
  <si>
    <t>cap8I</t>
  </si>
  <si>
    <t>cap8H</t>
  </si>
  <si>
    <t>cap8G</t>
  </si>
  <si>
    <t>cap8F</t>
  </si>
  <si>
    <t>cap8E</t>
  </si>
  <si>
    <t>cap8D</t>
  </si>
  <si>
    <t>cap8C</t>
  </si>
  <si>
    <t>cap8B</t>
  </si>
  <si>
    <t>cap8A</t>
  </si>
  <si>
    <t>aur</t>
  </si>
  <si>
    <t>adsA</t>
  </si>
  <si>
    <t>Galleria mortality</t>
  </si>
  <si>
    <t>ST</t>
  </si>
  <si>
    <t>Accessory</t>
  </si>
  <si>
    <t>Core (95%+)</t>
  </si>
  <si>
    <t>95-100%</t>
  </si>
  <si>
    <t>90-95%</t>
  </si>
  <si>
    <t>75-90%</t>
  </si>
  <si>
    <t>50-75%</t>
  </si>
  <si>
    <t>25-50%</t>
  </si>
  <si>
    <t>10-25%</t>
  </si>
  <si>
    <t>0-10%</t>
  </si>
  <si>
    <t>multicopy</t>
  </si>
  <si>
    <t>fission/fusion</t>
  </si>
  <si>
    <t>&gt;1 allele</t>
  </si>
  <si>
    <t>#clusters</t>
  </si>
  <si>
    <t>%isolates</t>
  </si>
  <si>
    <t># 52 contain duplication/loss.</t>
  </si>
  <si>
    <t># 289 contain fission/fusion events.</t>
  </si>
  <si>
    <t># 196 contain greater than one allele at the thresholds analysed.</t>
  </si>
  <si>
    <t># 4003 gene families in 86 genomes.</t>
  </si>
  <si>
    <t>Table S3: Summary of pangenome gene clusters</t>
  </si>
  <si>
    <t>*genomes also publicly available from https://zoo-dalmore.zoo.ox.ac.uk/bigsdb?db=staphylococcus_sheppard</t>
  </si>
  <si>
    <t>NC_007793.1</t>
  </si>
  <si>
    <t>PRJNA224116</t>
  </si>
  <si>
    <t>CC8-t008-</t>
  </si>
  <si>
    <t>t008</t>
  </si>
  <si>
    <t>CA-MRSA</t>
  </si>
  <si>
    <t>USA300_FPR3757</t>
  </si>
  <si>
    <t>Reference</t>
  </si>
  <si>
    <t>NC_017333.1</t>
  </si>
  <si>
    <t>CC398-t011-</t>
  </si>
  <si>
    <t>t011</t>
  </si>
  <si>
    <t>LA-MRSA</t>
  </si>
  <si>
    <t>ST398</t>
  </si>
  <si>
    <t>NC_007795.1</t>
  </si>
  <si>
    <t>PRJNA57795</t>
  </si>
  <si>
    <t>CC8-t211-</t>
  </si>
  <si>
    <t>t211</t>
  </si>
  <si>
    <t>CA-MSSA</t>
  </si>
  <si>
    <t>NCTC8325</t>
  </si>
  <si>
    <t>NC_002758.2</t>
  </si>
  <si>
    <t>t002</t>
  </si>
  <si>
    <t>HA-MRSA</t>
  </si>
  <si>
    <t>Mu50</t>
  </si>
  <si>
    <t>NC_009782.1</t>
  </si>
  <si>
    <t>Mu3</t>
  </si>
  <si>
    <t>NC_003923.1</t>
  </si>
  <si>
    <t>CC1-t128-</t>
  </si>
  <si>
    <t>t128</t>
  </si>
  <si>
    <t>CC1</t>
  </si>
  <si>
    <t>MW2</t>
  </si>
  <si>
    <t>NC_002952.2</t>
  </si>
  <si>
    <t>t018</t>
  </si>
  <si>
    <t>MRSA252</t>
  </si>
  <si>
    <t>NC_013450.1</t>
  </si>
  <si>
    <t>HA-MSSA</t>
  </si>
  <si>
    <t>ED98</t>
  </si>
  <si>
    <t>SAMN43335692</t>
  </si>
  <si>
    <t>PRJNA529795</t>
  </si>
  <si>
    <t>t084</t>
  </si>
  <si>
    <t>SAMN43335691</t>
  </si>
  <si>
    <t>t091</t>
  </si>
  <si>
    <t>SAMN43335690</t>
  </si>
  <si>
    <t>SAMN43335689</t>
  </si>
  <si>
    <t>t701</t>
  </si>
  <si>
    <t>SAMN43335688</t>
  </si>
  <si>
    <t>t045</t>
  </si>
  <si>
    <t>SAMN43335687</t>
  </si>
  <si>
    <t>t2095</t>
  </si>
  <si>
    <t>SAMN43335686</t>
  </si>
  <si>
    <t>t005</t>
  </si>
  <si>
    <t>SAMN43335685</t>
  </si>
  <si>
    <t>t216</t>
  </si>
  <si>
    <t>SAMN43335684</t>
  </si>
  <si>
    <t>t1195</t>
  </si>
  <si>
    <t>SAMN43335683</t>
  </si>
  <si>
    <t>SAMN43335682</t>
  </si>
  <si>
    <t>t6704</t>
  </si>
  <si>
    <t>SAMN43335681</t>
  </si>
  <si>
    <t>t3861</t>
  </si>
  <si>
    <t>SAMN43335680</t>
  </si>
  <si>
    <t>SAMN43335679</t>
  </si>
  <si>
    <t>t242</t>
  </si>
  <si>
    <t>SAMN43335678</t>
  </si>
  <si>
    <t>t3380</t>
  </si>
  <si>
    <t>SAMN43335677</t>
  </si>
  <si>
    <t>t342</t>
  </si>
  <si>
    <t>SAMN43335676</t>
  </si>
  <si>
    <t>t1758</t>
  </si>
  <si>
    <t>SAMN43335675</t>
  </si>
  <si>
    <t>t17112</t>
  </si>
  <si>
    <t>SAMN43335674</t>
  </si>
  <si>
    <t>SAMN43335673</t>
  </si>
  <si>
    <t>t521</t>
  </si>
  <si>
    <t>SAMN43335672</t>
  </si>
  <si>
    <t>SAMN43335671</t>
  </si>
  <si>
    <t>SAMN43335670</t>
  </si>
  <si>
    <t>t003</t>
  </si>
  <si>
    <t>SAMN43335669</t>
  </si>
  <si>
    <t>t774</t>
  </si>
  <si>
    <t>SAMN43335668</t>
  </si>
  <si>
    <t>SAMN43335667</t>
  </si>
  <si>
    <t>SAMN43335666</t>
  </si>
  <si>
    <t>SAMN43335665</t>
  </si>
  <si>
    <t>SAMN43335664</t>
  </si>
  <si>
    <t>t024</t>
  </si>
  <si>
    <t>SAMN43335663</t>
  </si>
  <si>
    <t>SAMN43335662</t>
  </si>
  <si>
    <t>SAMN43335661</t>
  </si>
  <si>
    <t>t318</t>
  </si>
  <si>
    <t>SAMN43335660</t>
  </si>
  <si>
    <t>t17000</t>
  </si>
  <si>
    <t>SAMN43335659</t>
  </si>
  <si>
    <t>t012</t>
  </si>
  <si>
    <t>SAMN43335658</t>
  </si>
  <si>
    <t>SAMN43335657</t>
  </si>
  <si>
    <t>t8264</t>
  </si>
  <si>
    <t>SAMN43335656</t>
  </si>
  <si>
    <t>SAMN43335655</t>
  </si>
  <si>
    <t>t359</t>
  </si>
  <si>
    <t>SAMN43335654</t>
  </si>
  <si>
    <t>t122</t>
  </si>
  <si>
    <t>SAMN43335653</t>
  </si>
  <si>
    <t>SAMN43335652</t>
  </si>
  <si>
    <t>t16999</t>
  </si>
  <si>
    <t>SAMN43335651</t>
  </si>
  <si>
    <t>t148</t>
  </si>
  <si>
    <t>SAMN43335650</t>
  </si>
  <si>
    <t>SAMN43335649</t>
  </si>
  <si>
    <t>SAMN43335648</t>
  </si>
  <si>
    <t>t073</t>
  </si>
  <si>
    <t>SAMN43335647</t>
  </si>
  <si>
    <t>t189</t>
  </si>
  <si>
    <t>SAMN43335646</t>
  </si>
  <si>
    <t>t520</t>
  </si>
  <si>
    <t>SAMN43335645</t>
  </si>
  <si>
    <t>t6981</t>
  </si>
  <si>
    <t>SAMN43335644</t>
  </si>
  <si>
    <t>SAMN43335643</t>
  </si>
  <si>
    <t>SAMN43335642</t>
  </si>
  <si>
    <t>SAMN43335641</t>
  </si>
  <si>
    <t>SAMN43335640</t>
  </si>
  <si>
    <t>t17113</t>
  </si>
  <si>
    <t>SAMN43335639</t>
  </si>
  <si>
    <t>t433</t>
  </si>
  <si>
    <t>SAMN43335638</t>
  </si>
  <si>
    <t>t450</t>
  </si>
  <si>
    <t>SAMN43335637</t>
  </si>
  <si>
    <t>SAMN43335636</t>
  </si>
  <si>
    <t>t435</t>
  </si>
  <si>
    <t>SAMN43335635</t>
  </si>
  <si>
    <t>t015</t>
  </si>
  <si>
    <t>SAMN43335634</t>
  </si>
  <si>
    <t>t1977</t>
  </si>
  <si>
    <t>SAMN43335633</t>
  </si>
  <si>
    <t>t190</t>
  </si>
  <si>
    <t>SAMN43335632</t>
  </si>
  <si>
    <t>SAMN43335631</t>
  </si>
  <si>
    <t>SAMN43335630</t>
  </si>
  <si>
    <t>SAMN43335629</t>
  </si>
  <si>
    <t>SAMN43335628</t>
  </si>
  <si>
    <t>SAMN43335627</t>
  </si>
  <si>
    <t>t7119</t>
  </si>
  <si>
    <t>SAMN43335626</t>
  </si>
  <si>
    <t>t17111</t>
  </si>
  <si>
    <t>SAMN43335625</t>
  </si>
  <si>
    <t>SAMN43335624</t>
  </si>
  <si>
    <t>SAMN43335623</t>
  </si>
  <si>
    <t>t576</t>
  </si>
  <si>
    <t>SAMN43335622</t>
  </si>
  <si>
    <t>SAMN43335621</t>
  </si>
  <si>
    <t>t7721</t>
  </si>
  <si>
    <t>SAMN43335620</t>
  </si>
  <si>
    <t>t493</t>
  </si>
  <si>
    <t>SAMN43335619</t>
  </si>
  <si>
    <t>SAMN43335618</t>
  </si>
  <si>
    <t>SAMN43335617</t>
  </si>
  <si>
    <t>SAMN43335616</t>
  </si>
  <si>
    <t>t463</t>
  </si>
  <si>
    <t>SAMN43335615</t>
  </si>
  <si>
    <t>SAMN43335614</t>
  </si>
  <si>
    <t>t034</t>
  </si>
  <si>
    <t>SAMN43335613</t>
  </si>
  <si>
    <t>t3240</t>
  </si>
  <si>
    <t>SAMN43335612</t>
  </si>
  <si>
    <t>t16998</t>
  </si>
  <si>
    <t>SAMN43335611</t>
  </si>
  <si>
    <t>t068</t>
  </si>
  <si>
    <t>SAMN43335610</t>
  </si>
  <si>
    <t>SAMN43335609</t>
  </si>
  <si>
    <t>SAMN43335608</t>
  </si>
  <si>
    <t>t192</t>
  </si>
  <si>
    <t>SAMN43335607</t>
  </si>
  <si>
    <t>t845</t>
  </si>
  <si>
    <t>Accession number</t>
  </si>
  <si>
    <t>BioProject</t>
  </si>
  <si>
    <t>Number of contigs</t>
  </si>
  <si>
    <t>Genome size (bp)</t>
  </si>
  <si>
    <r>
      <rPr>
        <b/>
        <i/>
        <sz val="11"/>
        <color theme="1"/>
        <rFont val="Calibri"/>
        <family val="2"/>
        <scheme val="minor"/>
      </rPr>
      <t>spa</t>
    </r>
    <r>
      <rPr>
        <b/>
        <sz val="11"/>
        <color theme="1"/>
        <rFont val="Calibri"/>
        <family val="2"/>
        <scheme val="minor"/>
      </rPr>
      <t>-type</t>
    </r>
  </si>
  <si>
    <t>file</t>
  </si>
  <si>
    <t>Table S2: Genome details</t>
  </si>
  <si>
    <t>Absent of scn gene</t>
  </si>
  <si>
    <t>non-typable</t>
  </si>
  <si>
    <t>H</t>
  </si>
  <si>
    <t>scn, sak, sep</t>
  </si>
  <si>
    <t>G</t>
  </si>
  <si>
    <t>scn,chp, sak, sep</t>
  </si>
  <si>
    <t>scn, sak</t>
  </si>
  <si>
    <t>scn, sak, sea</t>
  </si>
  <si>
    <t>D</t>
  </si>
  <si>
    <t>scn, chp</t>
  </si>
  <si>
    <t>C</t>
  </si>
  <si>
    <t>scn, chp, sak</t>
  </si>
  <si>
    <t>B</t>
  </si>
  <si>
    <t>scn, chp, sak,sea</t>
  </si>
  <si>
    <t>%</t>
  </si>
  <si>
    <t>n=65</t>
  </si>
  <si>
    <t>n=21</t>
  </si>
  <si>
    <t>n= 86</t>
  </si>
  <si>
    <t>not cured</t>
  </si>
  <si>
    <t xml:space="preserve">Total number </t>
  </si>
  <si>
    <t>IEC genes</t>
  </si>
  <si>
    <t>IEC Type</t>
  </si>
  <si>
    <t>FOSFOMYCIN</t>
  </si>
  <si>
    <t>FosB1/FosB3 family fosfomycin resistance bacillithiol transferase</t>
  </si>
  <si>
    <t>NG_065844.1</t>
  </si>
  <si>
    <t>ncbi</t>
  </si>
  <si>
    <t>0/0</t>
  </si>
  <si>
    <t>===============</t>
  </si>
  <si>
    <t>1-420/420</t>
  </si>
  <si>
    <t>fosB-Saur</t>
  </si>
  <si>
    <t>+</t>
  </si>
  <si>
    <t>1828_SS_1593</t>
  </si>
  <si>
    <t>TETRACYCLINE</t>
  </si>
  <si>
    <t>tetracycline efflux MFS transporter Tet(38)</t>
  </si>
  <si>
    <t>NG_055984.1</t>
  </si>
  <si>
    <t>1-1353/1353</t>
  </si>
  <si>
    <t>tet(38)</t>
  </si>
  <si>
    <t>BETA-LACTAM</t>
  </si>
  <si>
    <t>penicillinase repressor BlaI</t>
  </si>
  <si>
    <t>NG_047499.1</t>
  </si>
  <si>
    <t>1-381/381</t>
  </si>
  <si>
    <t>blaI_of_Z</t>
  </si>
  <si>
    <t>beta-lactam sensor/signal transducer BlaR1</t>
  </si>
  <si>
    <t>NG_051774.1</t>
  </si>
  <si>
    <t>1-1758/1758</t>
  </si>
  <si>
    <t>blaR1</t>
  </si>
  <si>
    <t>penicillin-hydrolyzing class A beta-lactamase BlaZ</t>
  </si>
  <si>
    <t>NG_047534.1</t>
  </si>
  <si>
    <t>1-846/846</t>
  </si>
  <si>
    <t>blaZ</t>
  </si>
  <si>
    <t>-</t>
  </si>
  <si>
    <t>NG_048134.1</t>
  </si>
  <si>
    <t>1827_SS_1592</t>
  </si>
  <si>
    <t>1826_SS_1591</t>
  </si>
  <si>
    <t>NG_048133.1</t>
  </si>
  <si>
    <t>========/======</t>
  </si>
  <si>
    <t>1825_SS_1590</t>
  </si>
  <si>
    <t>1824_SS_1589</t>
  </si>
  <si>
    <t>1823_SS_1588</t>
  </si>
  <si>
    <t>NG_055999.1</t>
  </si>
  <si>
    <t>NG_048136.1</t>
  </si>
  <si>
    <t>NG_055983.1</t>
  </si>
  <si>
    <t>1822_SS_1587</t>
  </si>
  <si>
    <t>NG_047532.1</t>
  </si>
  <si>
    <t>1821_SS_1586</t>
  </si>
  <si>
    <t>NG_055997.1</t>
  </si>
  <si>
    <t>1820_SS_1585</t>
  </si>
  <si>
    <t>1819_SS_1584</t>
  </si>
  <si>
    <t>1818_SS_1583</t>
  </si>
  <si>
    <t>NG_047539.1</t>
  </si>
  <si>
    <t>1817_SS_1582</t>
  </si>
  <si>
    <t>MACROLIDE</t>
  </si>
  <si>
    <t>23S rRNA (adenine(2058)-N(6))-methyltransferase Erm(C)</t>
  </si>
  <si>
    <t>NG_047806.1</t>
  </si>
  <si>
    <t>1-735/735</t>
  </si>
  <si>
    <t>erm(C)</t>
  </si>
  <si>
    <t>METHICILLIN</t>
  </si>
  <si>
    <t>NG_047945.1</t>
  </si>
  <si>
    <t>1-2007/2007</t>
  </si>
  <si>
    <t>1816_SS_1581</t>
  </si>
  <si>
    <t>NG_047937.1</t>
  </si>
  <si>
    <t>1815_SS_1580</t>
  </si>
  <si>
    <t>NG_047940.1</t>
  </si>
  <si>
    <t>1812_SS_1577</t>
  </si>
  <si>
    <t>1811_SS_1576</t>
  </si>
  <si>
    <t>BlaZ family penicillin-hydrolyzing class A beta-lactamase PC1</t>
  </si>
  <si>
    <t>NG_052065.1</t>
  </si>
  <si>
    <t>blaPC1</t>
  </si>
  <si>
    <t>1810_SS_1575</t>
  </si>
  <si>
    <t>1809_SS_1574</t>
  </si>
  <si>
    <t>1808_SS_1573</t>
  </si>
  <si>
    <t>1807_SS_1572</t>
  </si>
  <si>
    <t>1806_SS_1571</t>
  </si>
  <si>
    <t>1805_SS_1570</t>
  </si>
  <si>
    <t>1804_SS_1569</t>
  </si>
  <si>
    <t>23S rRNA (adenine(2058)-N(6))-methyltransferase Erm(A)</t>
  </si>
  <si>
    <t>NG_047789.1</t>
  </si>
  <si>
    <t>1-732/732</t>
  </si>
  <si>
    <t>erm(A)</t>
  </si>
  <si>
    <t>SPECTINOMYCIN</t>
  </si>
  <si>
    <t>aminoglycoside nucleotidyltransferase ANT(9)-Ia</t>
  </si>
  <si>
    <t>NG_047397.1</t>
  </si>
  <si>
    <t>1-783/783</t>
  </si>
  <si>
    <t>ant(9)-Ia</t>
  </si>
  <si>
    <t>1803_SS_1568</t>
  </si>
  <si>
    <t>1802_SS_1567</t>
  </si>
  <si>
    <t>1801_SS_1566</t>
  </si>
  <si>
    <t>1800_SS_1565</t>
  </si>
  <si>
    <t>1799_SS_1564</t>
  </si>
  <si>
    <t>BLEOMYCIN</t>
  </si>
  <si>
    <t>bleomycin binding protein</t>
  </si>
  <si>
    <t>NG_047557.1</t>
  </si>
  <si>
    <t>1-405/405</t>
  </si>
  <si>
    <t>bleO</t>
  </si>
  <si>
    <t>KANAMYCIN;TOBRAMYCIN</t>
  </si>
  <si>
    <t>aminoglycoside O-nucleotidyltransferase ANT(4')-Ia</t>
  </si>
  <si>
    <t>NG_047375.1</t>
  </si>
  <si>
    <t>1-771/771</t>
  </si>
  <si>
    <t>ant(4')-Ia</t>
  </si>
  <si>
    <t>beta-lactam sensor/signal transducer MecR1</t>
  </si>
  <si>
    <t>NG_051163.1</t>
  </si>
  <si>
    <t>mecA-type methicillin resistance repressor MecI</t>
  </si>
  <si>
    <t>NG_055650.1</t>
  </si>
  <si>
    <t>1-372/372</t>
  </si>
  <si>
    <t>mecI_of_mecA</t>
  </si>
  <si>
    <t>1798_SS_1563</t>
  </si>
  <si>
    <t>1797_SS_1562</t>
  </si>
  <si>
    <t>1795_SS_1560</t>
  </si>
  <si>
    <t>=============..</t>
  </si>
  <si>
    <t>1-713/846</t>
  </si>
  <si>
    <t>1794_SS_1559</t>
  </si>
  <si>
    <t>1793_SS_1558</t>
  </si>
  <si>
    <t>..======/======</t>
  </si>
  <si>
    <t>312-1758/1758</t>
  </si>
  <si>
    <t>1792_SS_1557</t>
  </si>
  <si>
    <t>1791_SS_1556</t>
  </si>
  <si>
    <t>1790_SS_1555</t>
  </si>
  <si>
    <t>1788_SS_1553</t>
  </si>
  <si>
    <t>1787_SS_1552</t>
  </si>
  <si>
    <t>1786_SS_1551</t>
  </si>
  <si>
    <t>1785_SS_1550</t>
  </si>
  <si>
    <t>1784_SS_1549</t>
  </si>
  <si>
    <t>CHLORAMPHENICOL</t>
  </si>
  <si>
    <t>type A-7 chloramphenicol O-acetyltransferase</t>
  </si>
  <si>
    <t>NG_047566.1</t>
  </si>
  <si>
    <t>.==============</t>
  </si>
  <si>
    <t>57-648/648</t>
  </si>
  <si>
    <t>catA7</t>
  </si>
  <si>
    <t>1-648/648</t>
  </si>
  <si>
    <t>1783_SS_1548</t>
  </si>
  <si>
    <t>TRIMETHOPRIM</t>
  </si>
  <si>
    <t>trimethoprim-resistant dihydrofolate reductase DfrC</t>
  </si>
  <si>
    <t>NG_047752.1</t>
  </si>
  <si>
    <t>1-486/486</t>
  </si>
  <si>
    <t>dfrC</t>
  </si>
  <si>
    <t>AMIKACIN;GENTAMICIN;KANAMYCIN;TOBRAMYCIN</t>
  </si>
  <si>
    <t>aminoglycoside O-phosphotransferase APH(2'')-Ih</t>
  </si>
  <si>
    <t>NG_047408.1</t>
  </si>
  <si>
    <t>70-866/894</t>
  </si>
  <si>
    <t>aph(2'')-Ih</t>
  </si>
  <si>
    <t>1782_SS_1547</t>
  </si>
  <si>
    <t>1781_SS_1546</t>
  </si>
  <si>
    <t>1780_SS_1545</t>
  </si>
  <si>
    <t>1779_SS_1544</t>
  </si>
  <si>
    <t>1778_SS_1543</t>
  </si>
  <si>
    <t>1777_SS_1542</t>
  </si>
  <si>
    <t>1775_SS_1540</t>
  </si>
  <si>
    <t>1774_SS_1539</t>
  </si>
  <si>
    <t>1773_SS_1538</t>
  </si>
  <si>
    <t>1772_SS_1537</t>
  </si>
  <si>
    <t>1771_SS_1536</t>
  </si>
  <si>
    <t>1769_SS_1534</t>
  </si>
  <si>
    <t>STREPTOMYCIN</t>
  </si>
  <si>
    <t>aminoglycoside nucleotidyltransferase ANT(6)-Ia</t>
  </si>
  <si>
    <t>NG_047393.1</t>
  </si>
  <si>
    <t>1-909/909</t>
  </si>
  <si>
    <t>ant(6)-Ia</t>
  </si>
  <si>
    <t>1768_SS_1533</t>
  </si>
  <si>
    <t>STREPTOTHRICIN</t>
  </si>
  <si>
    <t>streptothricin N-acetyltransferase Sat4</t>
  </si>
  <si>
    <t>NG_048072.1</t>
  </si>
  <si>
    <t>1-543/543</t>
  </si>
  <si>
    <t>sat4</t>
  </si>
  <si>
    <t>AMIKACIN;KANAMYCIN</t>
  </si>
  <si>
    <t>aminoglycoside O-phosphotransferase APH(3')-IIIa</t>
  </si>
  <si>
    <t>NG_047418.1</t>
  </si>
  <si>
    <t>1-795/795</t>
  </si>
  <si>
    <t>aph(3')-IIIa</t>
  </si>
  <si>
    <t>1766_SS_1531</t>
  </si>
  <si>
    <t>1765_SS_1530</t>
  </si>
  <si>
    <t>1764_SS_1529</t>
  </si>
  <si>
    <t>1763_SS_1528</t>
  </si>
  <si>
    <t>1762_SS_1527</t>
  </si>
  <si>
    <t>1761_SS_1526</t>
  </si>
  <si>
    <t>1760_SS_1525</t>
  </si>
  <si>
    <t>1759_SS_1524</t>
  </si>
  <si>
    <t>1758_SS_1523</t>
  </si>
  <si>
    <t>1757_SS_1522</t>
  </si>
  <si>
    <t>1756_SS_1521</t>
  </si>
  <si>
    <t>1755_SS_1520</t>
  </si>
  <si>
    <t>NG_047536.1</t>
  </si>
  <si>
    <t>72-1758/1758</t>
  </si>
  <si>
    <t>1754_SS_1519</t>
  </si>
  <si>
    <t>1753_SS_1518</t>
  </si>
  <si>
    <t>1752_SS_1517</t>
  </si>
  <si>
    <t>==============.</t>
  </si>
  <si>
    <t>1-388/420</t>
  </si>
  <si>
    <t>1751_SS_1516</t>
  </si>
  <si>
    <t>1750_SS_1515</t>
  </si>
  <si>
    <t>81-846/846</t>
  </si>
  <si>
    <t>1749_SS_1514</t>
  </si>
  <si>
    <t>1748_SS_1513</t>
  </si>
  <si>
    <t>1-785/846</t>
  </si>
  <si>
    <t>1747_SS_1512</t>
  </si>
  <si>
    <t>1746_SS_1511</t>
  </si>
  <si>
    <t>1745_SS_1510</t>
  </si>
  <si>
    <t>1744_SS_1509</t>
  </si>
  <si>
    <t>1743_SS_1508</t>
  </si>
  <si>
    <t>1742_SS_1507</t>
  </si>
  <si>
    <t>1741_SS_1506</t>
  </si>
  <si>
    <t>1739_SS_1504</t>
  </si>
  <si>
    <t>1738_SS_1503</t>
  </si>
  <si>
    <t>1737_SS_1502</t>
  </si>
  <si>
    <t>1736_SS_1501</t>
  </si>
  <si>
    <t>33-1758/1758</t>
  </si>
  <si>
    <t>1735_SS_1500</t>
  </si>
  <si>
    <t>RESISTANCE</t>
  </si>
  <si>
    <t>PRODUCT</t>
  </si>
  <si>
    <t>ACCESSION</t>
  </si>
  <si>
    <t>DATABASE</t>
  </si>
  <si>
    <t>%IDENTITY</t>
  </si>
  <si>
    <t>%COVERAGE</t>
  </si>
  <si>
    <t>GAPS</t>
  </si>
  <si>
    <t>COVERAGE_MAP</t>
  </si>
  <si>
    <t>COVERAGE</t>
  </si>
  <si>
    <t>GENE</t>
  </si>
  <si>
    <t>STRAND</t>
  </si>
  <si>
    <t>END</t>
  </si>
  <si>
    <t>START</t>
  </si>
  <si>
    <t>SEQUENCE</t>
  </si>
  <si>
    <t>#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6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2" fillId="0" borderId="0" xfId="2"/>
    <xf numFmtId="0" fontId="2" fillId="0" borderId="4" xfId="2" applyBorder="1" applyAlignment="1">
      <alignment horizontal="left" vertical="top"/>
    </xf>
    <xf numFmtId="0" fontId="2" fillId="0" borderId="0" xfId="2" applyAlignment="1">
      <alignment horizontal="left" vertical="top"/>
    </xf>
    <xf numFmtId="0" fontId="3" fillId="0" borderId="0" xfId="2" applyFont="1" applyAlignment="1">
      <alignment horizontal="left" vertical="top"/>
    </xf>
    <xf numFmtId="0" fontId="4" fillId="3" borderId="0" xfId="2" applyFont="1" applyFill="1" applyAlignment="1">
      <alignment horizontal="left" vertical="top"/>
    </xf>
    <xf numFmtId="0" fontId="2" fillId="0" borderId="5" xfId="2" applyBorder="1"/>
    <xf numFmtId="0" fontId="2" fillId="0" borderId="4" xfId="2" applyBorder="1"/>
    <xf numFmtId="0" fontId="4" fillId="0" borderId="0" xfId="2" applyFont="1"/>
    <xf numFmtId="0" fontId="2" fillId="4" borderId="0" xfId="2" applyFill="1"/>
    <xf numFmtId="0" fontId="4" fillId="0" borderId="0" xfId="2" applyFont="1" applyAlignment="1">
      <alignment horizontal="left" vertical="top"/>
    </xf>
    <xf numFmtId="164" fontId="2" fillId="0" borderId="4" xfId="2" applyNumberFormat="1" applyBorder="1" applyAlignment="1">
      <alignment horizontal="left" vertical="top"/>
    </xf>
    <xf numFmtId="164" fontId="2" fillId="0" borderId="0" xfId="2" applyNumberFormat="1" applyAlignment="1">
      <alignment horizontal="left" vertical="top"/>
    </xf>
    <xf numFmtId="164" fontId="5" fillId="0" borderId="0" xfId="2" applyNumberFormat="1" applyFont="1" applyAlignment="1">
      <alignment horizontal="left" vertical="top"/>
    </xf>
    <xf numFmtId="0" fontId="6" fillId="0" borderId="5" xfId="2" applyFont="1" applyBorder="1"/>
    <xf numFmtId="0" fontId="6" fillId="0" borderId="4" xfId="2" applyFont="1" applyBorder="1"/>
    <xf numFmtId="164" fontId="5" fillId="5" borderId="0" xfId="2" applyNumberFormat="1" applyFont="1" applyFill="1"/>
    <xf numFmtId="164" fontId="6" fillId="0" borderId="0" xfId="2" applyNumberFormat="1" applyFont="1"/>
    <xf numFmtId="165" fontId="2" fillId="0" borderId="0" xfId="2" applyNumberFormat="1"/>
    <xf numFmtId="164" fontId="5" fillId="0" borderId="0" xfId="2" applyNumberFormat="1" applyFont="1"/>
    <xf numFmtId="164" fontId="6" fillId="5" borderId="0" xfId="2" applyNumberFormat="1" applyFont="1" applyFill="1"/>
    <xf numFmtId="0" fontId="4" fillId="0" borderId="1" xfId="2" applyFont="1" applyBorder="1"/>
    <xf numFmtId="164" fontId="3" fillId="0" borderId="0" xfId="2" applyNumberFormat="1" applyFont="1" applyAlignment="1">
      <alignment horizontal="left" vertical="top"/>
    </xf>
    <xf numFmtId="164" fontId="4" fillId="3" borderId="0" xfId="2" applyNumberFormat="1" applyFont="1" applyFill="1" applyAlignment="1">
      <alignment horizontal="left" vertical="top"/>
    </xf>
    <xf numFmtId="164" fontId="2" fillId="0" borderId="5" xfId="2" applyNumberFormat="1" applyBorder="1"/>
    <xf numFmtId="164" fontId="2" fillId="0" borderId="4" xfId="2" applyNumberFormat="1" applyBorder="1"/>
    <xf numFmtId="164" fontId="2" fillId="0" borderId="0" xfId="2" applyNumberFormat="1"/>
    <xf numFmtId="164" fontId="4" fillId="0" borderId="0" xfId="2" applyNumberFormat="1" applyFont="1"/>
    <xf numFmtId="164" fontId="4" fillId="3" borderId="6" xfId="2" applyNumberFormat="1" applyFont="1" applyFill="1" applyBorder="1" applyAlignment="1">
      <alignment horizontal="left" vertical="top"/>
    </xf>
    <xf numFmtId="164" fontId="2" fillId="0" borderId="6" xfId="2" applyNumberFormat="1" applyBorder="1"/>
    <xf numFmtId="164" fontId="2" fillId="0" borderId="0" xfId="2" applyNumberFormat="1" applyAlignment="1">
      <alignment horizontal="right" vertical="top"/>
    </xf>
    <xf numFmtId="0" fontId="7" fillId="0" borderId="1" xfId="2" applyFont="1" applyBorder="1"/>
    <xf numFmtId="0" fontId="7" fillId="0" borderId="3" xfId="2" applyFont="1" applyBorder="1"/>
    <xf numFmtId="0" fontId="2" fillId="5" borderId="0" xfId="2" applyFill="1"/>
    <xf numFmtId="0" fontId="2" fillId="6" borderId="0" xfId="2" applyFill="1"/>
    <xf numFmtId="0" fontId="7" fillId="0" borderId="0" xfId="2" applyFont="1"/>
    <xf numFmtId="0" fontId="2" fillId="0" borderId="0" xfId="2" applyAlignment="1">
      <alignment horizontal="left"/>
    </xf>
    <xf numFmtId="0" fontId="2" fillId="0" borderId="6" xfId="2" applyBorder="1" applyAlignment="1">
      <alignment horizontal="left"/>
    </xf>
    <xf numFmtId="0" fontId="7" fillId="0" borderId="1" xfId="2" applyFont="1" applyBorder="1" applyAlignment="1">
      <alignment horizontal="left"/>
    </xf>
    <xf numFmtId="0" fontId="7" fillId="0" borderId="0" xfId="2" applyFont="1" applyAlignment="1">
      <alignment horizontal="left"/>
    </xf>
    <xf numFmtId="0" fontId="7" fillId="0" borderId="3" xfId="2" applyFont="1" applyBorder="1" applyAlignment="1">
      <alignment horizontal="left"/>
    </xf>
    <xf numFmtId="0" fontId="2" fillId="0" borderId="6" xfId="2" applyBorder="1"/>
    <xf numFmtId="164" fontId="2" fillId="0" borderId="0" xfId="2" applyNumberFormat="1" applyAlignment="1">
      <alignment horizontal="right"/>
    </xf>
    <xf numFmtId="0" fontId="6" fillId="5" borderId="0" xfId="2" applyFont="1" applyFill="1"/>
    <xf numFmtId="0" fontId="6" fillId="0" borderId="0" xfId="2" applyFont="1"/>
    <xf numFmtId="0" fontId="2" fillId="0" borderId="1" xfId="2" applyBorder="1"/>
    <xf numFmtId="0" fontId="4" fillId="7" borderId="0" xfId="2" applyFont="1" applyFill="1" applyAlignment="1">
      <alignment horizontal="left" vertical="top"/>
    </xf>
    <xf numFmtId="0" fontId="4" fillId="7" borderId="7" xfId="2" applyFont="1" applyFill="1" applyBorder="1" applyAlignment="1">
      <alignment horizontal="left" vertical="top"/>
    </xf>
    <xf numFmtId="0" fontId="4" fillId="7" borderId="1" xfId="2" applyFont="1" applyFill="1" applyBorder="1" applyAlignment="1">
      <alignment horizontal="left" vertical="top"/>
    </xf>
    <xf numFmtId="0" fontId="8" fillId="7" borderId="1" xfId="2" applyFont="1" applyFill="1" applyBorder="1" applyAlignment="1">
      <alignment horizontal="left" vertical="top"/>
    </xf>
    <xf numFmtId="0" fontId="4" fillId="0" borderId="8" xfId="2" applyFont="1" applyBorder="1" applyAlignment="1">
      <alignment wrapText="1"/>
    </xf>
    <xf numFmtId="0" fontId="4" fillId="8" borderId="7" xfId="2" applyFont="1" applyFill="1" applyBorder="1" applyAlignment="1">
      <alignment wrapText="1"/>
    </xf>
    <xf numFmtId="0" fontId="4" fillId="8" borderId="1" xfId="2" applyFont="1" applyFill="1" applyBorder="1" applyAlignment="1">
      <alignment wrapText="1"/>
    </xf>
    <xf numFmtId="0" fontId="4" fillId="8" borderId="1" xfId="2" applyFont="1" applyFill="1" applyBorder="1"/>
    <xf numFmtId="14" fontId="4" fillId="0" borderId="1" xfId="2" applyNumberFormat="1" applyFont="1" applyBorder="1" applyAlignment="1">
      <alignment horizontal="center" vertical="top"/>
    </xf>
    <xf numFmtId="0" fontId="4" fillId="0" borderId="1" xfId="2" applyFont="1" applyBorder="1" applyAlignment="1">
      <alignment horizontal="center" vertical="top"/>
    </xf>
    <xf numFmtId="14" fontId="2" fillId="0" borderId="0" xfId="2" applyNumberFormat="1" applyAlignment="1">
      <alignment horizontal="left" vertical="top"/>
    </xf>
    <xf numFmtId="166" fontId="0" fillId="0" borderId="0" xfId="0" applyNumberFormat="1"/>
    <xf numFmtId="0" fontId="0" fillId="9" borderId="0" xfId="0" applyFill="1"/>
    <xf numFmtId="166" fontId="0" fillId="0" borderId="0" xfId="0" applyNumberFormat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10" borderId="0" xfId="0" applyFont="1" applyFill="1" applyAlignment="1">
      <alignment horizontal="center" vertical="center"/>
    </xf>
    <xf numFmtId="0" fontId="0" fillId="10" borderId="0" xfId="0" applyFill="1"/>
    <xf numFmtId="0" fontId="10" fillId="11" borderId="0" xfId="0" applyFont="1" applyFill="1" applyAlignment="1">
      <alignment horizontal="center" vertical="center"/>
    </xf>
    <xf numFmtId="0" fontId="0" fillId="11" borderId="0" xfId="0" applyFill="1"/>
    <xf numFmtId="0" fontId="10" fillId="12" borderId="0" xfId="0" applyFont="1" applyFill="1" applyAlignment="1">
      <alignment horizontal="center" vertical="center"/>
    </xf>
    <xf numFmtId="0" fontId="0" fillId="12" borderId="0" xfId="0" applyFill="1"/>
    <xf numFmtId="0" fontId="10" fillId="0" borderId="0" xfId="0" applyFont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0" fillId="5" borderId="0" xfId="0" applyFill="1"/>
    <xf numFmtId="0" fontId="10" fillId="13" borderId="0" xfId="0" applyFont="1" applyFill="1" applyAlignment="1">
      <alignment horizontal="center" vertical="center"/>
    </xf>
    <xf numFmtId="0" fontId="0" fillId="13" borderId="0" xfId="0" applyFill="1"/>
    <xf numFmtId="0" fontId="10" fillId="14" borderId="0" xfId="0" applyFont="1" applyFill="1" applyAlignment="1">
      <alignment horizontal="center" vertical="center"/>
    </xf>
    <xf numFmtId="0" fontId="0" fillId="14" borderId="0" xfId="0" applyFill="1"/>
    <xf numFmtId="0" fontId="10" fillId="15" borderId="0" xfId="0" applyFont="1" applyFill="1" applyAlignment="1">
      <alignment horizontal="center" vertical="center"/>
    </xf>
    <xf numFmtId="0" fontId="0" fillId="15" borderId="0" xfId="0" applyFill="1"/>
    <xf numFmtId="0" fontId="10" fillId="16" borderId="0" xfId="0" applyFont="1" applyFill="1" applyAlignment="1">
      <alignment horizontal="center" vertical="center"/>
    </xf>
    <xf numFmtId="0" fontId="0" fillId="16" borderId="0" xfId="0" applyFill="1"/>
    <xf numFmtId="0" fontId="0" fillId="0" borderId="0" xfId="0" applyAlignment="1">
      <alignment horizontal="center"/>
    </xf>
    <xf numFmtId="0" fontId="10" fillId="6" borderId="0" xfId="0" applyFont="1" applyFill="1" applyAlignment="1">
      <alignment horizontal="center" vertical="center"/>
    </xf>
    <xf numFmtId="0" fontId="0" fillId="6" borderId="0" xfId="0" applyFill="1"/>
    <xf numFmtId="0" fontId="10" fillId="4" borderId="0" xfId="0" applyFont="1" applyFill="1" applyAlignment="1">
      <alignment horizontal="center" vertical="center"/>
    </xf>
    <xf numFmtId="0" fontId="0" fillId="4" borderId="0" xfId="0" applyFill="1"/>
    <xf numFmtId="3" fontId="0" fillId="0" borderId="9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13" borderId="9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17" borderId="9" xfId="0" applyFill="1" applyBorder="1" applyAlignment="1">
      <alignment horizontal="center" vertical="center"/>
    </xf>
    <xf numFmtId="3" fontId="0" fillId="6" borderId="9" xfId="0" applyNumberFormat="1" applyFill="1" applyBorder="1" applyAlignment="1">
      <alignment horizontal="center" vertical="center"/>
    </xf>
    <xf numFmtId="167" fontId="0" fillId="6" borderId="9" xfId="0" applyNumberFormat="1" applyFill="1" applyBorder="1" applyAlignment="1">
      <alignment horizontal="center" vertical="center"/>
    </xf>
    <xf numFmtId="0" fontId="0" fillId="6" borderId="9" xfId="0" applyFill="1" applyBorder="1"/>
    <xf numFmtId="0" fontId="0" fillId="6" borderId="9" xfId="0" applyFill="1" applyBorder="1" applyAlignment="1">
      <alignment horizontal="center" vertical="center"/>
    </xf>
    <xf numFmtId="3" fontId="0" fillId="6" borderId="9" xfId="0" applyNumberFormat="1" applyFill="1" applyBorder="1"/>
    <xf numFmtId="0" fontId="9" fillId="9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66" fontId="0" fillId="6" borderId="9" xfId="0" applyNumberFormat="1" applyFill="1" applyBorder="1" applyAlignment="1">
      <alignment horizontal="center" vertical="center"/>
    </xf>
    <xf numFmtId="0" fontId="11" fillId="9" borderId="0" xfId="0" applyFont="1" applyFill="1" applyAlignment="1">
      <alignment horizontal="center" vertical="center" wrapText="1"/>
    </xf>
    <xf numFmtId="0" fontId="8" fillId="0" borderId="10" xfId="1" applyFont="1" applyBorder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  <xf numFmtId="0" fontId="0" fillId="1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12" fillId="19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11" fontId="0" fillId="12" borderId="0" xfId="0" applyNumberFormat="1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0" fontId="1" fillId="6" borderId="0" xfId="0" applyFont="1" applyFill="1"/>
    <xf numFmtId="0" fontId="1" fillId="6" borderId="0" xfId="0" applyFont="1" applyFill="1" applyAlignment="1">
      <alignment horizontal="center" vertical="center"/>
    </xf>
    <xf numFmtId="0" fontId="1" fillId="6" borderId="0" xfId="0" quotePrefix="1" applyFont="1" applyFill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10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9" fontId="0" fillId="0" borderId="0" xfId="0" applyNumberFormat="1"/>
    <xf numFmtId="0" fontId="1" fillId="0" borderId="0" xfId="0" applyFont="1"/>
    <xf numFmtId="3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2" borderId="11" xfId="0" applyFill="1" applyBorder="1" applyAlignment="1">
      <alignment horizontal="center"/>
    </xf>
    <xf numFmtId="3" fontId="0" fillId="2" borderId="11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0" fontId="0" fillId="2" borderId="0" xfId="0" quotePrefix="1" applyFill="1" applyAlignment="1">
      <alignment horizontal="center"/>
    </xf>
    <xf numFmtId="0" fontId="1" fillId="2" borderId="11" xfId="0" applyFont="1" applyFill="1" applyBorder="1" applyAlignment="1">
      <alignment horizontal="center"/>
    </xf>
    <xf numFmtId="3" fontId="1" fillId="2" borderId="11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2" fontId="0" fillId="0" borderId="7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Border="1"/>
    <xf numFmtId="0" fontId="0" fillId="0" borderId="12" xfId="0" applyBorder="1"/>
    <xf numFmtId="2" fontId="0" fillId="0" borderId="4" xfId="0" applyNumberForma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6" xfId="0" applyBorder="1"/>
    <xf numFmtId="2" fontId="0" fillId="0" borderId="13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2" fontId="0" fillId="0" borderId="3" xfId="0" applyNumberFormat="1" applyBorder="1" applyAlignment="1">
      <alignment horizontal="left"/>
    </xf>
    <xf numFmtId="0" fontId="0" fillId="0" borderId="3" xfId="0" applyBorder="1"/>
    <xf numFmtId="0" fontId="0" fillId="0" borderId="14" xfId="0" applyBorder="1"/>
    <xf numFmtId="0" fontId="0" fillId="0" borderId="15" xfId="0" applyBorder="1"/>
    <xf numFmtId="16" fontId="0" fillId="0" borderId="0" xfId="0" applyNumberFormat="1" applyAlignment="1">
      <alignment horizontal="left"/>
    </xf>
  </cellXfs>
  <cellStyles count="3">
    <cellStyle name="Normal" xfId="0" builtinId="0"/>
    <cellStyle name="Normal 2" xfId="2" xr:uid="{D2CB7A8E-A108-9B4A-B7D2-68D1DC09D1DF}"/>
    <cellStyle name="Standard 2" xfId="1" xr:uid="{FADA9E73-B2DD-4181-B58B-1C0C13F2CE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ProjectsBackups_Bath_Mar2020/Staph.epi_Davos_dead_or_alive_GWAS/2021_v3/SCOARY_v3/SCOARY_COMBIN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My%20Drive/PascoeLab%20-%20Mobile/Projects/xx.%20Submitted/Post.Pascoe_ODRI.MSSA_mBio/2022%2007%20ForSam/TableS1_Isolate.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thicillin_Resistance_07_12_20"/>
      <sheetName val="Biofilm_07_12_2021_1817.results"/>
      <sheetName val="Hemolysis_07_12_2021_1817.resul"/>
      <sheetName val="MDR_07_12_2021_1817.results"/>
      <sheetName val="Galleria_mortality_07_12_2021_1"/>
      <sheetName val="Cured_07_12_2021_1817.results"/>
      <sheetName val="Staphyloxanthin_07_12_2021_1817"/>
      <sheetName val="COMBINED"/>
      <sheetName val="GoI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>
        <row r="1">
          <cell r="A1" t="str">
            <v>Gene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ableS1_Isolate.list"/>
      <sheetName val="Sheet1"/>
      <sheetName val="PIRATE"/>
      <sheetName val="Staphtopia"/>
    </sheetNames>
    <sheetDataSet>
      <sheetData sheetId="0"/>
      <sheetData sheetId="1">
        <row r="1">
          <cell r="A1" t="str">
            <v>Clonal complex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A4EF0-674C-4D26-B90C-22AAE926CEE0}">
  <dimension ref="A1:Q90"/>
  <sheetViews>
    <sheetView workbookViewId="0">
      <pane ySplit="3" topLeftCell="A4" activePane="bottomLeft" state="frozen"/>
      <selection pane="bottomLeft" activeCell="Q12" sqref="Q12"/>
    </sheetView>
  </sheetViews>
  <sheetFormatPr baseColWidth="10" defaultColWidth="11.5" defaultRowHeight="15" x14ac:dyDescent="0.2"/>
  <cols>
    <col min="1" max="1" width="11.5" style="1"/>
    <col min="2" max="2" width="5" style="1" bestFit="1" customWidth="1"/>
    <col min="3" max="3" width="12" style="1" bestFit="1" customWidth="1"/>
    <col min="4" max="4" width="8" style="1" bestFit="1" customWidth="1"/>
    <col min="5" max="5" width="6.33203125" style="1" bestFit="1" customWidth="1"/>
    <col min="6" max="6" width="4.5" style="3" bestFit="1" customWidth="1"/>
    <col min="7" max="7" width="20" style="1" bestFit="1" customWidth="1"/>
    <col min="8" max="8" width="7.83203125" style="1" bestFit="1" customWidth="1"/>
    <col min="9" max="9" width="8.5" style="1" bestFit="1" customWidth="1"/>
    <col min="10" max="10" width="4.83203125" style="1" bestFit="1" customWidth="1"/>
    <col min="11" max="11" width="7.83203125" style="1" bestFit="1" customWidth="1"/>
    <col min="12" max="12" width="23.5" style="1" bestFit="1" customWidth="1"/>
    <col min="13" max="13" width="6.1640625" style="1" bestFit="1" customWidth="1"/>
    <col min="14" max="14" width="13.5" style="1" bestFit="1" customWidth="1"/>
    <col min="15" max="15" width="8.83203125" style="1" bestFit="1" customWidth="1"/>
    <col min="16" max="16" width="26.83203125" style="1" bestFit="1" customWidth="1"/>
    <col min="17" max="17" width="25.33203125" style="1" bestFit="1" customWidth="1"/>
    <col min="18" max="16384" width="11.5" style="1"/>
  </cols>
  <sheetData>
    <row r="1" spans="1:17" x14ac:dyDescent="0.2">
      <c r="A1" s="2" t="s">
        <v>226</v>
      </c>
    </row>
    <row r="3" spans="1:17" ht="16" thickBot="1" x14ac:dyDescent="0.25">
      <c r="B3" s="8" t="s">
        <v>0</v>
      </c>
      <c r="C3" s="8" t="s">
        <v>1</v>
      </c>
      <c r="D3" s="8" t="s">
        <v>2</v>
      </c>
      <c r="E3" s="8" t="s">
        <v>3</v>
      </c>
      <c r="F3" s="9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227</v>
      </c>
      <c r="L3" s="8" t="s">
        <v>229</v>
      </c>
      <c r="M3" s="8" t="s">
        <v>9</v>
      </c>
      <c r="N3" s="8" t="s">
        <v>10</v>
      </c>
      <c r="O3" s="8" t="s">
        <v>11</v>
      </c>
      <c r="P3" s="8" t="s">
        <v>12</v>
      </c>
      <c r="Q3" s="8" t="s">
        <v>13</v>
      </c>
    </row>
    <row r="4" spans="1:17" x14ac:dyDescent="0.2">
      <c r="B4" s="4">
        <v>1735</v>
      </c>
      <c r="C4" s="4" t="s">
        <v>15</v>
      </c>
      <c r="D4" s="4" t="s">
        <v>16</v>
      </c>
      <c r="E4" s="4">
        <v>1</v>
      </c>
      <c r="F4" s="5">
        <v>86.627397260273966</v>
      </c>
      <c r="G4" s="4" t="s">
        <v>17</v>
      </c>
      <c r="H4" s="4">
        <v>0</v>
      </c>
      <c r="I4" s="4">
        <v>0</v>
      </c>
      <c r="J4" s="4" t="s">
        <v>18</v>
      </c>
      <c r="K4" s="4" t="s">
        <v>230</v>
      </c>
      <c r="L4" s="4">
        <v>1</v>
      </c>
      <c r="M4" s="4">
        <v>0</v>
      </c>
      <c r="N4" s="4">
        <v>0</v>
      </c>
      <c r="O4" s="4">
        <v>1</v>
      </c>
      <c r="P4" s="4">
        <v>0</v>
      </c>
      <c r="Q4" s="4">
        <v>1</v>
      </c>
    </row>
    <row r="5" spans="1:17" x14ac:dyDescent="0.2">
      <c r="B5" s="4">
        <v>1736</v>
      </c>
      <c r="C5" s="4" t="s">
        <v>19</v>
      </c>
      <c r="D5" s="4" t="s">
        <v>20</v>
      </c>
      <c r="E5" s="4">
        <v>0</v>
      </c>
      <c r="F5" s="5">
        <v>43.194520547945203</v>
      </c>
      <c r="G5" s="4" t="s">
        <v>17</v>
      </c>
      <c r="H5" s="4">
        <v>0</v>
      </c>
      <c r="I5" s="4">
        <v>0</v>
      </c>
      <c r="J5" s="4" t="s">
        <v>18</v>
      </c>
      <c r="K5" s="4" t="s">
        <v>230</v>
      </c>
      <c r="L5" s="4">
        <v>1</v>
      </c>
      <c r="M5" s="4">
        <v>0</v>
      </c>
      <c r="N5" s="4">
        <v>0</v>
      </c>
      <c r="O5" s="4">
        <v>0</v>
      </c>
      <c r="P5" s="4">
        <v>1</v>
      </c>
      <c r="Q5" s="4">
        <v>1</v>
      </c>
    </row>
    <row r="6" spans="1:17" x14ac:dyDescent="0.2">
      <c r="B6" s="4">
        <v>1737</v>
      </c>
      <c r="C6" s="4" t="s">
        <v>21</v>
      </c>
      <c r="D6" s="4" t="s">
        <v>22</v>
      </c>
      <c r="E6" s="4">
        <v>1</v>
      </c>
      <c r="F6" s="5">
        <v>53.235616438356168</v>
      </c>
      <c r="G6" s="4" t="s">
        <v>17</v>
      </c>
      <c r="H6" s="4">
        <v>0</v>
      </c>
      <c r="I6" s="4">
        <v>0</v>
      </c>
      <c r="J6" s="4" t="s">
        <v>23</v>
      </c>
      <c r="K6" s="4" t="s">
        <v>230</v>
      </c>
      <c r="L6" s="4">
        <v>1</v>
      </c>
      <c r="M6" s="4">
        <v>0</v>
      </c>
      <c r="N6" s="4">
        <v>0</v>
      </c>
      <c r="O6" s="4">
        <v>0</v>
      </c>
      <c r="P6" s="4">
        <v>0</v>
      </c>
      <c r="Q6" s="4">
        <v>1</v>
      </c>
    </row>
    <row r="7" spans="1:17" x14ac:dyDescent="0.2">
      <c r="B7" s="4">
        <v>1738</v>
      </c>
      <c r="C7" s="4" t="s">
        <v>24</v>
      </c>
      <c r="D7" s="4" t="s">
        <v>25</v>
      </c>
      <c r="E7" s="4">
        <v>1</v>
      </c>
      <c r="F7" s="5">
        <v>43.994520547945207</v>
      </c>
      <c r="G7" s="4" t="s">
        <v>26</v>
      </c>
      <c r="H7" s="4">
        <v>0</v>
      </c>
      <c r="I7" s="4">
        <v>0</v>
      </c>
      <c r="J7" s="4" t="s">
        <v>23</v>
      </c>
      <c r="K7" s="4" t="s">
        <v>14</v>
      </c>
      <c r="L7" s="4">
        <v>0</v>
      </c>
      <c r="M7" s="4">
        <v>1</v>
      </c>
      <c r="N7" s="4">
        <v>1</v>
      </c>
      <c r="O7" s="4">
        <v>1</v>
      </c>
      <c r="P7" s="4">
        <v>0</v>
      </c>
      <c r="Q7" s="4">
        <v>1</v>
      </c>
    </row>
    <row r="8" spans="1:17" x14ac:dyDescent="0.2">
      <c r="B8" s="4">
        <v>1739</v>
      </c>
      <c r="C8" s="4" t="s">
        <v>27</v>
      </c>
      <c r="D8" s="4" t="s">
        <v>28</v>
      </c>
      <c r="E8" s="4">
        <v>1</v>
      </c>
      <c r="F8" s="5">
        <v>62.783561643835618</v>
      </c>
      <c r="G8" s="4" t="s">
        <v>29</v>
      </c>
      <c r="H8" s="4">
        <v>0</v>
      </c>
      <c r="I8" s="4">
        <v>0</v>
      </c>
      <c r="J8" s="4" t="s">
        <v>18</v>
      </c>
      <c r="K8" s="4" t="s">
        <v>30</v>
      </c>
      <c r="L8" s="4">
        <v>0</v>
      </c>
      <c r="M8" s="4">
        <v>1</v>
      </c>
      <c r="N8" s="4">
        <v>1</v>
      </c>
      <c r="O8" s="4">
        <v>0</v>
      </c>
      <c r="P8" s="4">
        <v>0</v>
      </c>
      <c r="Q8" s="4">
        <v>1</v>
      </c>
    </row>
    <row r="9" spans="1:17" x14ac:dyDescent="0.2">
      <c r="B9" s="4">
        <v>1741</v>
      </c>
      <c r="C9" s="4" t="s">
        <v>31</v>
      </c>
      <c r="D9" s="4" t="s">
        <v>32</v>
      </c>
      <c r="E9" s="4">
        <v>1</v>
      </c>
      <c r="F9" s="5">
        <v>67.353424657534248</v>
      </c>
      <c r="G9" s="4" t="s">
        <v>33</v>
      </c>
      <c r="H9" s="4">
        <v>0</v>
      </c>
      <c r="I9" s="4">
        <v>0</v>
      </c>
      <c r="J9" s="4" t="s">
        <v>18</v>
      </c>
      <c r="K9" s="4" t="s">
        <v>14</v>
      </c>
      <c r="L9" s="4">
        <v>0</v>
      </c>
      <c r="M9" s="4">
        <v>1</v>
      </c>
      <c r="N9" s="4">
        <v>0</v>
      </c>
      <c r="O9" s="4">
        <v>1</v>
      </c>
      <c r="P9" s="4">
        <v>1</v>
      </c>
      <c r="Q9" s="4">
        <v>1</v>
      </c>
    </row>
    <row r="10" spans="1:17" x14ac:dyDescent="0.2">
      <c r="B10" s="4">
        <v>1742</v>
      </c>
      <c r="C10" s="4" t="s">
        <v>34</v>
      </c>
      <c r="D10" s="4" t="s">
        <v>35</v>
      </c>
      <c r="E10" s="4">
        <v>1</v>
      </c>
      <c r="F10" s="5">
        <v>52.082191780821915</v>
      </c>
      <c r="G10" s="4" t="s">
        <v>36</v>
      </c>
      <c r="H10" s="4">
        <v>1</v>
      </c>
      <c r="I10" s="4">
        <v>1</v>
      </c>
      <c r="J10" s="4" t="s">
        <v>18</v>
      </c>
      <c r="K10" s="4" t="s">
        <v>14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1</v>
      </c>
    </row>
    <row r="11" spans="1:17" x14ac:dyDescent="0.2">
      <c r="B11" s="4">
        <v>1743</v>
      </c>
      <c r="C11" s="4" t="s">
        <v>37</v>
      </c>
      <c r="D11" s="4" t="s">
        <v>38</v>
      </c>
      <c r="E11" s="4">
        <v>1</v>
      </c>
      <c r="F11" s="5">
        <v>46.4986301369863</v>
      </c>
      <c r="G11" s="4" t="s">
        <v>39</v>
      </c>
      <c r="H11" s="4">
        <v>1</v>
      </c>
      <c r="I11" s="4">
        <v>0</v>
      </c>
      <c r="J11" s="4" t="s">
        <v>18</v>
      </c>
      <c r="K11" s="4" t="s">
        <v>14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1</v>
      </c>
    </row>
    <row r="12" spans="1:17" x14ac:dyDescent="0.2">
      <c r="B12" s="4">
        <v>1744</v>
      </c>
      <c r="C12" s="4" t="s">
        <v>40</v>
      </c>
      <c r="D12" s="4" t="s">
        <v>41</v>
      </c>
      <c r="E12" s="4">
        <v>1</v>
      </c>
      <c r="F12" s="5">
        <v>49.504109589041093</v>
      </c>
      <c r="G12" s="4" t="s">
        <v>42</v>
      </c>
      <c r="H12" s="4">
        <v>0</v>
      </c>
      <c r="I12" s="4">
        <v>0</v>
      </c>
      <c r="J12" s="4" t="s">
        <v>18</v>
      </c>
      <c r="K12" s="4" t="s">
        <v>14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1</v>
      </c>
    </row>
    <row r="13" spans="1:17" x14ac:dyDescent="0.2">
      <c r="B13" s="4">
        <v>1745</v>
      </c>
      <c r="C13" s="4" t="s">
        <v>43</v>
      </c>
      <c r="D13" s="4" t="s">
        <v>44</v>
      </c>
      <c r="E13" s="4">
        <v>1</v>
      </c>
      <c r="F13" s="5">
        <v>41.134246575342466</v>
      </c>
      <c r="G13" s="4" t="s">
        <v>45</v>
      </c>
      <c r="H13" s="4">
        <v>0</v>
      </c>
      <c r="I13" s="4">
        <v>1</v>
      </c>
      <c r="J13" s="4" t="s">
        <v>23</v>
      </c>
      <c r="K13" s="4" t="s">
        <v>46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1</v>
      </c>
    </row>
    <row r="14" spans="1:17" x14ac:dyDescent="0.2">
      <c r="B14" s="4">
        <v>1746</v>
      </c>
      <c r="C14" s="4" t="s">
        <v>47</v>
      </c>
      <c r="D14" s="4" t="s">
        <v>48</v>
      </c>
      <c r="E14" s="4">
        <v>1</v>
      </c>
      <c r="F14" s="5">
        <v>58.728767123287675</v>
      </c>
      <c r="G14" s="4" t="s">
        <v>49</v>
      </c>
      <c r="H14" s="4">
        <v>1</v>
      </c>
      <c r="I14" s="4">
        <v>0</v>
      </c>
      <c r="J14" s="4" t="s">
        <v>23</v>
      </c>
      <c r="K14" s="4" t="s">
        <v>5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1</v>
      </c>
    </row>
    <row r="15" spans="1:17" x14ac:dyDescent="0.2">
      <c r="B15" s="4">
        <v>1747</v>
      </c>
      <c r="C15" s="4" t="s">
        <v>51</v>
      </c>
      <c r="D15" s="4" t="s">
        <v>52</v>
      </c>
      <c r="E15" s="4">
        <v>0</v>
      </c>
      <c r="F15" s="5">
        <v>50.695890410958903</v>
      </c>
      <c r="G15" s="4" t="s">
        <v>53</v>
      </c>
      <c r="H15" s="4">
        <v>0</v>
      </c>
      <c r="I15" s="4">
        <v>0</v>
      </c>
      <c r="J15" s="4" t="s">
        <v>23</v>
      </c>
      <c r="K15" s="4" t="s">
        <v>54</v>
      </c>
      <c r="L15" s="4">
        <v>0</v>
      </c>
      <c r="M15" s="4">
        <v>1</v>
      </c>
      <c r="N15" s="4">
        <v>0</v>
      </c>
      <c r="O15" s="4">
        <v>0</v>
      </c>
      <c r="P15" s="4">
        <v>0</v>
      </c>
      <c r="Q15" s="4">
        <v>1</v>
      </c>
    </row>
    <row r="16" spans="1:17" x14ac:dyDescent="0.2">
      <c r="B16" s="4">
        <v>1748</v>
      </c>
      <c r="C16" s="4" t="s">
        <v>55</v>
      </c>
      <c r="D16" s="4" t="s">
        <v>56</v>
      </c>
      <c r="E16" s="4">
        <v>1</v>
      </c>
      <c r="F16" s="5">
        <v>43.665753424657531</v>
      </c>
      <c r="G16" s="4" t="s">
        <v>57</v>
      </c>
      <c r="H16" s="4">
        <v>1</v>
      </c>
      <c r="I16" s="4">
        <v>0</v>
      </c>
      <c r="J16" s="4" t="s">
        <v>18</v>
      </c>
      <c r="K16" s="4" t="s">
        <v>58</v>
      </c>
      <c r="L16" s="4">
        <v>0</v>
      </c>
      <c r="M16" s="4">
        <v>1</v>
      </c>
      <c r="N16" s="4">
        <v>1</v>
      </c>
      <c r="O16" s="4">
        <v>0</v>
      </c>
      <c r="P16" s="4">
        <v>0</v>
      </c>
      <c r="Q16" s="4">
        <v>1</v>
      </c>
    </row>
    <row r="17" spans="2:17" x14ac:dyDescent="0.2">
      <c r="B17" s="4">
        <v>1749</v>
      </c>
      <c r="C17" s="4" t="s">
        <v>59</v>
      </c>
      <c r="D17" s="4" t="s">
        <v>60</v>
      </c>
      <c r="E17" s="4">
        <v>1</v>
      </c>
      <c r="F17" s="5">
        <v>45.901369863013699</v>
      </c>
      <c r="G17" s="4" t="s">
        <v>61</v>
      </c>
      <c r="H17" s="4">
        <v>1</v>
      </c>
      <c r="I17" s="4">
        <v>0</v>
      </c>
      <c r="J17" s="4" t="s">
        <v>18</v>
      </c>
      <c r="K17" s="4" t="s">
        <v>14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1</v>
      </c>
    </row>
    <row r="18" spans="2:17" x14ac:dyDescent="0.2">
      <c r="B18" s="4">
        <v>1750</v>
      </c>
      <c r="C18" s="4" t="s">
        <v>62</v>
      </c>
      <c r="D18" s="4" t="s">
        <v>63</v>
      </c>
      <c r="E18" s="4">
        <v>1</v>
      </c>
      <c r="F18" s="5">
        <v>26.378082191780823</v>
      </c>
      <c r="G18" s="4" t="s">
        <v>64</v>
      </c>
      <c r="H18" s="4">
        <v>0</v>
      </c>
      <c r="I18" s="4">
        <v>1</v>
      </c>
      <c r="J18" s="4" t="s">
        <v>23</v>
      </c>
      <c r="K18" s="4" t="s">
        <v>14</v>
      </c>
      <c r="L18" s="4">
        <v>0</v>
      </c>
      <c r="M18" s="4">
        <v>0</v>
      </c>
      <c r="N18" s="4">
        <v>1</v>
      </c>
      <c r="O18" s="4">
        <v>0</v>
      </c>
      <c r="P18" s="4">
        <v>0</v>
      </c>
      <c r="Q18" s="4">
        <v>1</v>
      </c>
    </row>
    <row r="19" spans="2:17" x14ac:dyDescent="0.2">
      <c r="B19" s="4">
        <v>1751</v>
      </c>
      <c r="C19" s="4" t="s">
        <v>65</v>
      </c>
      <c r="D19" s="4" t="s">
        <v>66</v>
      </c>
      <c r="E19" s="4">
        <v>1</v>
      </c>
      <c r="F19" s="5">
        <v>34.679452054794524</v>
      </c>
      <c r="G19" s="4" t="s">
        <v>29</v>
      </c>
      <c r="H19" s="4">
        <v>1</v>
      </c>
      <c r="I19" s="4">
        <v>0</v>
      </c>
      <c r="J19" s="4" t="s">
        <v>23</v>
      </c>
      <c r="K19" s="4" t="s">
        <v>30</v>
      </c>
      <c r="L19" s="4">
        <v>0</v>
      </c>
      <c r="M19" s="4">
        <v>1</v>
      </c>
      <c r="N19" s="4">
        <v>0</v>
      </c>
      <c r="O19" s="4">
        <v>0</v>
      </c>
      <c r="P19" s="4">
        <v>0</v>
      </c>
      <c r="Q19" s="4">
        <v>1</v>
      </c>
    </row>
    <row r="20" spans="2:17" x14ac:dyDescent="0.2">
      <c r="B20" s="4">
        <v>1752</v>
      </c>
      <c r="C20" s="4" t="s">
        <v>67</v>
      </c>
      <c r="D20" s="4" t="s">
        <v>68</v>
      </c>
      <c r="E20" s="4">
        <v>0</v>
      </c>
      <c r="F20" s="5">
        <v>40.983561643835614</v>
      </c>
      <c r="G20" s="4" t="s">
        <v>69</v>
      </c>
      <c r="H20" s="4">
        <v>0</v>
      </c>
      <c r="I20" s="4">
        <v>1</v>
      </c>
      <c r="J20" s="4" t="s">
        <v>23</v>
      </c>
      <c r="K20" s="4" t="s">
        <v>46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1</v>
      </c>
    </row>
    <row r="21" spans="2:17" x14ac:dyDescent="0.2">
      <c r="B21" s="4">
        <v>1753</v>
      </c>
      <c r="C21" s="4" t="s">
        <v>70</v>
      </c>
      <c r="D21" s="4" t="s">
        <v>71</v>
      </c>
      <c r="E21" s="4">
        <v>1</v>
      </c>
      <c r="F21" s="5">
        <v>72.936986301369856</v>
      </c>
      <c r="G21" s="4" t="s">
        <v>72</v>
      </c>
      <c r="H21" s="4">
        <v>0</v>
      </c>
      <c r="I21" s="4">
        <v>0</v>
      </c>
      <c r="J21" s="4" t="s">
        <v>18</v>
      </c>
      <c r="K21" s="4" t="s">
        <v>230</v>
      </c>
      <c r="L21" s="4">
        <v>1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</row>
    <row r="22" spans="2:17" x14ac:dyDescent="0.2">
      <c r="B22" s="4">
        <v>1754</v>
      </c>
      <c r="C22" s="4" t="s">
        <v>73</v>
      </c>
      <c r="D22" s="4" t="s">
        <v>74</v>
      </c>
      <c r="E22" s="4">
        <v>1</v>
      </c>
      <c r="F22" s="5">
        <v>36.558904109589044</v>
      </c>
      <c r="G22" s="4" t="s">
        <v>69</v>
      </c>
      <c r="H22" s="4">
        <v>0</v>
      </c>
      <c r="I22" s="4">
        <v>1</v>
      </c>
      <c r="J22" s="4" t="s">
        <v>18</v>
      </c>
      <c r="K22" s="4" t="s">
        <v>54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1</v>
      </c>
    </row>
    <row r="23" spans="2:17" x14ac:dyDescent="0.2">
      <c r="B23" s="4">
        <v>1755</v>
      </c>
      <c r="C23" s="4" t="s">
        <v>75</v>
      </c>
      <c r="D23" s="4" t="s">
        <v>76</v>
      </c>
      <c r="E23" s="4">
        <v>1</v>
      </c>
      <c r="F23" s="5">
        <v>84.334246575342462</v>
      </c>
      <c r="G23" s="4" t="s">
        <v>17</v>
      </c>
      <c r="H23" s="4">
        <v>0</v>
      </c>
      <c r="I23" s="4">
        <v>0</v>
      </c>
      <c r="J23" s="4" t="s">
        <v>23</v>
      </c>
      <c r="K23" s="4" t="s">
        <v>230</v>
      </c>
      <c r="L23" s="4">
        <v>1</v>
      </c>
      <c r="M23" s="4">
        <v>0</v>
      </c>
      <c r="N23" s="4">
        <v>0</v>
      </c>
      <c r="O23" s="4">
        <v>1</v>
      </c>
      <c r="P23" s="4">
        <v>1</v>
      </c>
      <c r="Q23" s="4">
        <v>1</v>
      </c>
    </row>
    <row r="24" spans="2:17" x14ac:dyDescent="0.2">
      <c r="B24" s="4">
        <v>1756</v>
      </c>
      <c r="C24" s="4" t="s">
        <v>77</v>
      </c>
      <c r="D24" s="4" t="s">
        <v>78</v>
      </c>
      <c r="E24" s="4">
        <v>1</v>
      </c>
      <c r="F24" s="5">
        <v>20.052054794520547</v>
      </c>
      <c r="G24" s="4" t="s">
        <v>39</v>
      </c>
      <c r="H24" s="4">
        <v>0</v>
      </c>
      <c r="I24" s="4">
        <v>0</v>
      </c>
      <c r="J24" s="4" t="s">
        <v>23</v>
      </c>
      <c r="K24" s="4" t="s">
        <v>14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1</v>
      </c>
    </row>
    <row r="25" spans="2:17" x14ac:dyDescent="0.2">
      <c r="B25" s="4">
        <v>1757</v>
      </c>
      <c r="C25" s="4" t="s">
        <v>79</v>
      </c>
      <c r="D25" s="4" t="s">
        <v>80</v>
      </c>
      <c r="E25" s="4">
        <v>1</v>
      </c>
      <c r="F25" s="5">
        <v>44.361643835616441</v>
      </c>
      <c r="G25" s="4" t="s">
        <v>29</v>
      </c>
      <c r="H25" s="4">
        <v>0</v>
      </c>
      <c r="I25" s="4">
        <v>1</v>
      </c>
      <c r="J25" s="4" t="s">
        <v>18</v>
      </c>
      <c r="K25" s="4" t="s">
        <v>46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1</v>
      </c>
    </row>
    <row r="26" spans="2:17" x14ac:dyDescent="0.2">
      <c r="B26" s="4">
        <v>1758</v>
      </c>
      <c r="C26" s="4" t="s">
        <v>81</v>
      </c>
      <c r="D26" s="4" t="s">
        <v>82</v>
      </c>
      <c r="E26" s="4">
        <v>1</v>
      </c>
      <c r="F26" s="5">
        <v>40.161643835616438</v>
      </c>
      <c r="G26" s="4" t="s">
        <v>36</v>
      </c>
      <c r="H26" s="4">
        <v>1</v>
      </c>
      <c r="I26" s="4">
        <v>1</v>
      </c>
      <c r="J26" s="4" t="s">
        <v>23</v>
      </c>
      <c r="K26" s="4" t="s">
        <v>3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1</v>
      </c>
    </row>
    <row r="27" spans="2:17" x14ac:dyDescent="0.2">
      <c r="B27" s="4">
        <v>1759</v>
      </c>
      <c r="C27" s="4" t="s">
        <v>83</v>
      </c>
      <c r="D27" s="4" t="s">
        <v>84</v>
      </c>
      <c r="E27" s="4">
        <v>0</v>
      </c>
      <c r="F27" s="5">
        <v>47.950684931506849</v>
      </c>
      <c r="G27" s="4" t="s">
        <v>85</v>
      </c>
      <c r="H27" s="4">
        <v>0</v>
      </c>
      <c r="I27" s="4">
        <v>0</v>
      </c>
      <c r="J27" s="4" t="s">
        <v>18</v>
      </c>
      <c r="K27" s="4" t="s">
        <v>46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1</v>
      </c>
    </row>
    <row r="28" spans="2:17" x14ac:dyDescent="0.2">
      <c r="B28" s="4">
        <v>1760</v>
      </c>
      <c r="C28" s="4" t="s">
        <v>86</v>
      </c>
      <c r="D28" s="4" t="s">
        <v>87</v>
      </c>
      <c r="E28" s="4">
        <v>1</v>
      </c>
      <c r="F28" s="5">
        <v>59.665753424657531</v>
      </c>
      <c r="G28" s="4" t="s">
        <v>29</v>
      </c>
      <c r="H28" s="4">
        <v>0</v>
      </c>
      <c r="I28" s="4">
        <v>0</v>
      </c>
      <c r="J28" s="4" t="s">
        <v>18</v>
      </c>
      <c r="K28" s="4" t="s">
        <v>46</v>
      </c>
      <c r="L28" s="4">
        <v>0</v>
      </c>
      <c r="M28" s="4">
        <v>0</v>
      </c>
      <c r="N28" s="4">
        <v>1</v>
      </c>
      <c r="O28" s="4">
        <v>0</v>
      </c>
      <c r="P28" s="4">
        <v>0</v>
      </c>
      <c r="Q28" s="4">
        <v>1</v>
      </c>
    </row>
    <row r="29" spans="2:17" x14ac:dyDescent="0.2">
      <c r="B29" s="4">
        <v>1761</v>
      </c>
      <c r="C29" s="4" t="s">
        <v>88</v>
      </c>
      <c r="D29" s="4" t="s">
        <v>89</v>
      </c>
      <c r="E29" s="4">
        <v>1</v>
      </c>
      <c r="F29" s="5">
        <v>24.389041095890413</v>
      </c>
      <c r="G29" s="4" t="s">
        <v>69</v>
      </c>
      <c r="H29" s="4">
        <v>0</v>
      </c>
      <c r="I29" s="4">
        <v>0</v>
      </c>
      <c r="J29" s="4" t="s">
        <v>18</v>
      </c>
      <c r="K29" s="4" t="s">
        <v>14</v>
      </c>
      <c r="L29" s="4">
        <v>0</v>
      </c>
      <c r="M29" s="4">
        <v>0</v>
      </c>
      <c r="N29" s="4">
        <v>1</v>
      </c>
      <c r="O29" s="4">
        <v>0</v>
      </c>
      <c r="P29" s="4">
        <v>0</v>
      </c>
      <c r="Q29" s="4">
        <v>1</v>
      </c>
    </row>
    <row r="30" spans="2:17" x14ac:dyDescent="0.2">
      <c r="B30" s="4">
        <v>1762</v>
      </c>
      <c r="C30" s="4" t="s">
        <v>90</v>
      </c>
      <c r="D30" s="4" t="s">
        <v>91</v>
      </c>
      <c r="E30" s="4">
        <v>1</v>
      </c>
      <c r="F30" s="5">
        <v>45.852054794520548</v>
      </c>
      <c r="G30" s="4" t="s">
        <v>36</v>
      </c>
      <c r="H30" s="4">
        <v>0</v>
      </c>
      <c r="I30" s="4">
        <v>0</v>
      </c>
      <c r="J30" s="4" t="s">
        <v>23</v>
      </c>
      <c r="K30" s="4" t="s">
        <v>14</v>
      </c>
      <c r="L30" s="4">
        <v>0</v>
      </c>
      <c r="M30" s="4">
        <v>0</v>
      </c>
      <c r="N30" s="4">
        <v>1</v>
      </c>
      <c r="O30" s="4">
        <v>0</v>
      </c>
      <c r="P30" s="4">
        <v>0</v>
      </c>
      <c r="Q30" s="4">
        <v>0</v>
      </c>
    </row>
    <row r="31" spans="2:17" x14ac:dyDescent="0.2">
      <c r="B31" s="4">
        <v>1763</v>
      </c>
      <c r="C31" s="4" t="s">
        <v>92</v>
      </c>
      <c r="D31" s="4" t="s">
        <v>93</v>
      </c>
      <c r="E31" s="4">
        <v>1</v>
      </c>
      <c r="F31" s="5">
        <v>71.128767123287673</v>
      </c>
      <c r="G31" s="4" t="s">
        <v>94</v>
      </c>
      <c r="H31" s="4">
        <v>0</v>
      </c>
      <c r="I31" s="4">
        <v>0</v>
      </c>
      <c r="J31" s="4" t="s">
        <v>18</v>
      </c>
      <c r="K31" s="4" t="s">
        <v>230</v>
      </c>
      <c r="L31" s="4">
        <v>1</v>
      </c>
      <c r="M31" s="4">
        <v>0</v>
      </c>
      <c r="N31" s="4">
        <v>0</v>
      </c>
      <c r="O31" s="4">
        <v>0</v>
      </c>
      <c r="P31" s="4">
        <v>1</v>
      </c>
      <c r="Q31" s="4">
        <v>1</v>
      </c>
    </row>
    <row r="32" spans="2:17" x14ac:dyDescent="0.2">
      <c r="B32" s="4">
        <v>1764</v>
      </c>
      <c r="C32" s="4" t="s">
        <v>95</v>
      </c>
      <c r="D32" s="4" t="s">
        <v>96</v>
      </c>
      <c r="E32" s="4">
        <v>1</v>
      </c>
      <c r="F32" s="5">
        <v>20.367123287671234</v>
      </c>
      <c r="G32" s="4" t="s">
        <v>69</v>
      </c>
      <c r="H32" s="4">
        <v>0</v>
      </c>
      <c r="I32" s="4">
        <v>1</v>
      </c>
      <c r="J32" s="4" t="s">
        <v>23</v>
      </c>
      <c r="K32" s="4" t="s">
        <v>14</v>
      </c>
      <c r="L32" s="4">
        <v>0</v>
      </c>
      <c r="M32" s="4">
        <v>0</v>
      </c>
      <c r="N32" s="4">
        <v>0</v>
      </c>
      <c r="O32" s="4">
        <v>0</v>
      </c>
      <c r="P32" s="4">
        <v>1</v>
      </c>
      <c r="Q32" s="4">
        <v>1</v>
      </c>
    </row>
    <row r="33" spans="2:17" x14ac:dyDescent="0.2">
      <c r="B33" s="4">
        <v>1765</v>
      </c>
      <c r="C33" s="4" t="s">
        <v>97</v>
      </c>
      <c r="D33" s="4" t="s">
        <v>98</v>
      </c>
      <c r="E33" s="4">
        <v>1</v>
      </c>
      <c r="F33" s="5">
        <v>64.68767123287671</v>
      </c>
      <c r="G33" s="4" t="s">
        <v>69</v>
      </c>
      <c r="H33" s="4">
        <v>1</v>
      </c>
      <c r="I33" s="4">
        <v>0</v>
      </c>
      <c r="J33" s="4" t="s">
        <v>23</v>
      </c>
      <c r="K33" s="4" t="s">
        <v>46</v>
      </c>
      <c r="L33" s="4">
        <v>0</v>
      </c>
      <c r="M33" s="4">
        <v>0</v>
      </c>
      <c r="N33" s="4">
        <v>0</v>
      </c>
      <c r="O33" s="4">
        <v>1</v>
      </c>
      <c r="P33" s="4">
        <v>0</v>
      </c>
      <c r="Q33" s="4">
        <v>1</v>
      </c>
    </row>
    <row r="34" spans="2:17" x14ac:dyDescent="0.2">
      <c r="B34" s="4">
        <v>1766</v>
      </c>
      <c r="C34" s="4" t="s">
        <v>99</v>
      </c>
      <c r="D34" s="4" t="s">
        <v>100</v>
      </c>
      <c r="E34" s="4">
        <v>0</v>
      </c>
      <c r="F34" s="5">
        <v>49.238356164383561</v>
      </c>
      <c r="G34" s="4" t="s">
        <v>85</v>
      </c>
      <c r="H34" s="4">
        <v>0</v>
      </c>
      <c r="I34" s="4">
        <v>0</v>
      </c>
      <c r="J34" s="4" t="s">
        <v>18</v>
      </c>
      <c r="K34" s="4" t="s">
        <v>14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1</v>
      </c>
    </row>
    <row r="35" spans="2:17" x14ac:dyDescent="0.2">
      <c r="B35" s="4">
        <v>1768</v>
      </c>
      <c r="C35" s="4" t="s">
        <v>101</v>
      </c>
      <c r="D35" s="4" t="s">
        <v>102</v>
      </c>
      <c r="E35" s="4">
        <v>1</v>
      </c>
      <c r="F35" s="5">
        <v>49.0027397260274</v>
      </c>
      <c r="G35" s="4" t="s">
        <v>85</v>
      </c>
      <c r="H35" s="4">
        <v>0</v>
      </c>
      <c r="I35" s="4">
        <v>0</v>
      </c>
      <c r="J35" s="4" t="s">
        <v>18</v>
      </c>
      <c r="K35" s="4" t="s">
        <v>230</v>
      </c>
      <c r="L35" s="4">
        <v>1</v>
      </c>
      <c r="M35" s="4">
        <v>0</v>
      </c>
      <c r="N35" s="4">
        <v>0</v>
      </c>
      <c r="O35" s="4">
        <v>0</v>
      </c>
      <c r="P35" s="4">
        <v>0</v>
      </c>
      <c r="Q35" s="4">
        <v>1</v>
      </c>
    </row>
    <row r="36" spans="2:17" x14ac:dyDescent="0.2">
      <c r="B36" s="4">
        <v>1769</v>
      </c>
      <c r="C36" s="4" t="s">
        <v>103</v>
      </c>
      <c r="D36" s="4" t="s">
        <v>104</v>
      </c>
      <c r="E36" s="4">
        <v>1</v>
      </c>
      <c r="F36" s="5">
        <v>28.961643835616439</v>
      </c>
      <c r="G36" s="4" t="s">
        <v>69</v>
      </c>
      <c r="H36" s="4">
        <v>0</v>
      </c>
      <c r="I36" s="4">
        <v>1</v>
      </c>
      <c r="J36" s="4" t="s">
        <v>23</v>
      </c>
      <c r="K36" s="4" t="s">
        <v>14</v>
      </c>
      <c r="L36" s="4">
        <v>0</v>
      </c>
      <c r="M36" s="4">
        <v>1</v>
      </c>
      <c r="N36" s="4">
        <v>0</v>
      </c>
      <c r="O36" s="4">
        <v>0</v>
      </c>
      <c r="P36" s="4">
        <v>0</v>
      </c>
      <c r="Q36" s="4">
        <v>1</v>
      </c>
    </row>
    <row r="37" spans="2:17" x14ac:dyDescent="0.2">
      <c r="B37" s="4">
        <v>1771</v>
      </c>
      <c r="C37" s="4" t="s">
        <v>105</v>
      </c>
      <c r="D37" s="4" t="s">
        <v>106</v>
      </c>
      <c r="E37" s="4">
        <v>1</v>
      </c>
      <c r="F37" s="5">
        <v>46.268493150684932</v>
      </c>
      <c r="G37" s="4" t="s">
        <v>107</v>
      </c>
      <c r="H37" s="4">
        <v>1</v>
      </c>
      <c r="I37" s="4">
        <v>1</v>
      </c>
      <c r="J37" s="4" t="s">
        <v>18</v>
      </c>
      <c r="K37" s="4" t="s">
        <v>230</v>
      </c>
      <c r="L37" s="4">
        <v>1</v>
      </c>
      <c r="M37" s="4">
        <v>1</v>
      </c>
      <c r="N37" s="4">
        <v>0</v>
      </c>
      <c r="O37" s="4">
        <v>0</v>
      </c>
      <c r="P37" s="4">
        <v>0</v>
      </c>
      <c r="Q37" s="4">
        <v>1</v>
      </c>
    </row>
    <row r="38" spans="2:17" x14ac:dyDescent="0.2">
      <c r="B38" s="4">
        <v>1772</v>
      </c>
      <c r="C38" s="4" t="s">
        <v>108</v>
      </c>
      <c r="D38" s="4" t="s">
        <v>109</v>
      </c>
      <c r="E38" s="4">
        <v>1</v>
      </c>
      <c r="F38" s="5">
        <v>71.032876712328772</v>
      </c>
      <c r="G38" s="4" t="s">
        <v>110</v>
      </c>
      <c r="H38" s="4">
        <v>0</v>
      </c>
      <c r="I38" s="4">
        <v>1</v>
      </c>
      <c r="J38" s="4" t="s">
        <v>23</v>
      </c>
      <c r="K38" s="4" t="s">
        <v>14</v>
      </c>
      <c r="L38" s="4">
        <v>0</v>
      </c>
      <c r="M38" s="4">
        <v>1</v>
      </c>
      <c r="N38" s="4">
        <v>0</v>
      </c>
      <c r="O38" s="4">
        <v>0</v>
      </c>
      <c r="P38" s="4">
        <v>0</v>
      </c>
      <c r="Q38" s="4">
        <v>1</v>
      </c>
    </row>
    <row r="39" spans="2:17" x14ac:dyDescent="0.2">
      <c r="B39" s="4">
        <v>1773</v>
      </c>
      <c r="C39" s="4" t="s">
        <v>111</v>
      </c>
      <c r="D39" s="4" t="s">
        <v>112</v>
      </c>
      <c r="E39" s="4">
        <v>1</v>
      </c>
      <c r="F39" s="5">
        <v>72.361643835616434</v>
      </c>
      <c r="G39" s="4" t="s">
        <v>113</v>
      </c>
      <c r="H39" s="4">
        <v>0</v>
      </c>
      <c r="I39" s="4">
        <v>1</v>
      </c>
      <c r="J39" s="4" t="s">
        <v>23</v>
      </c>
      <c r="K39" s="4" t="s">
        <v>1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1</v>
      </c>
    </row>
    <row r="40" spans="2:17" x14ac:dyDescent="0.2">
      <c r="B40" s="4">
        <v>1774</v>
      </c>
      <c r="C40" s="4" t="s">
        <v>114</v>
      </c>
      <c r="D40" s="4" t="s">
        <v>115</v>
      </c>
      <c r="E40" s="4">
        <v>1</v>
      </c>
      <c r="F40" s="5">
        <v>46.660273972602738</v>
      </c>
      <c r="G40" s="4" t="s">
        <v>116</v>
      </c>
      <c r="H40" s="4">
        <v>0</v>
      </c>
      <c r="I40" s="4">
        <v>0</v>
      </c>
      <c r="J40" s="4" t="s">
        <v>18</v>
      </c>
      <c r="K40" s="4" t="s">
        <v>14</v>
      </c>
      <c r="L40" s="4">
        <v>0</v>
      </c>
      <c r="M40" s="4">
        <v>0</v>
      </c>
      <c r="N40" s="4">
        <v>1</v>
      </c>
      <c r="O40" s="4">
        <v>0</v>
      </c>
      <c r="P40" s="4">
        <v>0</v>
      </c>
      <c r="Q40" s="4">
        <v>1</v>
      </c>
    </row>
    <row r="41" spans="2:17" x14ac:dyDescent="0.2">
      <c r="B41" s="4">
        <v>1775</v>
      </c>
      <c r="C41" s="4" t="s">
        <v>117</v>
      </c>
      <c r="D41" s="4" t="s">
        <v>118</v>
      </c>
      <c r="E41" s="4">
        <v>0</v>
      </c>
      <c r="F41" s="5">
        <v>33.720547945205482</v>
      </c>
      <c r="G41" s="4" t="s">
        <v>116</v>
      </c>
      <c r="H41" s="4">
        <v>1</v>
      </c>
      <c r="I41" s="4">
        <v>0</v>
      </c>
      <c r="J41" s="4" t="s">
        <v>18</v>
      </c>
      <c r="K41" s="4" t="s">
        <v>14</v>
      </c>
      <c r="L41" s="4">
        <v>0</v>
      </c>
      <c r="M41" s="4">
        <v>0</v>
      </c>
      <c r="N41" s="4">
        <v>1</v>
      </c>
      <c r="O41" s="4">
        <v>0</v>
      </c>
      <c r="P41" s="4">
        <v>0</v>
      </c>
      <c r="Q41" s="4">
        <v>1</v>
      </c>
    </row>
    <row r="42" spans="2:17" x14ac:dyDescent="0.2">
      <c r="B42" s="4">
        <v>1777</v>
      </c>
      <c r="C42" s="4" t="s">
        <v>119</v>
      </c>
      <c r="D42" s="4" t="s">
        <v>120</v>
      </c>
      <c r="E42" s="4">
        <v>1</v>
      </c>
      <c r="F42" s="5">
        <v>51.575342465753423</v>
      </c>
      <c r="G42" s="4" t="s">
        <v>29</v>
      </c>
      <c r="H42" s="4">
        <v>0</v>
      </c>
      <c r="I42" s="4">
        <v>0</v>
      </c>
      <c r="J42" s="4" t="s">
        <v>18</v>
      </c>
      <c r="K42" s="4" t="s">
        <v>14</v>
      </c>
      <c r="L42" s="4">
        <v>0</v>
      </c>
      <c r="M42" s="4">
        <v>1</v>
      </c>
      <c r="N42" s="4">
        <v>0</v>
      </c>
      <c r="O42" s="4">
        <v>0</v>
      </c>
      <c r="P42" s="4">
        <v>0</v>
      </c>
      <c r="Q42" s="4">
        <v>1</v>
      </c>
    </row>
    <row r="43" spans="2:17" x14ac:dyDescent="0.2">
      <c r="B43" s="4">
        <v>1778</v>
      </c>
      <c r="C43" s="4" t="s">
        <v>121</v>
      </c>
      <c r="D43" s="4" t="s">
        <v>122</v>
      </c>
      <c r="E43" s="4">
        <v>1</v>
      </c>
      <c r="F43" s="5">
        <v>93.153424657534245</v>
      </c>
      <c r="G43" s="4" t="s">
        <v>69</v>
      </c>
      <c r="H43" s="4">
        <v>1</v>
      </c>
      <c r="I43" s="4">
        <v>0</v>
      </c>
      <c r="J43" s="4" t="s">
        <v>18</v>
      </c>
      <c r="K43" s="4" t="s">
        <v>14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1</v>
      </c>
    </row>
    <row r="44" spans="2:17" x14ac:dyDescent="0.2">
      <c r="B44" s="4">
        <v>1779</v>
      </c>
      <c r="C44" s="4" t="s">
        <v>123</v>
      </c>
      <c r="D44" s="4" t="s">
        <v>124</v>
      </c>
      <c r="E44" s="4">
        <v>1</v>
      </c>
      <c r="F44" s="5">
        <v>25.271232876712329</v>
      </c>
      <c r="G44" s="4" t="s">
        <v>125</v>
      </c>
      <c r="H44" s="4">
        <v>0</v>
      </c>
      <c r="I44" s="4">
        <v>1</v>
      </c>
      <c r="J44" s="4" t="s">
        <v>18</v>
      </c>
      <c r="K44" s="4" t="s">
        <v>14</v>
      </c>
      <c r="L44" s="4">
        <v>0</v>
      </c>
      <c r="M44" s="4">
        <v>1</v>
      </c>
      <c r="N44" s="4">
        <v>0</v>
      </c>
      <c r="O44" s="4">
        <v>0</v>
      </c>
      <c r="P44" s="4">
        <v>0</v>
      </c>
      <c r="Q44" s="4">
        <v>1</v>
      </c>
    </row>
    <row r="45" spans="2:17" x14ac:dyDescent="0.2">
      <c r="B45" s="4">
        <v>1780</v>
      </c>
      <c r="C45" s="4" t="s">
        <v>126</v>
      </c>
      <c r="D45" s="4" t="s">
        <v>127</v>
      </c>
      <c r="E45" s="4">
        <v>1</v>
      </c>
      <c r="F45" s="5">
        <v>58.027397260273972</v>
      </c>
      <c r="G45" s="4" t="s">
        <v>29</v>
      </c>
      <c r="H45" s="4">
        <v>0</v>
      </c>
      <c r="I45" s="4">
        <v>1</v>
      </c>
      <c r="J45" s="4" t="s">
        <v>18</v>
      </c>
      <c r="K45" s="4" t="s">
        <v>14</v>
      </c>
      <c r="L45" s="4">
        <v>0</v>
      </c>
      <c r="M45" s="4">
        <v>0</v>
      </c>
      <c r="N45" s="4">
        <v>1</v>
      </c>
      <c r="O45" s="4">
        <v>0</v>
      </c>
      <c r="P45" s="4">
        <v>0</v>
      </c>
      <c r="Q45" s="4">
        <v>1</v>
      </c>
    </row>
    <row r="46" spans="2:17" x14ac:dyDescent="0.2">
      <c r="B46" s="4">
        <v>1781</v>
      </c>
      <c r="C46" s="4" t="s">
        <v>128</v>
      </c>
      <c r="D46" s="4" t="s">
        <v>129</v>
      </c>
      <c r="E46" s="4">
        <v>1</v>
      </c>
      <c r="F46" s="5">
        <v>28.24931506849315</v>
      </c>
      <c r="G46" s="4" t="s">
        <v>130</v>
      </c>
      <c r="H46" s="4">
        <v>1</v>
      </c>
      <c r="I46" s="4">
        <v>1</v>
      </c>
      <c r="J46" s="4" t="s">
        <v>18</v>
      </c>
      <c r="K46" s="4" t="s">
        <v>14</v>
      </c>
      <c r="L46" s="4">
        <v>0</v>
      </c>
      <c r="M46" s="4">
        <v>1</v>
      </c>
      <c r="N46" s="4">
        <v>0</v>
      </c>
      <c r="O46" s="4">
        <v>1</v>
      </c>
      <c r="P46" s="4">
        <v>0</v>
      </c>
      <c r="Q46" s="4">
        <v>1</v>
      </c>
    </row>
    <row r="47" spans="2:17" x14ac:dyDescent="0.2">
      <c r="B47" s="4">
        <v>1782</v>
      </c>
      <c r="C47" s="4" t="s">
        <v>131</v>
      </c>
      <c r="D47" s="4" t="s">
        <v>132</v>
      </c>
      <c r="E47" s="4">
        <v>0</v>
      </c>
      <c r="F47" s="5">
        <v>61.986301369863014</v>
      </c>
      <c r="G47" s="4" t="s">
        <v>29</v>
      </c>
      <c r="H47" s="4">
        <v>0</v>
      </c>
      <c r="I47" s="4">
        <v>1</v>
      </c>
      <c r="J47" s="4" t="s">
        <v>23</v>
      </c>
      <c r="K47" s="4" t="s">
        <v>14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1</v>
      </c>
    </row>
    <row r="48" spans="2:17" x14ac:dyDescent="0.2">
      <c r="B48" s="4">
        <v>1783</v>
      </c>
      <c r="C48" s="4" t="s">
        <v>133</v>
      </c>
      <c r="D48" s="4" t="s">
        <v>134</v>
      </c>
      <c r="E48" s="4">
        <v>0</v>
      </c>
      <c r="F48" s="5">
        <v>86.298630136986304</v>
      </c>
      <c r="G48" s="4" t="s">
        <v>107</v>
      </c>
      <c r="H48" s="4">
        <v>0</v>
      </c>
      <c r="I48" s="4">
        <v>1</v>
      </c>
      <c r="J48" s="4" t="s">
        <v>23</v>
      </c>
      <c r="K48" s="4" t="s">
        <v>230</v>
      </c>
      <c r="L48" s="4">
        <v>1</v>
      </c>
      <c r="M48" s="4">
        <v>0</v>
      </c>
      <c r="N48" s="4">
        <v>0</v>
      </c>
      <c r="O48" s="4">
        <v>0</v>
      </c>
      <c r="P48" s="4">
        <v>0</v>
      </c>
      <c r="Q48" s="4">
        <v>1</v>
      </c>
    </row>
    <row r="49" spans="2:17" x14ac:dyDescent="0.2">
      <c r="B49" s="4">
        <v>1784</v>
      </c>
      <c r="C49" s="4" t="s">
        <v>135</v>
      </c>
      <c r="D49" s="4" t="s">
        <v>136</v>
      </c>
      <c r="E49" s="4">
        <v>1</v>
      </c>
      <c r="F49" s="5">
        <v>51.767123287671232</v>
      </c>
      <c r="G49" s="4" t="s">
        <v>137</v>
      </c>
      <c r="H49" s="4">
        <v>0</v>
      </c>
      <c r="I49" s="4">
        <v>1</v>
      </c>
      <c r="J49" s="4" t="s">
        <v>23</v>
      </c>
      <c r="K49" s="4" t="s">
        <v>14</v>
      </c>
      <c r="L49" s="4">
        <v>0</v>
      </c>
      <c r="M49" s="4">
        <v>1</v>
      </c>
      <c r="N49" s="4">
        <v>1</v>
      </c>
      <c r="O49" s="4">
        <v>0</v>
      </c>
      <c r="P49" s="4">
        <v>0</v>
      </c>
      <c r="Q49" s="4">
        <v>1</v>
      </c>
    </row>
    <row r="50" spans="2:17" x14ac:dyDescent="0.2">
      <c r="B50" s="4">
        <v>1785</v>
      </c>
      <c r="C50" s="4" t="s">
        <v>138</v>
      </c>
      <c r="D50" s="4" t="s">
        <v>139</v>
      </c>
      <c r="E50" s="4">
        <v>1</v>
      </c>
      <c r="F50" s="5">
        <v>48.835616438356162</v>
      </c>
      <c r="G50" s="4" t="s">
        <v>69</v>
      </c>
      <c r="H50" s="4">
        <v>0</v>
      </c>
      <c r="I50" s="4">
        <v>0</v>
      </c>
      <c r="J50" s="4" t="s">
        <v>23</v>
      </c>
      <c r="K50" s="4" t="s">
        <v>46</v>
      </c>
      <c r="L50" s="4">
        <v>0</v>
      </c>
      <c r="M50" s="4">
        <v>0</v>
      </c>
      <c r="N50" s="4">
        <v>0</v>
      </c>
      <c r="O50" s="4">
        <v>1</v>
      </c>
      <c r="P50" s="4">
        <v>0</v>
      </c>
      <c r="Q50" s="4">
        <v>0</v>
      </c>
    </row>
    <row r="51" spans="2:17" x14ac:dyDescent="0.2">
      <c r="B51" s="4">
        <v>1786</v>
      </c>
      <c r="C51" s="4" t="s">
        <v>140</v>
      </c>
      <c r="D51" s="4" t="s">
        <v>141</v>
      </c>
      <c r="E51" s="4">
        <v>1</v>
      </c>
      <c r="F51" s="5">
        <v>55.235616438356168</v>
      </c>
      <c r="G51" s="4" t="s">
        <v>142</v>
      </c>
      <c r="H51" s="4">
        <v>0</v>
      </c>
      <c r="I51" s="4">
        <v>0</v>
      </c>
      <c r="J51" s="4" t="s">
        <v>23</v>
      </c>
      <c r="K51" s="4" t="s">
        <v>14</v>
      </c>
      <c r="L51" s="4">
        <v>0</v>
      </c>
      <c r="M51" s="4">
        <v>1</v>
      </c>
      <c r="N51" s="4">
        <v>0</v>
      </c>
      <c r="O51" s="4">
        <v>0</v>
      </c>
      <c r="P51" s="4">
        <v>0</v>
      </c>
      <c r="Q51" s="4">
        <v>1</v>
      </c>
    </row>
    <row r="52" spans="2:17" x14ac:dyDescent="0.2">
      <c r="B52" s="4">
        <v>1787</v>
      </c>
      <c r="C52" s="4" t="s">
        <v>143</v>
      </c>
      <c r="D52" s="4" t="s">
        <v>144</v>
      </c>
      <c r="E52" s="4">
        <v>1</v>
      </c>
      <c r="F52" s="5">
        <v>39.402739726027399</v>
      </c>
      <c r="G52" s="4" t="s">
        <v>69</v>
      </c>
      <c r="H52" s="4">
        <v>0</v>
      </c>
      <c r="I52" s="4">
        <v>0</v>
      </c>
      <c r="J52" s="4" t="s">
        <v>23</v>
      </c>
      <c r="K52" s="4" t="s">
        <v>14</v>
      </c>
      <c r="L52" s="4">
        <v>0</v>
      </c>
      <c r="M52" s="4">
        <v>0</v>
      </c>
      <c r="N52" s="4">
        <v>1</v>
      </c>
      <c r="O52" s="4">
        <v>0</v>
      </c>
      <c r="P52" s="4">
        <v>0</v>
      </c>
      <c r="Q52" s="4">
        <v>1</v>
      </c>
    </row>
    <row r="53" spans="2:17" x14ac:dyDescent="0.2">
      <c r="B53" s="4">
        <v>1788</v>
      </c>
      <c r="C53" s="4" t="s">
        <v>145</v>
      </c>
      <c r="D53" s="4" t="s">
        <v>146</v>
      </c>
      <c r="E53" s="4">
        <v>1</v>
      </c>
      <c r="F53" s="5">
        <v>18.643835616438356</v>
      </c>
      <c r="G53" s="4" t="s">
        <v>69</v>
      </c>
      <c r="H53" s="4">
        <v>0</v>
      </c>
      <c r="I53" s="4">
        <v>0</v>
      </c>
      <c r="J53" s="4" t="s">
        <v>23</v>
      </c>
      <c r="K53" s="4" t="s">
        <v>14</v>
      </c>
      <c r="L53" s="4">
        <v>0</v>
      </c>
      <c r="M53" s="4">
        <v>0</v>
      </c>
      <c r="N53" s="4">
        <v>1</v>
      </c>
      <c r="O53" s="4">
        <v>0</v>
      </c>
      <c r="P53" s="4">
        <v>1</v>
      </c>
      <c r="Q53" s="4">
        <v>1</v>
      </c>
    </row>
    <row r="54" spans="2:17" x14ac:dyDescent="0.2">
      <c r="B54" s="4">
        <v>1790</v>
      </c>
      <c r="C54" s="4" t="s">
        <v>147</v>
      </c>
      <c r="D54" s="4" t="s">
        <v>148</v>
      </c>
      <c r="E54" s="4">
        <v>1</v>
      </c>
      <c r="F54" s="5">
        <v>26.665753424657535</v>
      </c>
      <c r="G54" s="4" t="s">
        <v>69</v>
      </c>
      <c r="H54" s="4">
        <v>0</v>
      </c>
      <c r="I54" s="4">
        <v>0</v>
      </c>
      <c r="J54" s="4" t="s">
        <v>23</v>
      </c>
      <c r="K54" s="4" t="s">
        <v>54</v>
      </c>
      <c r="L54" s="4">
        <v>0</v>
      </c>
      <c r="M54" s="4">
        <v>1</v>
      </c>
      <c r="N54" s="4">
        <v>0</v>
      </c>
      <c r="O54" s="4">
        <v>0</v>
      </c>
      <c r="P54" s="4">
        <v>0</v>
      </c>
      <c r="Q54" s="4">
        <v>1</v>
      </c>
    </row>
    <row r="55" spans="2:17" x14ac:dyDescent="0.2">
      <c r="B55" s="4">
        <v>1791</v>
      </c>
      <c r="C55" s="4" t="s">
        <v>149</v>
      </c>
      <c r="D55" s="4" t="s">
        <v>150</v>
      </c>
      <c r="E55" s="4">
        <v>0</v>
      </c>
      <c r="F55" s="5">
        <v>63.961643835616435</v>
      </c>
      <c r="G55" s="4" t="s">
        <v>69</v>
      </c>
      <c r="H55" s="4">
        <v>0</v>
      </c>
      <c r="I55" s="4">
        <v>1</v>
      </c>
      <c r="J55" s="4" t="s">
        <v>23</v>
      </c>
      <c r="K55" s="4" t="s">
        <v>54</v>
      </c>
      <c r="L55" s="4">
        <v>0</v>
      </c>
      <c r="M55" s="4">
        <v>1</v>
      </c>
      <c r="N55" s="4">
        <v>0</v>
      </c>
      <c r="O55" s="4">
        <v>0</v>
      </c>
      <c r="P55" s="4">
        <v>0</v>
      </c>
      <c r="Q55" s="4">
        <v>1</v>
      </c>
    </row>
    <row r="56" spans="2:17" x14ac:dyDescent="0.2">
      <c r="B56" s="4">
        <v>1792</v>
      </c>
      <c r="C56" s="4" t="s">
        <v>151</v>
      </c>
      <c r="D56" s="4" t="s">
        <v>152</v>
      </c>
      <c r="E56" s="4">
        <v>0</v>
      </c>
      <c r="F56" s="5">
        <v>79.536986301369865</v>
      </c>
      <c r="G56" s="4" t="s">
        <v>107</v>
      </c>
      <c r="H56" s="4">
        <v>1</v>
      </c>
      <c r="I56" s="4">
        <v>0</v>
      </c>
      <c r="J56" s="4" t="s">
        <v>18</v>
      </c>
      <c r="K56" s="4" t="s">
        <v>230</v>
      </c>
      <c r="L56" s="4">
        <v>1</v>
      </c>
      <c r="M56" s="4">
        <v>0</v>
      </c>
      <c r="N56" s="4">
        <v>0</v>
      </c>
      <c r="O56" s="4">
        <v>1</v>
      </c>
      <c r="P56" s="4">
        <v>1</v>
      </c>
      <c r="Q56" s="4">
        <v>1</v>
      </c>
    </row>
    <row r="57" spans="2:17" x14ac:dyDescent="0.2">
      <c r="B57" s="4">
        <v>1793</v>
      </c>
      <c r="C57" s="4" t="s">
        <v>153</v>
      </c>
      <c r="D57" s="4" t="s">
        <v>154</v>
      </c>
      <c r="E57" s="4">
        <v>1</v>
      </c>
      <c r="F57" s="5">
        <v>65.37808219178082</v>
      </c>
      <c r="G57" s="4" t="s">
        <v>155</v>
      </c>
      <c r="H57" s="4">
        <v>0</v>
      </c>
      <c r="I57" s="4">
        <v>0</v>
      </c>
      <c r="J57" s="4" t="s">
        <v>18</v>
      </c>
      <c r="K57" s="4" t="s">
        <v>46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1</v>
      </c>
    </row>
    <row r="58" spans="2:17" x14ac:dyDescent="0.2">
      <c r="B58" s="4">
        <v>1794</v>
      </c>
      <c r="C58" s="4" t="s">
        <v>156</v>
      </c>
      <c r="D58" s="4" t="s">
        <v>157</v>
      </c>
      <c r="E58" s="4">
        <v>1</v>
      </c>
      <c r="F58" s="5">
        <v>52.663013698630138</v>
      </c>
      <c r="G58" s="4" t="s">
        <v>17</v>
      </c>
      <c r="H58" s="4">
        <v>0</v>
      </c>
      <c r="I58" s="4">
        <v>0</v>
      </c>
      <c r="J58" s="4" t="s">
        <v>18</v>
      </c>
      <c r="K58" s="4" t="s">
        <v>230</v>
      </c>
      <c r="L58" s="4">
        <v>1</v>
      </c>
      <c r="M58" s="4">
        <v>0</v>
      </c>
      <c r="N58" s="4">
        <v>0</v>
      </c>
      <c r="O58" s="4">
        <v>0</v>
      </c>
      <c r="P58" s="4">
        <v>0</v>
      </c>
      <c r="Q58" s="4">
        <v>1</v>
      </c>
    </row>
    <row r="59" spans="2:17" x14ac:dyDescent="0.2">
      <c r="B59" s="4">
        <v>1795</v>
      </c>
      <c r="C59" s="4" t="s">
        <v>158</v>
      </c>
      <c r="D59" s="4" t="s">
        <v>159</v>
      </c>
      <c r="E59" s="4">
        <v>1</v>
      </c>
      <c r="F59" s="5">
        <v>69.635616438356166</v>
      </c>
      <c r="G59" s="4" t="s">
        <v>107</v>
      </c>
      <c r="H59" s="4">
        <v>0</v>
      </c>
      <c r="I59" s="4">
        <v>0</v>
      </c>
      <c r="J59" s="4" t="s">
        <v>23</v>
      </c>
      <c r="K59" s="4" t="s">
        <v>230</v>
      </c>
      <c r="L59" s="4">
        <v>1</v>
      </c>
      <c r="M59" s="4">
        <v>0</v>
      </c>
      <c r="N59" s="4">
        <v>1</v>
      </c>
      <c r="O59" s="4">
        <v>1</v>
      </c>
      <c r="P59" s="4">
        <v>1</v>
      </c>
      <c r="Q59" s="4">
        <v>1</v>
      </c>
    </row>
    <row r="60" spans="2:17" x14ac:dyDescent="0.2">
      <c r="B60" s="4">
        <v>1797</v>
      </c>
      <c r="C60" s="4" t="s">
        <v>160</v>
      </c>
      <c r="D60" s="4" t="s">
        <v>161</v>
      </c>
      <c r="E60" s="4">
        <v>1</v>
      </c>
      <c r="F60" s="5">
        <v>67.68767123287671</v>
      </c>
      <c r="G60" s="4" t="s">
        <v>162</v>
      </c>
      <c r="H60" s="4">
        <v>0</v>
      </c>
      <c r="I60" s="4">
        <v>1</v>
      </c>
      <c r="J60" s="4" t="s">
        <v>18</v>
      </c>
      <c r="K60" s="4" t="s">
        <v>14</v>
      </c>
      <c r="L60" s="4">
        <v>0</v>
      </c>
      <c r="M60" s="4">
        <v>1</v>
      </c>
      <c r="N60" s="4">
        <v>0</v>
      </c>
      <c r="O60" s="4">
        <v>0</v>
      </c>
      <c r="P60" s="4">
        <v>0</v>
      </c>
      <c r="Q60" s="4">
        <v>1</v>
      </c>
    </row>
    <row r="61" spans="2:17" x14ac:dyDescent="0.2">
      <c r="B61" s="4">
        <v>1798</v>
      </c>
      <c r="C61" s="4" t="s">
        <v>163</v>
      </c>
      <c r="D61" s="4" t="s">
        <v>164</v>
      </c>
      <c r="E61" s="4">
        <v>0</v>
      </c>
      <c r="F61" s="5">
        <v>32.021917808219179</v>
      </c>
      <c r="G61" s="4" t="s">
        <v>107</v>
      </c>
      <c r="H61" s="4">
        <v>1</v>
      </c>
      <c r="I61" s="4">
        <v>0</v>
      </c>
      <c r="J61" s="4" t="s">
        <v>23</v>
      </c>
      <c r="K61" s="4" t="s">
        <v>230</v>
      </c>
      <c r="L61" s="4">
        <v>1</v>
      </c>
      <c r="M61" s="4">
        <v>0</v>
      </c>
      <c r="N61" s="4">
        <v>0</v>
      </c>
      <c r="O61" s="4">
        <v>1</v>
      </c>
      <c r="P61" s="4">
        <v>0</v>
      </c>
      <c r="Q61" s="4">
        <v>1</v>
      </c>
    </row>
    <row r="62" spans="2:17" x14ac:dyDescent="0.2">
      <c r="B62" s="4">
        <v>1799</v>
      </c>
      <c r="C62" s="4" t="s">
        <v>165</v>
      </c>
      <c r="D62" s="4" t="s">
        <v>166</v>
      </c>
      <c r="E62" s="4">
        <v>0</v>
      </c>
      <c r="F62" s="5">
        <v>72.580821917808223</v>
      </c>
      <c r="G62" s="4" t="s">
        <v>49</v>
      </c>
      <c r="H62" s="4">
        <v>1</v>
      </c>
      <c r="I62" s="4">
        <v>0</v>
      </c>
      <c r="J62" s="4" t="s">
        <v>23</v>
      </c>
      <c r="K62" s="4" t="s">
        <v>230</v>
      </c>
      <c r="L62" s="4">
        <v>1</v>
      </c>
      <c r="M62" s="4">
        <v>0</v>
      </c>
      <c r="N62" s="4">
        <v>0</v>
      </c>
      <c r="O62" s="4">
        <v>0</v>
      </c>
      <c r="P62" s="4">
        <v>0</v>
      </c>
      <c r="Q62" s="4">
        <v>1</v>
      </c>
    </row>
    <row r="63" spans="2:17" x14ac:dyDescent="0.2">
      <c r="B63" s="4">
        <v>1800</v>
      </c>
      <c r="C63" s="4" t="s">
        <v>167</v>
      </c>
      <c r="D63" s="4" t="s">
        <v>168</v>
      </c>
      <c r="E63" s="4">
        <v>0</v>
      </c>
      <c r="F63" s="5">
        <v>45.594520547945208</v>
      </c>
      <c r="G63" s="4" t="s">
        <v>116</v>
      </c>
      <c r="H63" s="4">
        <v>0</v>
      </c>
      <c r="I63" s="4">
        <v>0</v>
      </c>
      <c r="J63" s="4" t="s">
        <v>18</v>
      </c>
      <c r="K63" s="4" t="s">
        <v>46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1</v>
      </c>
    </row>
    <row r="64" spans="2:17" x14ac:dyDescent="0.2">
      <c r="B64" s="4">
        <v>1801</v>
      </c>
      <c r="C64" s="4" t="s">
        <v>169</v>
      </c>
      <c r="D64" s="4" t="s">
        <v>170</v>
      </c>
      <c r="E64" s="4">
        <v>1</v>
      </c>
      <c r="F64" s="5">
        <v>35.68767123287671</v>
      </c>
      <c r="G64" s="4" t="s">
        <v>116</v>
      </c>
      <c r="H64" s="4">
        <v>1</v>
      </c>
      <c r="I64" s="4">
        <v>1</v>
      </c>
      <c r="J64" s="4" t="s">
        <v>23</v>
      </c>
      <c r="K64" s="4" t="s">
        <v>46</v>
      </c>
      <c r="L64" s="4">
        <v>0</v>
      </c>
      <c r="M64" s="4">
        <v>0</v>
      </c>
      <c r="N64" s="4">
        <v>1</v>
      </c>
      <c r="O64" s="4">
        <v>0</v>
      </c>
      <c r="P64" s="4">
        <v>0</v>
      </c>
      <c r="Q64" s="4">
        <v>1</v>
      </c>
    </row>
    <row r="65" spans="2:17" x14ac:dyDescent="0.2">
      <c r="B65" s="4">
        <v>1802</v>
      </c>
      <c r="C65" s="4" t="s">
        <v>171</v>
      </c>
      <c r="D65" s="4" t="s">
        <v>172</v>
      </c>
      <c r="E65" s="4">
        <v>1</v>
      </c>
      <c r="F65" s="5">
        <v>64.608219178082194</v>
      </c>
      <c r="G65" s="4" t="s">
        <v>85</v>
      </c>
      <c r="H65" s="4">
        <v>0</v>
      </c>
      <c r="I65" s="4">
        <v>0</v>
      </c>
      <c r="J65" s="4" t="s">
        <v>18</v>
      </c>
      <c r="K65" s="4" t="s">
        <v>46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1</v>
      </c>
    </row>
    <row r="66" spans="2:17" x14ac:dyDescent="0.2">
      <c r="B66" s="4">
        <v>1803</v>
      </c>
      <c r="C66" s="4" t="s">
        <v>173</v>
      </c>
      <c r="D66" s="4" t="s">
        <v>174</v>
      </c>
      <c r="E66" s="4">
        <v>1</v>
      </c>
      <c r="F66" s="5">
        <v>92.608219178082194</v>
      </c>
      <c r="G66" s="4" t="s">
        <v>175</v>
      </c>
      <c r="H66" s="4">
        <v>0</v>
      </c>
      <c r="I66" s="4">
        <v>0</v>
      </c>
      <c r="J66" s="4" t="s">
        <v>18</v>
      </c>
      <c r="K66" s="4" t="s">
        <v>14</v>
      </c>
      <c r="L66" s="4">
        <v>0</v>
      </c>
      <c r="M66" s="4">
        <v>1</v>
      </c>
      <c r="N66" s="4">
        <v>0</v>
      </c>
      <c r="O66" s="4">
        <v>0</v>
      </c>
      <c r="P66" s="4">
        <v>0</v>
      </c>
      <c r="Q66" s="4">
        <v>0</v>
      </c>
    </row>
    <row r="67" spans="2:17" x14ac:dyDescent="0.2">
      <c r="B67" s="4">
        <v>1804</v>
      </c>
      <c r="C67" s="4" t="s">
        <v>176</v>
      </c>
      <c r="D67" s="4" t="s">
        <v>177</v>
      </c>
      <c r="E67" s="4">
        <v>0</v>
      </c>
      <c r="F67" s="5">
        <v>69.583561643835623</v>
      </c>
      <c r="G67" s="4" t="s">
        <v>107</v>
      </c>
      <c r="H67" s="4">
        <v>0</v>
      </c>
      <c r="I67" s="4">
        <v>0</v>
      </c>
      <c r="J67" s="4" t="s">
        <v>18</v>
      </c>
      <c r="K67" s="4" t="s">
        <v>230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1</v>
      </c>
    </row>
    <row r="68" spans="2:17" x14ac:dyDescent="0.2">
      <c r="B68" s="4">
        <v>1805</v>
      </c>
      <c r="C68" s="4" t="s">
        <v>178</v>
      </c>
      <c r="D68" s="4" t="s">
        <v>179</v>
      </c>
      <c r="E68" s="4">
        <v>0</v>
      </c>
      <c r="F68" s="5">
        <v>56.717808219178082</v>
      </c>
      <c r="G68" s="4" t="s">
        <v>180</v>
      </c>
      <c r="H68" s="4">
        <v>1</v>
      </c>
      <c r="I68" s="4">
        <v>0</v>
      </c>
      <c r="J68" s="4" t="s">
        <v>23</v>
      </c>
      <c r="K68" s="4" t="s">
        <v>46</v>
      </c>
      <c r="L68" s="4">
        <v>0</v>
      </c>
      <c r="M68" s="4">
        <v>1</v>
      </c>
      <c r="N68" s="4">
        <v>0</v>
      </c>
      <c r="O68" s="4">
        <v>0</v>
      </c>
      <c r="P68" s="4">
        <v>0</v>
      </c>
      <c r="Q68" s="4">
        <v>1</v>
      </c>
    </row>
    <row r="69" spans="2:17" x14ac:dyDescent="0.2">
      <c r="B69" s="4">
        <v>1806</v>
      </c>
      <c r="C69" s="4" t="s">
        <v>181</v>
      </c>
      <c r="D69" s="4" t="s">
        <v>182</v>
      </c>
      <c r="E69" s="4">
        <v>1</v>
      </c>
      <c r="F69" s="5">
        <v>47.457534246575342</v>
      </c>
      <c r="G69" s="4" t="s">
        <v>49</v>
      </c>
      <c r="H69" s="4">
        <v>0</v>
      </c>
      <c r="I69" s="4">
        <v>0</v>
      </c>
      <c r="J69" s="4" t="s">
        <v>18</v>
      </c>
      <c r="K69" s="4" t="s">
        <v>54</v>
      </c>
      <c r="L69" s="4">
        <v>0</v>
      </c>
      <c r="M69" s="4">
        <v>1</v>
      </c>
      <c r="N69" s="4">
        <v>0</v>
      </c>
      <c r="O69" s="4">
        <v>0</v>
      </c>
      <c r="P69" s="4">
        <v>0</v>
      </c>
      <c r="Q69" s="4">
        <v>1</v>
      </c>
    </row>
    <row r="70" spans="2:17" x14ac:dyDescent="0.2">
      <c r="B70" s="4">
        <v>1807</v>
      </c>
      <c r="C70" s="4" t="s">
        <v>183</v>
      </c>
      <c r="D70" s="4" t="s">
        <v>184</v>
      </c>
      <c r="E70" s="4">
        <v>1</v>
      </c>
      <c r="F70" s="5">
        <v>44.471232876712328</v>
      </c>
      <c r="G70" s="4" t="s">
        <v>69</v>
      </c>
      <c r="H70" s="4">
        <v>0</v>
      </c>
      <c r="I70" s="4">
        <v>1</v>
      </c>
      <c r="J70" s="4" t="s">
        <v>23</v>
      </c>
      <c r="K70" s="4" t="s">
        <v>14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1</v>
      </c>
    </row>
    <row r="71" spans="2:17" x14ac:dyDescent="0.2">
      <c r="B71" s="4">
        <v>1808</v>
      </c>
      <c r="C71" s="4" t="s">
        <v>185</v>
      </c>
      <c r="D71" s="4" t="s">
        <v>186</v>
      </c>
      <c r="E71" s="4">
        <v>0</v>
      </c>
      <c r="F71" s="5">
        <v>56.673972602739724</v>
      </c>
      <c r="G71" s="4" t="s">
        <v>187</v>
      </c>
      <c r="H71" s="4">
        <v>1</v>
      </c>
      <c r="I71" s="4">
        <v>1</v>
      </c>
      <c r="J71" s="4" t="s">
        <v>18</v>
      </c>
      <c r="K71" s="4" t="s">
        <v>14</v>
      </c>
      <c r="L71" s="4">
        <v>0</v>
      </c>
      <c r="M71" s="4">
        <v>1</v>
      </c>
      <c r="N71" s="4">
        <v>1</v>
      </c>
      <c r="O71" s="4">
        <v>0</v>
      </c>
      <c r="P71" s="4">
        <v>0</v>
      </c>
      <c r="Q71" s="4">
        <v>1</v>
      </c>
    </row>
    <row r="72" spans="2:17" x14ac:dyDescent="0.2">
      <c r="B72" s="4">
        <v>1809</v>
      </c>
      <c r="C72" s="4" t="s">
        <v>188</v>
      </c>
      <c r="D72" s="4" t="s">
        <v>189</v>
      </c>
      <c r="E72" s="4">
        <v>0</v>
      </c>
      <c r="F72" s="5">
        <v>63.232876712328768</v>
      </c>
      <c r="G72" s="4" t="s">
        <v>39</v>
      </c>
      <c r="H72" s="4">
        <v>1</v>
      </c>
      <c r="I72" s="4">
        <v>0</v>
      </c>
      <c r="J72" s="4" t="s">
        <v>18</v>
      </c>
      <c r="K72" s="4" t="s">
        <v>46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1</v>
      </c>
    </row>
    <row r="73" spans="2:17" x14ac:dyDescent="0.2">
      <c r="B73" s="4">
        <v>1810</v>
      </c>
      <c r="C73" s="4" t="s">
        <v>190</v>
      </c>
      <c r="D73" s="4" t="s">
        <v>191</v>
      </c>
      <c r="E73" s="4">
        <v>0</v>
      </c>
      <c r="F73" s="5">
        <v>62.816438356164383</v>
      </c>
      <c r="G73" s="4" t="s">
        <v>45</v>
      </c>
      <c r="H73" s="4">
        <v>0</v>
      </c>
      <c r="I73" s="4">
        <v>1</v>
      </c>
      <c r="J73" s="4" t="s">
        <v>23</v>
      </c>
      <c r="K73" s="4" t="s">
        <v>46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1</v>
      </c>
    </row>
    <row r="74" spans="2:17" x14ac:dyDescent="0.2">
      <c r="B74" s="4">
        <v>1811</v>
      </c>
      <c r="C74" s="4" t="s">
        <v>192</v>
      </c>
      <c r="D74" s="4" t="s">
        <v>193</v>
      </c>
      <c r="E74" s="4">
        <v>0</v>
      </c>
      <c r="F74" s="5">
        <v>62.778082191780825</v>
      </c>
      <c r="G74" s="4" t="s">
        <v>194</v>
      </c>
      <c r="H74" s="4">
        <v>0</v>
      </c>
      <c r="I74" s="4">
        <v>0</v>
      </c>
      <c r="J74" s="4" t="s">
        <v>23</v>
      </c>
      <c r="K74" s="4" t="s">
        <v>46</v>
      </c>
      <c r="L74" s="4">
        <v>0</v>
      </c>
      <c r="M74" s="4">
        <v>0</v>
      </c>
      <c r="N74" s="4">
        <v>1</v>
      </c>
      <c r="O74" s="4">
        <v>0</v>
      </c>
      <c r="P74" s="4">
        <v>0</v>
      </c>
      <c r="Q74" s="4">
        <v>1</v>
      </c>
    </row>
    <row r="75" spans="2:17" x14ac:dyDescent="0.2">
      <c r="B75" s="4">
        <v>1812</v>
      </c>
      <c r="C75" s="4" t="s">
        <v>195</v>
      </c>
      <c r="D75" s="4" t="s">
        <v>196</v>
      </c>
      <c r="E75" s="4">
        <v>1</v>
      </c>
      <c r="F75" s="5">
        <v>71.578082191780823</v>
      </c>
      <c r="G75" s="4" t="s">
        <v>194</v>
      </c>
      <c r="H75" s="4">
        <v>1</v>
      </c>
      <c r="I75" s="4">
        <v>0</v>
      </c>
      <c r="J75" s="4" t="s">
        <v>23</v>
      </c>
      <c r="K75" s="4" t="s">
        <v>14</v>
      </c>
      <c r="L75" s="4">
        <v>0</v>
      </c>
      <c r="M75" s="4">
        <v>0</v>
      </c>
      <c r="N75" s="4">
        <v>0</v>
      </c>
      <c r="O75" s="4">
        <v>1</v>
      </c>
      <c r="P75" s="4">
        <v>0</v>
      </c>
      <c r="Q75" s="4">
        <v>1</v>
      </c>
    </row>
    <row r="76" spans="2:17" x14ac:dyDescent="0.2">
      <c r="B76" s="4">
        <v>1815</v>
      </c>
      <c r="C76" s="4" t="s">
        <v>197</v>
      </c>
      <c r="D76" s="4" t="s">
        <v>198</v>
      </c>
      <c r="E76" s="4">
        <v>0</v>
      </c>
      <c r="F76" s="5">
        <v>20.912328767123288</v>
      </c>
      <c r="G76" s="4" t="s">
        <v>194</v>
      </c>
      <c r="H76" s="4">
        <v>0</v>
      </c>
      <c r="I76" s="4">
        <v>0</v>
      </c>
      <c r="J76" s="4" t="s">
        <v>18</v>
      </c>
      <c r="K76" s="4" t="s">
        <v>30</v>
      </c>
      <c r="L76" s="4">
        <v>0</v>
      </c>
      <c r="M76" s="4">
        <v>1</v>
      </c>
      <c r="N76" s="4">
        <v>1</v>
      </c>
      <c r="O76" s="4">
        <v>0</v>
      </c>
      <c r="P76" s="4">
        <v>0</v>
      </c>
      <c r="Q76" s="4">
        <v>1</v>
      </c>
    </row>
    <row r="77" spans="2:17" x14ac:dyDescent="0.2">
      <c r="B77" s="4">
        <v>1816</v>
      </c>
      <c r="C77" s="4" t="s">
        <v>199</v>
      </c>
      <c r="D77" s="4" t="s">
        <v>200</v>
      </c>
      <c r="E77" s="4">
        <v>1</v>
      </c>
      <c r="F77" s="5">
        <v>67.769863013698625</v>
      </c>
      <c r="G77" s="4" t="s">
        <v>17</v>
      </c>
      <c r="H77" s="4">
        <v>1</v>
      </c>
      <c r="I77" s="4">
        <v>0</v>
      </c>
      <c r="J77" s="4" t="s">
        <v>23</v>
      </c>
      <c r="K77" s="4" t="s">
        <v>230</v>
      </c>
      <c r="L77" s="4">
        <v>1</v>
      </c>
      <c r="M77" s="4">
        <v>0</v>
      </c>
      <c r="N77" s="4">
        <v>0</v>
      </c>
      <c r="O77" s="4">
        <v>1</v>
      </c>
      <c r="P77" s="4">
        <v>1</v>
      </c>
      <c r="Q77" s="4">
        <v>1</v>
      </c>
    </row>
    <row r="78" spans="2:17" x14ac:dyDescent="0.2">
      <c r="B78" s="4">
        <v>1817</v>
      </c>
      <c r="C78" s="4" t="s">
        <v>201</v>
      </c>
      <c r="D78" s="4" t="s">
        <v>202</v>
      </c>
      <c r="E78" s="4">
        <v>1</v>
      </c>
      <c r="F78" s="5">
        <v>73.397260273972606</v>
      </c>
      <c r="G78" s="4" t="s">
        <v>26</v>
      </c>
      <c r="H78" s="4">
        <v>0</v>
      </c>
      <c r="I78" s="4">
        <v>0</v>
      </c>
      <c r="J78" s="4" t="s">
        <v>18</v>
      </c>
      <c r="K78" s="4" t="s">
        <v>14</v>
      </c>
      <c r="L78" s="4">
        <v>0</v>
      </c>
      <c r="M78" s="4">
        <v>1</v>
      </c>
      <c r="N78" s="4">
        <v>1</v>
      </c>
      <c r="O78" s="4">
        <v>1</v>
      </c>
      <c r="P78" s="4">
        <v>0</v>
      </c>
      <c r="Q78" s="4">
        <v>1</v>
      </c>
    </row>
    <row r="79" spans="2:17" x14ac:dyDescent="0.2">
      <c r="B79" s="4">
        <v>1818</v>
      </c>
      <c r="C79" s="4" t="s">
        <v>203</v>
      </c>
      <c r="D79" s="4" t="s">
        <v>204</v>
      </c>
      <c r="E79" s="4">
        <v>0</v>
      </c>
      <c r="F79" s="5">
        <v>59.30684931506849</v>
      </c>
      <c r="G79" s="4" t="s">
        <v>107</v>
      </c>
      <c r="H79" s="4">
        <v>1</v>
      </c>
      <c r="I79" s="4">
        <v>1</v>
      </c>
      <c r="J79" s="4" t="s">
        <v>18</v>
      </c>
      <c r="K79" s="4" t="s">
        <v>230</v>
      </c>
      <c r="L79" s="4">
        <v>1</v>
      </c>
      <c r="M79" s="4">
        <v>0</v>
      </c>
      <c r="N79" s="4">
        <v>0</v>
      </c>
      <c r="O79" s="4">
        <v>1</v>
      </c>
      <c r="P79" s="4">
        <v>0</v>
      </c>
      <c r="Q79" s="4">
        <v>1</v>
      </c>
    </row>
    <row r="80" spans="2:17" x14ac:dyDescent="0.2">
      <c r="B80" s="4">
        <v>1819</v>
      </c>
      <c r="C80" s="4" t="s">
        <v>205</v>
      </c>
      <c r="D80" s="4" t="s">
        <v>206</v>
      </c>
      <c r="E80" s="4">
        <v>1</v>
      </c>
      <c r="F80" s="5">
        <v>64.169863013698631</v>
      </c>
      <c r="G80" s="4" t="s">
        <v>207</v>
      </c>
      <c r="H80" s="4">
        <v>0</v>
      </c>
      <c r="I80" s="4">
        <v>0</v>
      </c>
      <c r="J80" s="4" t="s">
        <v>18</v>
      </c>
      <c r="K80" s="4" t="s">
        <v>230</v>
      </c>
      <c r="L80" s="4">
        <v>1</v>
      </c>
      <c r="M80" s="4">
        <v>1</v>
      </c>
      <c r="N80" s="4">
        <v>0</v>
      </c>
      <c r="O80" s="4">
        <v>0</v>
      </c>
      <c r="P80" s="4">
        <v>0</v>
      </c>
      <c r="Q80" s="4">
        <v>1</v>
      </c>
    </row>
    <row r="81" spans="2:17" x14ac:dyDescent="0.2">
      <c r="B81" s="4">
        <v>1820</v>
      </c>
      <c r="C81" s="4" t="s">
        <v>208</v>
      </c>
      <c r="D81" s="4" t="s">
        <v>209</v>
      </c>
      <c r="E81" s="4">
        <v>1</v>
      </c>
      <c r="F81" s="5">
        <v>67.016438356164386</v>
      </c>
      <c r="G81" s="4" t="s">
        <v>85</v>
      </c>
      <c r="H81" s="4">
        <v>1</v>
      </c>
      <c r="I81" s="4">
        <v>1</v>
      </c>
      <c r="J81" s="4" t="s">
        <v>23</v>
      </c>
      <c r="K81" s="4" t="s">
        <v>46</v>
      </c>
      <c r="L81" s="4">
        <v>0</v>
      </c>
      <c r="M81" s="4">
        <v>0</v>
      </c>
      <c r="N81" s="4">
        <v>0</v>
      </c>
      <c r="O81" s="4">
        <v>1</v>
      </c>
      <c r="P81" s="4">
        <v>1</v>
      </c>
      <c r="Q81" s="4">
        <v>1</v>
      </c>
    </row>
    <row r="82" spans="2:17" x14ac:dyDescent="0.2">
      <c r="B82" s="4">
        <v>1821</v>
      </c>
      <c r="C82" s="4" t="s">
        <v>210</v>
      </c>
      <c r="D82" s="4" t="s">
        <v>211</v>
      </c>
      <c r="E82" s="4">
        <v>1</v>
      </c>
      <c r="F82" s="5">
        <v>23.830136986301369</v>
      </c>
      <c r="G82" s="4" t="s">
        <v>194</v>
      </c>
      <c r="H82" s="4">
        <v>0</v>
      </c>
      <c r="I82" s="4">
        <v>0</v>
      </c>
      <c r="J82" s="4" t="s">
        <v>18</v>
      </c>
      <c r="K82" s="4" t="s">
        <v>46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1</v>
      </c>
    </row>
    <row r="83" spans="2:17" x14ac:dyDescent="0.2">
      <c r="B83" s="4">
        <v>1822</v>
      </c>
      <c r="C83" s="4" t="s">
        <v>212</v>
      </c>
      <c r="D83" s="4" t="s">
        <v>213</v>
      </c>
      <c r="E83" s="4">
        <v>1</v>
      </c>
      <c r="F83" s="5">
        <v>42.38356164383562</v>
      </c>
      <c r="G83" s="4" t="s">
        <v>39</v>
      </c>
      <c r="H83" s="4">
        <v>0</v>
      </c>
      <c r="I83" s="4">
        <v>0</v>
      </c>
      <c r="J83" s="4" t="s">
        <v>23</v>
      </c>
      <c r="K83" s="4" t="s">
        <v>54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1</v>
      </c>
    </row>
    <row r="84" spans="2:17" x14ac:dyDescent="0.2">
      <c r="B84" s="4">
        <v>1823</v>
      </c>
      <c r="C84" s="4" t="s">
        <v>214</v>
      </c>
      <c r="D84" s="4" t="s">
        <v>215</v>
      </c>
      <c r="E84" s="4">
        <v>1</v>
      </c>
      <c r="F84" s="5">
        <v>34.671232876712331</v>
      </c>
      <c r="G84" s="4" t="s">
        <v>194</v>
      </c>
      <c r="H84" s="4">
        <v>1</v>
      </c>
      <c r="I84" s="4">
        <v>1</v>
      </c>
      <c r="J84" s="4" t="s">
        <v>18</v>
      </c>
      <c r="K84" s="4" t="s">
        <v>46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1</v>
      </c>
    </row>
    <row r="85" spans="2:17" x14ac:dyDescent="0.2">
      <c r="B85" s="4">
        <v>1824</v>
      </c>
      <c r="C85" s="4" t="s">
        <v>216</v>
      </c>
      <c r="D85" s="4" t="s">
        <v>217</v>
      </c>
      <c r="E85" s="4">
        <v>1</v>
      </c>
      <c r="F85" s="5">
        <v>44.583561643835615</v>
      </c>
      <c r="G85" s="4" t="s">
        <v>26</v>
      </c>
      <c r="H85" s="4">
        <v>1</v>
      </c>
      <c r="I85" s="4">
        <v>0</v>
      </c>
      <c r="J85" s="4" t="s">
        <v>18</v>
      </c>
      <c r="K85" s="4" t="s">
        <v>14</v>
      </c>
      <c r="L85" s="4">
        <v>0</v>
      </c>
      <c r="M85" s="4">
        <v>0</v>
      </c>
      <c r="N85" s="4">
        <v>1</v>
      </c>
      <c r="O85" s="4">
        <v>0</v>
      </c>
      <c r="P85" s="4">
        <v>0</v>
      </c>
      <c r="Q85" s="4">
        <v>1</v>
      </c>
    </row>
    <row r="86" spans="2:17" x14ac:dyDescent="0.2">
      <c r="B86" s="4">
        <v>1825</v>
      </c>
      <c r="C86" s="4" t="s">
        <v>218</v>
      </c>
      <c r="D86" s="4" t="s">
        <v>219</v>
      </c>
      <c r="E86" s="4">
        <v>1</v>
      </c>
      <c r="F86" s="5">
        <v>53.027397260273972</v>
      </c>
      <c r="G86" s="4" t="s">
        <v>107</v>
      </c>
      <c r="H86" s="4">
        <v>0</v>
      </c>
      <c r="I86" s="4">
        <v>1</v>
      </c>
      <c r="J86" s="4" t="s">
        <v>23</v>
      </c>
      <c r="K86" s="4" t="s">
        <v>230</v>
      </c>
      <c r="L86" s="4">
        <v>1</v>
      </c>
      <c r="M86" s="4">
        <v>0</v>
      </c>
      <c r="N86" s="4">
        <v>0</v>
      </c>
      <c r="O86" s="4">
        <v>0</v>
      </c>
      <c r="P86" s="4">
        <v>0</v>
      </c>
      <c r="Q86" s="4">
        <v>1</v>
      </c>
    </row>
    <row r="87" spans="2:17" x14ac:dyDescent="0.2">
      <c r="B87" s="4">
        <v>1826</v>
      </c>
      <c r="C87" s="4" t="s">
        <v>220</v>
      </c>
      <c r="D87" s="4" t="s">
        <v>221</v>
      </c>
      <c r="E87" s="4">
        <v>1</v>
      </c>
      <c r="F87" s="5">
        <v>44.227397260273975</v>
      </c>
      <c r="G87" s="4" t="s">
        <v>194</v>
      </c>
      <c r="H87" s="4">
        <v>0</v>
      </c>
      <c r="I87" s="4">
        <v>0</v>
      </c>
      <c r="J87" s="4" t="s">
        <v>23</v>
      </c>
      <c r="K87" s="4" t="s">
        <v>46</v>
      </c>
      <c r="L87" s="4">
        <v>0</v>
      </c>
      <c r="M87" s="4">
        <v>0</v>
      </c>
      <c r="N87" s="4">
        <v>1</v>
      </c>
      <c r="O87" s="4">
        <v>0</v>
      </c>
      <c r="P87" s="4">
        <v>0</v>
      </c>
      <c r="Q87" s="4">
        <v>1</v>
      </c>
    </row>
    <row r="88" spans="2:17" x14ac:dyDescent="0.2">
      <c r="B88" s="4">
        <v>1827</v>
      </c>
      <c r="C88" s="4" t="s">
        <v>222</v>
      </c>
      <c r="D88" s="4" t="s">
        <v>223</v>
      </c>
      <c r="E88" s="4">
        <v>1</v>
      </c>
      <c r="F88" s="5">
        <v>34.095890410958901</v>
      </c>
      <c r="G88" s="4" t="s">
        <v>26</v>
      </c>
      <c r="H88" s="4">
        <v>0</v>
      </c>
      <c r="I88" s="4">
        <v>0</v>
      </c>
      <c r="J88" s="4" t="s">
        <v>23</v>
      </c>
      <c r="K88" s="4" t="s">
        <v>14</v>
      </c>
      <c r="L88" s="4">
        <v>0</v>
      </c>
      <c r="M88" s="4">
        <v>1</v>
      </c>
      <c r="N88" s="4">
        <v>0</v>
      </c>
      <c r="O88" s="4">
        <v>0</v>
      </c>
      <c r="P88" s="4">
        <v>0</v>
      </c>
      <c r="Q88" s="4">
        <v>1</v>
      </c>
    </row>
    <row r="89" spans="2:17" x14ac:dyDescent="0.2">
      <c r="B89" s="6">
        <v>1828</v>
      </c>
      <c r="C89" s="6" t="s">
        <v>224</v>
      </c>
      <c r="D89" s="6" t="s">
        <v>225</v>
      </c>
      <c r="E89" s="6">
        <v>1</v>
      </c>
      <c r="F89" s="7">
        <v>76.61643835616438</v>
      </c>
      <c r="G89" s="6" t="s">
        <v>85</v>
      </c>
      <c r="H89" s="6">
        <v>0</v>
      </c>
      <c r="I89" s="6">
        <v>0</v>
      </c>
      <c r="J89" s="6" t="s">
        <v>23</v>
      </c>
      <c r="K89" s="6" t="s">
        <v>14</v>
      </c>
      <c r="L89" s="6">
        <v>0</v>
      </c>
      <c r="M89" s="6">
        <v>0</v>
      </c>
      <c r="N89" s="6">
        <v>0</v>
      </c>
      <c r="O89" s="6">
        <v>1</v>
      </c>
      <c r="P89" s="6">
        <v>1</v>
      </c>
      <c r="Q89" s="6">
        <v>1</v>
      </c>
    </row>
    <row r="90" spans="2:17" x14ac:dyDescent="0.2">
      <c r="B90" s="1" t="s">
        <v>228</v>
      </c>
      <c r="C90" s="10" t="s">
        <v>231</v>
      </c>
      <c r="D90" s="10"/>
      <c r="E90" s="10"/>
      <c r="F90" s="10"/>
      <c r="G90" s="10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3F95C-1FCC-4346-9783-1EC2EBC3B5D3}">
  <dimension ref="A1:X95"/>
  <sheetViews>
    <sheetView workbookViewId="0">
      <selection activeCell="I84" sqref="I84"/>
    </sheetView>
  </sheetViews>
  <sheetFormatPr baseColWidth="10" defaultColWidth="8.83203125" defaultRowHeight="15" x14ac:dyDescent="0.2"/>
  <cols>
    <col min="6" max="6" width="11" bestFit="1" customWidth="1"/>
    <col min="7" max="7" width="19.33203125" style="68" bestFit="1" customWidth="1"/>
    <col min="8" max="8" width="10.33203125" bestFit="1" customWidth="1"/>
    <col min="9" max="9" width="33.33203125" bestFit="1" customWidth="1"/>
    <col min="10" max="10" width="34.6640625" bestFit="1" customWidth="1"/>
    <col min="11" max="11" width="28" bestFit="1" customWidth="1"/>
    <col min="12" max="12" width="23.33203125" bestFit="1" customWidth="1"/>
    <col min="13" max="13" width="10" style="67" bestFit="1" customWidth="1"/>
    <col min="14" max="14" width="9.5" bestFit="1" customWidth="1"/>
    <col min="15" max="15" width="15.1640625" bestFit="1" customWidth="1"/>
    <col min="16" max="16" width="20.5" bestFit="1" customWidth="1"/>
    <col min="18" max="18" width="15.83203125" style="1" bestFit="1" customWidth="1"/>
    <col min="20" max="20" width="33.33203125" bestFit="1" customWidth="1"/>
    <col min="21" max="21" width="34.6640625" bestFit="1" customWidth="1"/>
    <col min="22" max="22" width="28" bestFit="1" customWidth="1"/>
    <col min="24" max="24" width="15.1640625" bestFit="1" customWidth="1"/>
  </cols>
  <sheetData>
    <row r="1" spans="1:24" ht="16" x14ac:dyDescent="0.2">
      <c r="A1" t="s">
        <v>0</v>
      </c>
      <c r="B1" t="s">
        <v>368</v>
      </c>
      <c r="C1" t="s">
        <v>374</v>
      </c>
      <c r="D1" t="s">
        <v>397</v>
      </c>
      <c r="E1" s="111" t="s">
        <v>371</v>
      </c>
      <c r="F1" s="110" t="s">
        <v>3</v>
      </c>
      <c r="G1" s="109" t="s">
        <v>392</v>
      </c>
      <c r="H1" s="1" t="s">
        <v>396</v>
      </c>
      <c r="I1" s="1" t="s">
        <v>390</v>
      </c>
      <c r="J1" s="1" t="s">
        <v>389</v>
      </c>
      <c r="K1" s="1" t="s">
        <v>388</v>
      </c>
      <c r="L1" s="1" t="s">
        <v>395</v>
      </c>
      <c r="M1" s="69" t="s">
        <v>387</v>
      </c>
      <c r="N1" s="1" t="s">
        <v>394</v>
      </c>
      <c r="O1" s="1" t="s">
        <v>386</v>
      </c>
      <c r="P1" s="1" t="s">
        <v>393</v>
      </c>
      <c r="R1" s="104" t="s">
        <v>392</v>
      </c>
      <c r="S1" s="104" t="s">
        <v>391</v>
      </c>
      <c r="T1" s="104" t="s">
        <v>390</v>
      </c>
      <c r="U1" s="104" t="s">
        <v>389</v>
      </c>
      <c r="V1" s="104" t="s">
        <v>388</v>
      </c>
      <c r="W1" s="108" t="s">
        <v>387</v>
      </c>
      <c r="X1" s="104" t="s">
        <v>386</v>
      </c>
    </row>
    <row r="2" spans="1:24" x14ac:dyDescent="0.2">
      <c r="A2" s="83">
        <v>1735</v>
      </c>
      <c r="B2" s="83" t="s">
        <v>385</v>
      </c>
      <c r="C2" s="83" t="s">
        <v>3</v>
      </c>
      <c r="D2" s="83" t="s">
        <v>319</v>
      </c>
      <c r="E2" s="82" t="s">
        <v>312</v>
      </c>
      <c r="F2" s="107">
        <v>1</v>
      </c>
      <c r="G2" s="106" t="s">
        <v>319</v>
      </c>
      <c r="H2" s="1">
        <v>323</v>
      </c>
      <c r="I2" s="1">
        <v>70</v>
      </c>
      <c r="J2" s="1">
        <v>253</v>
      </c>
      <c r="K2" s="1">
        <v>4</v>
      </c>
      <c r="L2" s="1">
        <v>277456</v>
      </c>
      <c r="M2" s="69">
        <v>0.27667999999999998</v>
      </c>
      <c r="N2" s="1">
        <v>1.5810000000000001E-2</v>
      </c>
      <c r="O2" s="1">
        <v>2003598</v>
      </c>
      <c r="P2" s="1">
        <v>1731617</v>
      </c>
      <c r="R2" s="99" t="s">
        <v>332</v>
      </c>
      <c r="S2" s="97">
        <f t="shared" ref="S2:S11" si="0">COUNTIF(D:D,R2)</f>
        <v>14</v>
      </c>
      <c r="T2" s="96">
        <f>AVERAGEIF($G:$G,$R2,I:I)</f>
        <v>81.071428571428569</v>
      </c>
      <c r="U2" s="96">
        <f>AVERAGEIF($G:$G,$R2,J:J)</f>
        <v>124.57142857142857</v>
      </c>
      <c r="V2" s="96">
        <f>AVERAGEIF($G:$G,$R2,K:K)</f>
        <v>2.8571428571428572</v>
      </c>
      <c r="W2" s="96">
        <f t="shared" ref="W2:W11" si="1">AVERAGEIF($G:$G,$R2,$M:$M)</f>
        <v>0.52706149999999996</v>
      </c>
      <c r="X2" s="95">
        <f t="shared" ref="X2:X11" si="2">AVERAGEIF($G:$G,$R2,$O:$O)</f>
        <v>2008629.857142857</v>
      </c>
    </row>
    <row r="3" spans="1:24" x14ac:dyDescent="0.2">
      <c r="A3" s="83">
        <v>1736</v>
      </c>
      <c r="B3" s="83" t="s">
        <v>384</v>
      </c>
      <c r="C3" s="83" t="s">
        <v>326</v>
      </c>
      <c r="D3" s="83" t="s">
        <v>319</v>
      </c>
      <c r="E3" s="82" t="s">
        <v>312</v>
      </c>
      <c r="F3" s="72">
        <v>0</v>
      </c>
      <c r="G3" s="71" t="s">
        <v>319</v>
      </c>
      <c r="H3" s="1">
        <v>369</v>
      </c>
      <c r="I3" s="1">
        <v>199</v>
      </c>
      <c r="J3" s="1">
        <v>170</v>
      </c>
      <c r="K3" s="1">
        <v>6</v>
      </c>
      <c r="L3" s="1">
        <v>277270</v>
      </c>
      <c r="M3" s="69">
        <v>1.170588</v>
      </c>
      <c r="N3" s="1">
        <v>3.5293999999999999E-2</v>
      </c>
      <c r="O3" s="1">
        <v>2018847</v>
      </c>
      <c r="P3" s="1">
        <v>1743409</v>
      </c>
      <c r="R3" s="99" t="s">
        <v>311</v>
      </c>
      <c r="S3" s="97">
        <f t="shared" si="0"/>
        <v>12</v>
      </c>
      <c r="T3" s="96">
        <f t="shared" ref="T3:T11" si="3">AVERAGEIF($G:$G,$R3,I:I)</f>
        <v>24.916666666666668</v>
      </c>
      <c r="U3" s="96">
        <f t="shared" ref="U3:U11" si="4">AVERAGEIF($G:$G,$R3,J:J)</f>
        <v>75.5</v>
      </c>
      <c r="V3" s="96">
        <f t="shared" ref="V3:V11" si="5">AVERAGEIF($G:$G,$R3,$K:$K)</f>
        <v>0.75</v>
      </c>
      <c r="W3" s="96">
        <f t="shared" si="1"/>
        <v>9.7353000000000009E-2</v>
      </c>
      <c r="X3" s="95">
        <f t="shared" si="2"/>
        <v>2028898.5</v>
      </c>
    </row>
    <row r="4" spans="1:24" x14ac:dyDescent="0.2">
      <c r="A4" s="85">
        <v>1737</v>
      </c>
      <c r="B4" s="85" t="s">
        <v>323</v>
      </c>
      <c r="C4" s="85" t="s">
        <v>3</v>
      </c>
      <c r="D4" s="85" t="s">
        <v>321</v>
      </c>
      <c r="E4" s="84" t="s">
        <v>322</v>
      </c>
      <c r="F4" s="72">
        <v>1</v>
      </c>
      <c r="G4" s="71" t="s">
        <v>321</v>
      </c>
      <c r="H4" s="1">
        <v>94</v>
      </c>
      <c r="I4" s="1">
        <v>26</v>
      </c>
      <c r="J4" s="1">
        <v>68</v>
      </c>
      <c r="K4" s="1">
        <v>3</v>
      </c>
      <c r="L4" s="1">
        <v>241167</v>
      </c>
      <c r="M4" s="69">
        <v>0.382353</v>
      </c>
      <c r="N4" s="1">
        <v>4.4117999999999997E-2</v>
      </c>
      <c r="O4" s="1">
        <v>2020980</v>
      </c>
      <c r="P4" s="1">
        <v>1784449</v>
      </c>
      <c r="R4" s="99" t="s">
        <v>319</v>
      </c>
      <c r="S4" s="97">
        <f t="shared" si="0"/>
        <v>11</v>
      </c>
      <c r="T4" s="96">
        <f t="shared" si="3"/>
        <v>72.909090909090907</v>
      </c>
      <c r="U4" s="96">
        <f t="shared" si="4"/>
        <v>107.27272727272727</v>
      </c>
      <c r="V4" s="96">
        <f t="shared" si="5"/>
        <v>2.1818181818181817</v>
      </c>
      <c r="W4" s="96">
        <f t="shared" si="1"/>
        <v>0.56617254545454554</v>
      </c>
      <c r="X4" s="95">
        <f t="shared" si="2"/>
        <v>2020450.0909090908</v>
      </c>
    </row>
    <row r="5" spans="1:24" x14ac:dyDescent="0.2">
      <c r="A5">
        <v>1738</v>
      </c>
      <c r="B5" t="s">
        <v>383</v>
      </c>
      <c r="C5" t="s">
        <v>3</v>
      </c>
      <c r="D5" t="s">
        <v>382</v>
      </c>
      <c r="E5" s="79"/>
      <c r="F5" s="72">
        <v>1</v>
      </c>
      <c r="G5" s="71" t="s">
        <v>382</v>
      </c>
      <c r="H5" s="1">
        <v>211</v>
      </c>
      <c r="I5" s="1">
        <v>54</v>
      </c>
      <c r="J5" s="1">
        <v>157</v>
      </c>
      <c r="K5" s="1">
        <v>1</v>
      </c>
      <c r="L5" s="1">
        <v>277690</v>
      </c>
      <c r="M5" s="69">
        <v>0.343949</v>
      </c>
      <c r="N5" s="1">
        <v>6.3689999999999997E-3</v>
      </c>
      <c r="O5" s="1">
        <v>2007108</v>
      </c>
      <c r="P5" s="1">
        <v>1730042</v>
      </c>
      <c r="R5" s="99" t="s">
        <v>325</v>
      </c>
      <c r="S5" s="97">
        <f t="shared" si="0"/>
        <v>9</v>
      </c>
      <c r="T5" s="96">
        <f t="shared" si="3"/>
        <v>40</v>
      </c>
      <c r="U5" s="96">
        <f t="shared" si="4"/>
        <v>148.77777777777777</v>
      </c>
      <c r="V5" s="96">
        <f t="shared" si="5"/>
        <v>2</v>
      </c>
      <c r="W5" s="96">
        <f t="shared" si="1"/>
        <v>0.29970766666666671</v>
      </c>
      <c r="X5" s="95">
        <f t="shared" si="2"/>
        <v>2025338</v>
      </c>
    </row>
    <row r="6" spans="1:24" x14ac:dyDescent="0.2">
      <c r="A6" s="94">
        <v>1739</v>
      </c>
      <c r="B6" s="94" t="s">
        <v>381</v>
      </c>
      <c r="C6" s="94" t="s">
        <v>3</v>
      </c>
      <c r="D6" s="94" t="s">
        <v>341</v>
      </c>
      <c r="E6" s="93" t="s">
        <v>322</v>
      </c>
      <c r="F6" s="72">
        <v>1</v>
      </c>
      <c r="G6" s="71" t="s">
        <v>341</v>
      </c>
      <c r="H6" s="1">
        <v>73</v>
      </c>
      <c r="I6" s="1">
        <v>13</v>
      </c>
      <c r="J6" s="1">
        <v>60</v>
      </c>
      <c r="K6" s="1">
        <v>1</v>
      </c>
      <c r="L6" s="1">
        <v>384824</v>
      </c>
      <c r="M6" s="69">
        <v>0.216667</v>
      </c>
      <c r="N6" s="1">
        <v>1.6667000000000001E-2</v>
      </c>
      <c r="O6" s="1">
        <v>2009970</v>
      </c>
      <c r="P6" s="1">
        <v>1627419</v>
      </c>
      <c r="R6" s="99" t="s">
        <v>309</v>
      </c>
      <c r="S6" s="97">
        <f t="shared" si="0"/>
        <v>8</v>
      </c>
      <c r="T6" s="96">
        <f t="shared" si="3"/>
        <v>76.25</v>
      </c>
      <c r="U6" s="96">
        <f t="shared" si="4"/>
        <v>51.75</v>
      </c>
      <c r="V6" s="96">
        <f t="shared" si="5"/>
        <v>1.25</v>
      </c>
      <c r="W6" s="96">
        <f t="shared" si="1"/>
        <v>0.79320937499999999</v>
      </c>
      <c r="X6" s="95">
        <f t="shared" si="2"/>
        <v>2043549.75</v>
      </c>
    </row>
    <row r="7" spans="1:24" x14ac:dyDescent="0.2">
      <c r="A7" s="87">
        <v>1741</v>
      </c>
      <c r="B7" s="87" t="s">
        <v>380</v>
      </c>
      <c r="C7" s="87" t="s">
        <v>3</v>
      </c>
      <c r="D7" s="87" t="s">
        <v>325</v>
      </c>
      <c r="E7" s="86"/>
      <c r="F7" s="72">
        <v>1</v>
      </c>
      <c r="G7" s="71" t="s">
        <v>325</v>
      </c>
      <c r="H7" s="1">
        <v>185</v>
      </c>
      <c r="I7" s="1">
        <v>53</v>
      </c>
      <c r="J7" s="1">
        <v>132</v>
      </c>
      <c r="K7" s="1">
        <v>3</v>
      </c>
      <c r="L7" s="1">
        <v>400087</v>
      </c>
      <c r="M7" s="69">
        <v>0.40151500000000001</v>
      </c>
      <c r="N7" s="1">
        <v>2.2727000000000001E-2</v>
      </c>
      <c r="O7" s="1">
        <v>2038755</v>
      </c>
      <c r="P7" s="1">
        <v>1641171</v>
      </c>
      <c r="R7" s="99" t="s">
        <v>341</v>
      </c>
      <c r="S7" s="97">
        <f t="shared" si="0"/>
        <v>6</v>
      </c>
      <c r="T7" s="96">
        <f t="shared" si="3"/>
        <v>89.166666666666671</v>
      </c>
      <c r="U7" s="96">
        <f t="shared" si="4"/>
        <v>194</v>
      </c>
      <c r="V7" s="96">
        <f t="shared" si="5"/>
        <v>3.1666666666666665</v>
      </c>
      <c r="W7" s="96">
        <f t="shared" si="1"/>
        <v>0.44524916666666664</v>
      </c>
      <c r="X7" s="95">
        <f t="shared" si="2"/>
        <v>2006821.5</v>
      </c>
    </row>
    <row r="8" spans="1:24" x14ac:dyDescent="0.2">
      <c r="A8" s="94">
        <v>1742</v>
      </c>
      <c r="B8" s="94" t="s">
        <v>379</v>
      </c>
      <c r="C8" s="94" t="s">
        <v>3</v>
      </c>
      <c r="D8" s="94" t="s">
        <v>341</v>
      </c>
      <c r="E8" s="93" t="s">
        <v>322</v>
      </c>
      <c r="F8" s="72">
        <v>1</v>
      </c>
      <c r="G8" s="71" t="s">
        <v>341</v>
      </c>
      <c r="H8" s="1">
        <v>350</v>
      </c>
      <c r="I8" s="1">
        <v>113</v>
      </c>
      <c r="J8" s="1">
        <v>237</v>
      </c>
      <c r="K8" s="1">
        <v>3</v>
      </c>
      <c r="L8" s="1">
        <v>384887</v>
      </c>
      <c r="M8" s="69">
        <v>0.47679300000000002</v>
      </c>
      <c r="N8" s="1">
        <v>1.2658000000000001E-2</v>
      </c>
      <c r="O8" s="1">
        <v>2005806</v>
      </c>
      <c r="P8" s="1">
        <v>1623672</v>
      </c>
      <c r="R8" s="99" t="s">
        <v>307</v>
      </c>
      <c r="S8" s="97">
        <f t="shared" si="0"/>
        <v>6</v>
      </c>
      <c r="T8" s="96">
        <f t="shared" si="3"/>
        <v>75.5</v>
      </c>
      <c r="U8" s="96">
        <f t="shared" si="4"/>
        <v>77.333333333333329</v>
      </c>
      <c r="V8" s="96">
        <f t="shared" si="5"/>
        <v>1.1666666666666667</v>
      </c>
      <c r="W8" s="96">
        <f t="shared" si="1"/>
        <v>0.60267799999999994</v>
      </c>
      <c r="X8" s="95">
        <f t="shared" si="2"/>
        <v>2031422</v>
      </c>
    </row>
    <row r="9" spans="1:24" x14ac:dyDescent="0.2">
      <c r="A9">
        <v>1743</v>
      </c>
      <c r="B9" t="s">
        <v>378</v>
      </c>
      <c r="C9" t="s">
        <v>3</v>
      </c>
      <c r="D9" t="s">
        <v>376</v>
      </c>
      <c r="E9" s="79" t="s">
        <v>377</v>
      </c>
      <c r="F9" s="72">
        <v>1</v>
      </c>
      <c r="G9" s="71" t="s">
        <v>376</v>
      </c>
      <c r="H9" s="1">
        <v>112</v>
      </c>
      <c r="I9" s="1">
        <v>29</v>
      </c>
      <c r="J9" s="1">
        <v>83</v>
      </c>
      <c r="K9" s="1">
        <v>3</v>
      </c>
      <c r="L9" s="1">
        <v>359671</v>
      </c>
      <c r="M9" s="69">
        <v>0.34939799999999999</v>
      </c>
      <c r="N9" s="1">
        <v>3.6144999999999997E-2</v>
      </c>
      <c r="O9" s="1">
        <v>2015124</v>
      </c>
      <c r="P9" s="1">
        <v>1661660</v>
      </c>
      <c r="R9" s="99" t="s">
        <v>321</v>
      </c>
      <c r="S9" s="97">
        <f t="shared" si="0"/>
        <v>5</v>
      </c>
      <c r="T9" s="96">
        <f t="shared" si="3"/>
        <v>59</v>
      </c>
      <c r="U9" s="96">
        <f t="shared" si="4"/>
        <v>77</v>
      </c>
      <c r="V9" s="96">
        <f t="shared" si="5"/>
        <v>1.8</v>
      </c>
      <c r="W9" s="96">
        <f t="shared" si="1"/>
        <v>0.7429302000000001</v>
      </c>
      <c r="X9" s="95">
        <f t="shared" si="2"/>
        <v>2029836</v>
      </c>
    </row>
    <row r="10" spans="1:24" x14ac:dyDescent="0.2">
      <c r="A10" s="76">
        <v>1744</v>
      </c>
      <c r="B10" s="76" t="s">
        <v>310</v>
      </c>
      <c r="C10" s="76" t="s">
        <v>3</v>
      </c>
      <c r="D10" s="76" t="s">
        <v>309</v>
      </c>
      <c r="E10" s="75"/>
      <c r="F10" s="72">
        <v>1</v>
      </c>
      <c r="G10" s="71" t="s">
        <v>309</v>
      </c>
      <c r="H10" s="1">
        <v>0</v>
      </c>
      <c r="I10" s="1">
        <v>0</v>
      </c>
      <c r="J10" s="1">
        <v>0</v>
      </c>
      <c r="K10" s="1">
        <v>0</v>
      </c>
      <c r="L10" s="1">
        <v>441599</v>
      </c>
      <c r="M10" s="69">
        <v>0</v>
      </c>
      <c r="N10" s="1">
        <v>0</v>
      </c>
      <c r="O10" s="1">
        <v>2034774</v>
      </c>
      <c r="P10" s="1">
        <v>1594940</v>
      </c>
      <c r="R10" s="99" t="s">
        <v>317</v>
      </c>
      <c r="S10" s="97">
        <f t="shared" si="0"/>
        <v>3</v>
      </c>
      <c r="T10" s="96">
        <f t="shared" si="3"/>
        <v>82.333333333333329</v>
      </c>
      <c r="U10" s="96">
        <f t="shared" si="4"/>
        <v>349.33333333333331</v>
      </c>
      <c r="V10" s="96">
        <f t="shared" si="5"/>
        <v>3</v>
      </c>
      <c r="W10" s="96">
        <f t="shared" si="1"/>
        <v>0.1844406666666667</v>
      </c>
      <c r="X10" s="95">
        <f t="shared" si="2"/>
        <v>1997946</v>
      </c>
    </row>
    <row r="11" spans="1:24" x14ac:dyDescent="0.2">
      <c r="A11" s="78">
        <v>1745</v>
      </c>
      <c r="B11" s="78" t="s">
        <v>375</v>
      </c>
      <c r="C11" s="78" t="s">
        <v>3</v>
      </c>
      <c r="D11" s="78" t="s">
        <v>311</v>
      </c>
      <c r="E11" s="77" t="s">
        <v>312</v>
      </c>
      <c r="F11" s="72">
        <v>1</v>
      </c>
      <c r="G11" s="71" t="s">
        <v>311</v>
      </c>
      <c r="H11" s="1">
        <v>98</v>
      </c>
      <c r="I11" s="1">
        <v>19</v>
      </c>
      <c r="J11" s="1">
        <v>79</v>
      </c>
      <c r="K11" s="1">
        <v>2</v>
      </c>
      <c r="L11" s="1">
        <v>278169</v>
      </c>
      <c r="M11" s="69">
        <v>0.240506</v>
      </c>
      <c r="N11" s="1">
        <v>2.5316000000000002E-2</v>
      </c>
      <c r="O11" s="1">
        <v>1996917</v>
      </c>
      <c r="P11" s="1">
        <v>1719860</v>
      </c>
      <c r="R11" s="99" t="s">
        <v>330</v>
      </c>
      <c r="S11" s="97">
        <f t="shared" si="0"/>
        <v>3</v>
      </c>
      <c r="T11" s="96">
        <f t="shared" si="3"/>
        <v>46.666666666666664</v>
      </c>
      <c r="U11" s="96">
        <f t="shared" si="4"/>
        <v>56.666666666666664</v>
      </c>
      <c r="V11" s="96">
        <f t="shared" si="5"/>
        <v>1.6666666666666667</v>
      </c>
      <c r="W11" s="96">
        <f t="shared" si="1"/>
        <v>0.37634400000000001</v>
      </c>
      <c r="X11" s="95">
        <f t="shared" si="2"/>
        <v>2009161</v>
      </c>
    </row>
    <row r="12" spans="1:24" x14ac:dyDescent="0.2">
      <c r="A12" s="92">
        <v>1746</v>
      </c>
      <c r="B12" s="92" t="s">
        <v>346</v>
      </c>
      <c r="C12" s="92" t="s">
        <v>3</v>
      </c>
      <c r="D12" s="92" t="s">
        <v>332</v>
      </c>
      <c r="E12" s="91" t="s">
        <v>322</v>
      </c>
      <c r="F12" s="72">
        <v>1</v>
      </c>
      <c r="G12" s="71" t="s">
        <v>332</v>
      </c>
      <c r="H12" s="1">
        <v>81</v>
      </c>
      <c r="I12" s="1">
        <v>0</v>
      </c>
      <c r="J12" s="1">
        <v>81</v>
      </c>
      <c r="K12" s="1">
        <v>0</v>
      </c>
      <c r="L12" s="1">
        <v>352069</v>
      </c>
      <c r="M12" s="69">
        <v>0</v>
      </c>
      <c r="N12" s="1">
        <v>0</v>
      </c>
      <c r="O12" s="1">
        <v>2011938</v>
      </c>
      <c r="P12" s="1">
        <v>1666218</v>
      </c>
      <c r="R12" s="104" t="s">
        <v>374</v>
      </c>
      <c r="S12" s="103"/>
      <c r="T12" s="103"/>
      <c r="U12" s="103"/>
      <c r="V12" s="102"/>
      <c r="W12" s="103"/>
      <c r="X12" s="105"/>
    </row>
    <row r="13" spans="1:24" x14ac:dyDescent="0.2">
      <c r="A13" s="76">
        <v>1747</v>
      </c>
      <c r="B13" s="76" t="s">
        <v>310</v>
      </c>
      <c r="C13" s="76" t="s">
        <v>326</v>
      </c>
      <c r="D13" s="76" t="s">
        <v>309</v>
      </c>
      <c r="E13" s="75"/>
      <c r="F13" s="72">
        <v>0</v>
      </c>
      <c r="G13" s="71" t="s">
        <v>309</v>
      </c>
      <c r="H13" s="1">
        <v>0</v>
      </c>
      <c r="I13" s="1">
        <v>0</v>
      </c>
      <c r="J13" s="1">
        <v>0</v>
      </c>
      <c r="K13" s="1">
        <v>0</v>
      </c>
      <c r="L13" s="1">
        <v>441640</v>
      </c>
      <c r="M13" s="69">
        <v>0</v>
      </c>
      <c r="N13" s="1">
        <v>0</v>
      </c>
      <c r="O13" s="1">
        <v>2044032</v>
      </c>
      <c r="P13" s="1">
        <v>1604056</v>
      </c>
      <c r="R13" s="99" t="s">
        <v>3</v>
      </c>
      <c r="S13" s="99">
        <v>65</v>
      </c>
      <c r="T13" s="96">
        <f>AVERAGEIF($C:$C,$R13,I:I)</f>
        <v>289.49230769230769</v>
      </c>
      <c r="U13" s="96">
        <f>AVERAGEIF($C:$C,$R13,J:J)</f>
        <v>346.09230769230771</v>
      </c>
      <c r="V13" s="96">
        <f>AVERAGEIF($C:$C,$R13,K:K)</f>
        <v>4.2615384615384615</v>
      </c>
      <c r="W13" s="96">
        <f>AVERAGEIF($C:$C,$R13,$M:$M)</f>
        <v>0.4774068461538461</v>
      </c>
      <c r="X13" s="95">
        <f>AVERAGEIF($C:$C,$R13,$O:$O)</f>
        <v>2019115.7076923077</v>
      </c>
    </row>
    <row r="14" spans="1:24" x14ac:dyDescent="0.2">
      <c r="A14" s="92">
        <v>1748</v>
      </c>
      <c r="B14" s="92" t="s">
        <v>346</v>
      </c>
      <c r="C14" s="92" t="s">
        <v>3</v>
      </c>
      <c r="D14" s="92" t="s">
        <v>332</v>
      </c>
      <c r="E14" s="91" t="s">
        <v>322</v>
      </c>
      <c r="F14" s="72">
        <v>1</v>
      </c>
      <c r="G14" s="71" t="s">
        <v>332</v>
      </c>
      <c r="H14" s="1">
        <v>239</v>
      </c>
      <c r="I14" s="1">
        <v>95</v>
      </c>
      <c r="J14" s="1">
        <v>144</v>
      </c>
      <c r="K14" s="1">
        <v>3</v>
      </c>
      <c r="L14" s="1">
        <v>352228</v>
      </c>
      <c r="M14" s="69">
        <v>0.65972200000000003</v>
      </c>
      <c r="N14" s="1">
        <v>2.0833000000000001E-2</v>
      </c>
      <c r="O14" s="1">
        <v>2014002</v>
      </c>
      <c r="P14" s="1">
        <v>1667102</v>
      </c>
      <c r="R14" s="99" t="s">
        <v>326</v>
      </c>
      <c r="S14" s="99">
        <v>21</v>
      </c>
      <c r="T14" s="96">
        <f>AVERAGEIF($C:$C,$R14,I:I)</f>
        <v>147.8095238095238</v>
      </c>
      <c r="U14" s="96">
        <f>AVERAGEIF($C:$C,$R14,J:J)</f>
        <v>90.666666666666671</v>
      </c>
      <c r="V14" s="96">
        <f>AVERAGEIF($C:$C,$R14,$K:$K)</f>
        <v>2.2380952380952381</v>
      </c>
      <c r="W14" s="96">
        <f>AVERAGEIF($C:$C,$R14,$M:$M)</f>
        <v>1.0203504761904763</v>
      </c>
      <c r="X14" s="95">
        <f>AVERAGEIF($C:$C,$R14,$O:$O)</f>
        <v>2024523.2857142857</v>
      </c>
    </row>
    <row r="15" spans="1:24" x14ac:dyDescent="0.2">
      <c r="A15">
        <v>1749</v>
      </c>
      <c r="B15" t="s">
        <v>373</v>
      </c>
      <c r="C15" t="s">
        <v>3</v>
      </c>
      <c r="D15" t="s">
        <v>372</v>
      </c>
      <c r="E15" s="79"/>
      <c r="F15" s="72">
        <v>1</v>
      </c>
      <c r="G15" s="71" t="s">
        <v>372</v>
      </c>
      <c r="H15" s="1">
        <v>8840</v>
      </c>
      <c r="I15" s="1">
        <v>2326</v>
      </c>
      <c r="J15" s="1">
        <v>6514</v>
      </c>
      <c r="K15" s="1">
        <v>31</v>
      </c>
      <c r="L15" s="1">
        <v>256826</v>
      </c>
      <c r="M15" s="69">
        <v>0.35707699999999998</v>
      </c>
      <c r="N15" s="1">
        <v>4.7590000000000002E-3</v>
      </c>
      <c r="O15" s="1">
        <v>1967544</v>
      </c>
      <c r="P15" s="1">
        <v>1730183</v>
      </c>
      <c r="R15" s="104" t="s">
        <v>371</v>
      </c>
      <c r="S15" s="103"/>
      <c r="T15" s="103"/>
      <c r="U15" s="103"/>
      <c r="V15" s="102"/>
      <c r="W15" s="103"/>
      <c r="X15" s="105"/>
    </row>
    <row r="16" spans="1:24" x14ac:dyDescent="0.2">
      <c r="A16">
        <v>1750</v>
      </c>
      <c r="B16" t="s">
        <v>370</v>
      </c>
      <c r="C16" t="s">
        <v>3</v>
      </c>
      <c r="D16" t="s">
        <v>351</v>
      </c>
      <c r="E16" s="79"/>
      <c r="F16" s="72">
        <v>1</v>
      </c>
      <c r="G16" s="71" t="s">
        <v>351</v>
      </c>
      <c r="H16" s="1">
        <v>212</v>
      </c>
      <c r="I16" s="1">
        <v>55</v>
      </c>
      <c r="J16" s="1">
        <v>157</v>
      </c>
      <c r="K16" s="1">
        <v>2</v>
      </c>
      <c r="L16" s="1">
        <v>459039</v>
      </c>
      <c r="M16" s="69">
        <v>0.35031800000000002</v>
      </c>
      <c r="N16" s="1">
        <v>1.2739E-2</v>
      </c>
      <c r="O16" s="1">
        <v>2045007</v>
      </c>
      <c r="P16" s="1">
        <v>1587424</v>
      </c>
      <c r="R16" s="99" t="s">
        <v>322</v>
      </c>
      <c r="S16" s="97">
        <f>COUNTIF(E:E,R16)</f>
        <v>25</v>
      </c>
      <c r="T16" s="96">
        <f>AVERAGEIF($E:$E,$R16,I:I)</f>
        <v>78.599999999999994</v>
      </c>
      <c r="U16" s="96">
        <f>AVERAGEIF($E:$E,$R16,J:J)</f>
        <v>131.72</v>
      </c>
      <c r="V16" s="96">
        <f>AVERAGEIF($E:$E,$R16,K:K)</f>
        <v>2.72</v>
      </c>
      <c r="W16" s="96">
        <f>AVERAGEIF($E:$E,$R16,$M:$M)</f>
        <v>0.55060027999999994</v>
      </c>
      <c r="X16" s="95">
        <f>AVERAGEIF($E:$E,$R16,$O:$O)</f>
        <v>2012437.08</v>
      </c>
    </row>
    <row r="17" spans="1:24" x14ac:dyDescent="0.2">
      <c r="A17" s="78">
        <v>1751</v>
      </c>
      <c r="B17" s="78" t="s">
        <v>313</v>
      </c>
      <c r="C17" s="78" t="s">
        <v>3</v>
      </c>
      <c r="D17" s="78" t="s">
        <v>311</v>
      </c>
      <c r="E17" s="77" t="s">
        <v>312</v>
      </c>
      <c r="F17" s="72">
        <v>1</v>
      </c>
      <c r="G17" s="71" t="s">
        <v>311</v>
      </c>
      <c r="H17" s="1">
        <v>163</v>
      </c>
      <c r="I17" s="1">
        <v>21</v>
      </c>
      <c r="J17" s="1">
        <v>142</v>
      </c>
      <c r="K17" s="1">
        <v>2</v>
      </c>
      <c r="L17" s="1">
        <v>277732</v>
      </c>
      <c r="M17" s="69">
        <v>0.14788699999999999</v>
      </c>
      <c r="N17" s="1">
        <v>1.4085E-2</v>
      </c>
      <c r="O17" s="1">
        <v>2031150</v>
      </c>
      <c r="P17" s="1">
        <v>1754521</v>
      </c>
      <c r="R17" s="99" t="s">
        <v>312</v>
      </c>
      <c r="S17" s="97">
        <f>COUNTIF(E:E,R17)</f>
        <v>23</v>
      </c>
      <c r="T17" s="96">
        <f>AVERAGEIF($E:$E,$R17,I:I)</f>
        <v>47.869565217391305</v>
      </c>
      <c r="U17" s="96">
        <f>AVERAGEIF($E:$E,$R17,J:J)</f>
        <v>90.695652173913047</v>
      </c>
      <c r="V17" s="96">
        <f>AVERAGEIF($E:$E,$R17,$K:$K)</f>
        <v>1.4347826086956521</v>
      </c>
      <c r="W17" s="96">
        <f>AVERAGEIF($E:$E,$R17,$M:$M)</f>
        <v>0.32157104347826088</v>
      </c>
      <c r="X17" s="95">
        <f>AVERAGEIF($E:$E,$R17,$O:$O)</f>
        <v>2024857.956521739</v>
      </c>
    </row>
    <row r="18" spans="1:24" x14ac:dyDescent="0.2">
      <c r="A18" s="87">
        <v>1752</v>
      </c>
      <c r="B18" s="87" t="s">
        <v>369</v>
      </c>
      <c r="C18" s="87" t="s">
        <v>326</v>
      </c>
      <c r="D18" s="87" t="s">
        <v>325</v>
      </c>
      <c r="E18" s="86"/>
      <c r="F18" s="72">
        <v>0</v>
      </c>
      <c r="G18" s="71" t="s">
        <v>325</v>
      </c>
      <c r="H18" s="1">
        <v>302</v>
      </c>
      <c r="I18" s="1">
        <v>83</v>
      </c>
      <c r="J18" s="1">
        <v>219</v>
      </c>
      <c r="K18" s="1">
        <v>5</v>
      </c>
      <c r="L18" s="1">
        <v>399581</v>
      </c>
      <c r="M18" s="69">
        <v>0.37899500000000003</v>
      </c>
      <c r="N18" s="1">
        <v>2.2831000000000001E-2</v>
      </c>
      <c r="O18" s="1">
        <v>2006424</v>
      </c>
      <c r="P18" s="1">
        <v>1610299</v>
      </c>
      <c r="R18" s="104" t="s">
        <v>368</v>
      </c>
      <c r="S18" s="103"/>
      <c r="T18" s="103"/>
      <c r="U18" s="103"/>
      <c r="V18" s="102"/>
      <c r="W18" s="102"/>
      <c r="X18" s="101"/>
    </row>
    <row r="19" spans="1:24" x14ac:dyDescent="0.2">
      <c r="A19" s="92">
        <v>1753</v>
      </c>
      <c r="B19" s="92" t="s">
        <v>346</v>
      </c>
      <c r="C19" s="92" t="s">
        <v>3</v>
      </c>
      <c r="D19" s="92" t="s">
        <v>332</v>
      </c>
      <c r="E19" s="91" t="s">
        <v>322</v>
      </c>
      <c r="F19" s="72">
        <v>1</v>
      </c>
      <c r="G19" s="71" t="s">
        <v>332</v>
      </c>
      <c r="H19" s="1">
        <v>0</v>
      </c>
      <c r="I19" s="1">
        <v>0</v>
      </c>
      <c r="J19" s="1">
        <v>0</v>
      </c>
      <c r="K19" s="1">
        <v>0</v>
      </c>
      <c r="L19" s="1">
        <v>352002</v>
      </c>
      <c r="M19" s="69">
        <v>0</v>
      </c>
      <c r="N19" s="1">
        <v>0</v>
      </c>
      <c r="O19" s="1">
        <v>1984206</v>
      </c>
      <c r="P19" s="1">
        <v>1639274</v>
      </c>
      <c r="R19" s="99" t="s">
        <v>310</v>
      </c>
      <c r="S19" s="97">
        <f t="shared" ref="S19:S24" si="6">COUNTIF(B:B,R19)</f>
        <v>8</v>
      </c>
      <c r="T19" s="96">
        <f>AVERAGEIF($B:$B,$R19,I:I)</f>
        <v>76.25</v>
      </c>
      <c r="U19" s="96">
        <f>AVERAGEIF($B:$B,$R19,J:J)</f>
        <v>51.75</v>
      </c>
      <c r="V19" s="96">
        <f>AVERAGEIF($B:$B,$R19,K:K)</f>
        <v>1.25</v>
      </c>
      <c r="W19" s="96">
        <f t="shared" ref="W19:W24" si="7">AVERAGEIF($B:$B,$R19,$M:$M)</f>
        <v>0.79320937499999999</v>
      </c>
      <c r="X19" s="95">
        <f t="shared" ref="X19:X24" si="8">AVERAGEIF($B:$B,$R19,$O:$O)</f>
        <v>2043549.75</v>
      </c>
    </row>
    <row r="20" spans="1:24" x14ac:dyDescent="0.2">
      <c r="A20" s="74">
        <v>1754</v>
      </c>
      <c r="B20" s="74" t="s">
        <v>308</v>
      </c>
      <c r="C20" s="74" t="s">
        <v>3</v>
      </c>
      <c r="D20" s="74" t="s">
        <v>307</v>
      </c>
      <c r="E20" s="73"/>
      <c r="F20" s="72">
        <v>1</v>
      </c>
      <c r="G20" s="71" t="s">
        <v>307</v>
      </c>
      <c r="H20" s="1">
        <v>137</v>
      </c>
      <c r="I20" s="1">
        <v>44</v>
      </c>
      <c r="J20" s="1">
        <v>93</v>
      </c>
      <c r="K20" s="1">
        <v>2</v>
      </c>
      <c r="L20" s="1">
        <v>416720</v>
      </c>
      <c r="M20" s="69">
        <v>0.47311799999999998</v>
      </c>
      <c r="N20" s="1">
        <v>2.1505E-2</v>
      </c>
      <c r="O20" s="1">
        <v>2035266</v>
      </c>
      <c r="P20" s="1">
        <v>1621821</v>
      </c>
      <c r="R20" s="99" t="s">
        <v>346</v>
      </c>
      <c r="S20" s="97">
        <f t="shared" si="6"/>
        <v>8</v>
      </c>
      <c r="T20" s="96">
        <f t="shared" ref="T20:U24" si="9">AVERAGEIF($B:$B,$R20,I:I)</f>
        <v>65.5</v>
      </c>
      <c r="U20" s="96">
        <f t="shared" si="9"/>
        <v>109</v>
      </c>
      <c r="V20" s="96">
        <f>AVERAGEIF($B:$B,$R20,$K:$K)</f>
        <v>2</v>
      </c>
      <c r="W20" s="96">
        <f t="shared" si="7"/>
        <v>0.33980037499999999</v>
      </c>
      <c r="X20" s="95">
        <f t="shared" si="8"/>
        <v>2002883.25</v>
      </c>
    </row>
    <row r="21" spans="1:24" x14ac:dyDescent="0.2">
      <c r="A21" s="92">
        <v>1755</v>
      </c>
      <c r="B21" s="92" t="s">
        <v>367</v>
      </c>
      <c r="C21" s="92" t="s">
        <v>3</v>
      </c>
      <c r="D21" s="92" t="s">
        <v>332</v>
      </c>
      <c r="E21" s="91" t="s">
        <v>322</v>
      </c>
      <c r="F21" s="72">
        <v>1</v>
      </c>
      <c r="G21" s="71" t="s">
        <v>332</v>
      </c>
      <c r="H21" s="1">
        <v>197</v>
      </c>
      <c r="I21" s="1">
        <v>60</v>
      </c>
      <c r="J21" s="1">
        <v>137</v>
      </c>
      <c r="K21" s="1">
        <v>5</v>
      </c>
      <c r="L21" s="1">
        <v>352138</v>
      </c>
      <c r="M21" s="69">
        <v>0.43795600000000001</v>
      </c>
      <c r="N21" s="1">
        <v>3.6496000000000001E-2</v>
      </c>
      <c r="O21" s="1">
        <v>2012808</v>
      </c>
      <c r="P21" s="1">
        <v>1670615</v>
      </c>
      <c r="R21" s="100" t="s">
        <v>323</v>
      </c>
      <c r="S21" s="97">
        <f t="shared" si="6"/>
        <v>5</v>
      </c>
      <c r="T21" s="96">
        <f t="shared" si="9"/>
        <v>59</v>
      </c>
      <c r="U21" s="96">
        <f t="shared" si="9"/>
        <v>77</v>
      </c>
      <c r="V21" s="96">
        <f>AVERAGEIF($B:$B,$R21,$K:$K)</f>
        <v>1.8</v>
      </c>
      <c r="W21" s="96">
        <f t="shared" si="7"/>
        <v>0.7429302000000001</v>
      </c>
      <c r="X21" s="95">
        <f t="shared" si="8"/>
        <v>2029836</v>
      </c>
    </row>
    <row r="22" spans="1:24" x14ac:dyDescent="0.2">
      <c r="A22" s="87">
        <v>1756</v>
      </c>
      <c r="B22" s="87" t="s">
        <v>366</v>
      </c>
      <c r="C22" s="87" t="s">
        <v>3</v>
      </c>
      <c r="D22" s="87" t="s">
        <v>325</v>
      </c>
      <c r="E22" s="86"/>
      <c r="F22" s="72">
        <v>1</v>
      </c>
      <c r="G22" s="71" t="s">
        <v>325</v>
      </c>
      <c r="H22" s="1">
        <v>242</v>
      </c>
      <c r="I22" s="1">
        <v>70</v>
      </c>
      <c r="J22" s="1">
        <v>172</v>
      </c>
      <c r="K22" s="1">
        <v>3</v>
      </c>
      <c r="L22" s="1">
        <v>399650</v>
      </c>
      <c r="M22" s="69">
        <v>0.40697699999999998</v>
      </c>
      <c r="N22" s="1">
        <v>1.7441999999999999E-2</v>
      </c>
      <c r="O22" s="1">
        <v>2028144</v>
      </c>
      <c r="P22" s="1">
        <v>1631903</v>
      </c>
      <c r="R22" s="100" t="s">
        <v>313</v>
      </c>
      <c r="S22" s="97">
        <f t="shared" si="6"/>
        <v>5</v>
      </c>
      <c r="T22" s="96">
        <f t="shared" si="9"/>
        <v>4.2</v>
      </c>
      <c r="U22" s="96">
        <f t="shared" si="9"/>
        <v>66.400000000000006</v>
      </c>
      <c r="V22" s="96">
        <f>AVERAGEIF($B:$B,$R22,$K:$K)</f>
        <v>0.4</v>
      </c>
      <c r="W22" s="96">
        <f t="shared" si="7"/>
        <v>2.9577399999999997E-2</v>
      </c>
      <c r="X22" s="95">
        <f t="shared" si="8"/>
        <v>2034535.8</v>
      </c>
    </row>
    <row r="23" spans="1:24" x14ac:dyDescent="0.2">
      <c r="A23" s="92">
        <v>1757</v>
      </c>
      <c r="B23" s="92" t="s">
        <v>346</v>
      </c>
      <c r="C23" s="92" t="s">
        <v>3</v>
      </c>
      <c r="D23" s="92" t="s">
        <v>332</v>
      </c>
      <c r="E23" s="91" t="s">
        <v>322</v>
      </c>
      <c r="F23" s="72">
        <v>1</v>
      </c>
      <c r="G23" s="71" t="s">
        <v>332</v>
      </c>
      <c r="H23" s="1">
        <v>0</v>
      </c>
      <c r="I23" s="1">
        <v>0</v>
      </c>
      <c r="J23" s="1">
        <v>0</v>
      </c>
      <c r="K23" s="1">
        <v>0</v>
      </c>
      <c r="L23" s="1">
        <v>352373</v>
      </c>
      <c r="M23" s="69">
        <v>0</v>
      </c>
      <c r="N23" s="1">
        <v>0</v>
      </c>
      <c r="O23" s="1">
        <v>1992381</v>
      </c>
      <c r="P23" s="1">
        <v>1647076</v>
      </c>
      <c r="R23" s="99" t="s">
        <v>308</v>
      </c>
      <c r="S23" s="97">
        <f t="shared" si="6"/>
        <v>5</v>
      </c>
      <c r="T23" s="96">
        <f t="shared" si="9"/>
        <v>51.2</v>
      </c>
      <c r="U23" s="96">
        <f t="shared" si="9"/>
        <v>64.400000000000006</v>
      </c>
      <c r="V23" s="96">
        <f>AVERAGEIF($B:$B,$R23,$K:$K)</f>
        <v>0.8</v>
      </c>
      <c r="W23" s="96">
        <f t="shared" si="7"/>
        <v>0.44574879999999995</v>
      </c>
      <c r="X23" s="95">
        <f t="shared" si="8"/>
        <v>2030808</v>
      </c>
    </row>
    <row r="24" spans="1:24" x14ac:dyDescent="0.2">
      <c r="A24" s="92">
        <v>1758</v>
      </c>
      <c r="B24" s="92" t="s">
        <v>346</v>
      </c>
      <c r="C24" s="92" t="s">
        <v>3</v>
      </c>
      <c r="D24" s="92" t="s">
        <v>332</v>
      </c>
      <c r="E24" s="91" t="s">
        <v>322</v>
      </c>
      <c r="F24" s="72">
        <v>1</v>
      </c>
      <c r="G24" s="71" t="s">
        <v>332</v>
      </c>
      <c r="H24" s="1">
        <v>1</v>
      </c>
      <c r="I24" s="1">
        <v>0</v>
      </c>
      <c r="J24" s="1">
        <v>1</v>
      </c>
      <c r="K24" s="1">
        <v>0</v>
      </c>
      <c r="L24" s="1">
        <v>352373</v>
      </c>
      <c r="M24" s="69">
        <v>0</v>
      </c>
      <c r="N24" s="1">
        <v>0</v>
      </c>
      <c r="O24" s="1">
        <v>1991868</v>
      </c>
      <c r="P24" s="1">
        <v>1646563</v>
      </c>
      <c r="R24" s="98" t="s">
        <v>320</v>
      </c>
      <c r="S24" s="97">
        <f t="shared" si="6"/>
        <v>5</v>
      </c>
      <c r="T24" s="96">
        <f t="shared" si="9"/>
        <v>59.4</v>
      </c>
      <c r="U24" s="96">
        <f t="shared" si="9"/>
        <v>92</v>
      </c>
      <c r="V24" s="96">
        <f>AVERAGEIF($B:$B,$R24,$K:$K)</f>
        <v>1.8</v>
      </c>
      <c r="W24" s="96">
        <f t="shared" si="7"/>
        <v>0.41932660000000005</v>
      </c>
      <c r="X24" s="95">
        <f t="shared" si="8"/>
        <v>2028575.4</v>
      </c>
    </row>
    <row r="25" spans="1:24" x14ac:dyDescent="0.2">
      <c r="A25" s="92">
        <v>1759</v>
      </c>
      <c r="B25" s="92" t="s">
        <v>365</v>
      </c>
      <c r="C25" s="92" t="s">
        <v>326</v>
      </c>
      <c r="D25" s="92" t="s">
        <v>332</v>
      </c>
      <c r="E25" s="91" t="s">
        <v>322</v>
      </c>
      <c r="F25" s="72">
        <v>0</v>
      </c>
      <c r="G25" s="71" t="s">
        <v>332</v>
      </c>
      <c r="H25" s="1">
        <v>106</v>
      </c>
      <c r="I25" s="1">
        <v>37</v>
      </c>
      <c r="J25" s="1">
        <v>69</v>
      </c>
      <c r="K25" s="1">
        <v>4</v>
      </c>
      <c r="L25" s="1">
        <v>352381</v>
      </c>
      <c r="M25" s="69">
        <v>0.53623200000000004</v>
      </c>
      <c r="N25" s="1">
        <v>5.7971000000000002E-2</v>
      </c>
      <c r="O25" s="1">
        <v>2025189</v>
      </c>
      <c r="P25" s="1">
        <v>1678396</v>
      </c>
      <c r="S25" s="90"/>
      <c r="T25" s="90"/>
      <c r="U25" s="90"/>
    </row>
    <row r="26" spans="1:24" x14ac:dyDescent="0.2">
      <c r="A26" s="85">
        <v>1760</v>
      </c>
      <c r="B26" s="85" t="s">
        <v>323</v>
      </c>
      <c r="C26" s="85" t="s">
        <v>3</v>
      </c>
      <c r="D26" s="85" t="s">
        <v>321</v>
      </c>
      <c r="E26" s="84" t="s">
        <v>322</v>
      </c>
      <c r="F26" s="72">
        <v>1</v>
      </c>
      <c r="G26" s="71" t="s">
        <v>321</v>
      </c>
      <c r="H26" s="1">
        <v>284</v>
      </c>
      <c r="I26" s="1">
        <v>148</v>
      </c>
      <c r="J26" s="1">
        <v>136</v>
      </c>
      <c r="K26" s="1">
        <v>2</v>
      </c>
      <c r="L26" s="1">
        <v>241159</v>
      </c>
      <c r="M26" s="69">
        <v>1.0882350000000001</v>
      </c>
      <c r="N26" s="1">
        <v>1.4706E-2</v>
      </c>
      <c r="O26" s="1">
        <v>2025660</v>
      </c>
      <c r="P26" s="1">
        <v>1788206</v>
      </c>
      <c r="S26" s="90"/>
      <c r="T26" s="90"/>
      <c r="U26" s="90"/>
    </row>
    <row r="27" spans="1:24" x14ac:dyDescent="0.2">
      <c r="A27" s="92">
        <v>1761</v>
      </c>
      <c r="B27" s="92" t="s">
        <v>346</v>
      </c>
      <c r="C27" s="92" t="s">
        <v>3</v>
      </c>
      <c r="D27" s="92" t="s">
        <v>332</v>
      </c>
      <c r="E27" s="91" t="s">
        <v>322</v>
      </c>
      <c r="F27" s="72">
        <v>1</v>
      </c>
      <c r="G27" s="71" t="s">
        <v>332</v>
      </c>
      <c r="H27" s="1">
        <v>417</v>
      </c>
      <c r="I27" s="1">
        <v>157</v>
      </c>
      <c r="J27" s="1">
        <v>260</v>
      </c>
      <c r="K27" s="1">
        <v>5</v>
      </c>
      <c r="L27" s="1">
        <v>352266</v>
      </c>
      <c r="M27" s="69">
        <v>0.60384599999999999</v>
      </c>
      <c r="N27" s="1">
        <v>1.9231000000000002E-2</v>
      </c>
      <c r="O27" s="1">
        <v>1992282</v>
      </c>
      <c r="P27" s="1">
        <v>1647306</v>
      </c>
      <c r="S27" s="90"/>
      <c r="T27" s="90"/>
      <c r="U27" s="90"/>
    </row>
    <row r="28" spans="1:24" x14ac:dyDescent="0.2">
      <c r="A28" s="94">
        <v>1762</v>
      </c>
      <c r="B28" s="94" t="s">
        <v>364</v>
      </c>
      <c r="C28" s="94" t="s">
        <v>3</v>
      </c>
      <c r="D28" s="94" t="s">
        <v>341</v>
      </c>
      <c r="E28" s="93" t="s">
        <v>322</v>
      </c>
      <c r="F28" s="72">
        <v>1</v>
      </c>
      <c r="G28" s="71" t="s">
        <v>341</v>
      </c>
      <c r="H28" s="1">
        <v>622</v>
      </c>
      <c r="I28" s="1">
        <v>210</v>
      </c>
      <c r="J28" s="1">
        <v>412</v>
      </c>
      <c r="K28" s="1">
        <v>7</v>
      </c>
      <c r="L28" s="1">
        <v>388745</v>
      </c>
      <c r="M28" s="69">
        <v>0.50970899999999997</v>
      </c>
      <c r="N28" s="1">
        <v>1.6990000000000002E-2</v>
      </c>
      <c r="O28" s="1">
        <v>1992288</v>
      </c>
      <c r="P28" s="1">
        <v>1614321</v>
      </c>
      <c r="S28" s="90"/>
      <c r="T28" s="90"/>
      <c r="U28" s="90"/>
    </row>
    <row r="29" spans="1:24" x14ac:dyDescent="0.2">
      <c r="A29" s="83">
        <v>1763</v>
      </c>
      <c r="B29" s="83" t="s">
        <v>363</v>
      </c>
      <c r="C29" s="83" t="s">
        <v>3</v>
      </c>
      <c r="D29" s="83" t="s">
        <v>319</v>
      </c>
      <c r="E29" s="82" t="s">
        <v>312</v>
      </c>
      <c r="F29" s="72">
        <v>1</v>
      </c>
      <c r="G29" s="71" t="s">
        <v>319</v>
      </c>
      <c r="H29" s="1">
        <v>390</v>
      </c>
      <c r="I29" s="1">
        <v>164</v>
      </c>
      <c r="J29" s="1">
        <v>226</v>
      </c>
      <c r="K29" s="1">
        <v>3</v>
      </c>
      <c r="L29" s="1">
        <v>277973</v>
      </c>
      <c r="M29" s="69">
        <v>0.72566399999999998</v>
      </c>
      <c r="N29" s="1">
        <v>1.3273999999999999E-2</v>
      </c>
      <c r="O29" s="1">
        <v>2006724</v>
      </c>
      <c r="P29" s="1">
        <v>1731084</v>
      </c>
      <c r="S29" s="90"/>
      <c r="T29" s="90"/>
      <c r="U29" s="90"/>
    </row>
    <row r="30" spans="1:24" x14ac:dyDescent="0.2">
      <c r="A30" s="87">
        <v>1764</v>
      </c>
      <c r="B30" s="87" t="s">
        <v>362</v>
      </c>
      <c r="C30" s="87" t="s">
        <v>3</v>
      </c>
      <c r="D30" s="87" t="s">
        <v>325</v>
      </c>
      <c r="E30" s="86"/>
      <c r="F30" s="72">
        <v>1</v>
      </c>
      <c r="G30" s="71" t="s">
        <v>325</v>
      </c>
      <c r="H30" s="1">
        <v>167</v>
      </c>
      <c r="I30" s="1">
        <v>87</v>
      </c>
      <c r="J30" s="1">
        <v>80</v>
      </c>
      <c r="K30" s="1">
        <v>2</v>
      </c>
      <c r="L30" s="1">
        <v>399798</v>
      </c>
      <c r="M30" s="69">
        <v>1.0874999999999999</v>
      </c>
      <c r="N30" s="1">
        <v>2.5000000000000001E-2</v>
      </c>
      <c r="O30" s="1">
        <v>2042232</v>
      </c>
      <c r="P30" s="1">
        <v>1644652</v>
      </c>
      <c r="S30" s="90"/>
      <c r="T30" s="90"/>
      <c r="U30" s="90"/>
    </row>
    <row r="31" spans="1:24" x14ac:dyDescent="0.2">
      <c r="A31" s="81">
        <v>1765</v>
      </c>
      <c r="B31" s="81" t="s">
        <v>361</v>
      </c>
      <c r="C31" s="81" t="s">
        <v>3</v>
      </c>
      <c r="D31" s="81" t="s">
        <v>317</v>
      </c>
      <c r="E31" s="80"/>
      <c r="F31" s="72">
        <v>1</v>
      </c>
      <c r="G31" s="71" t="s">
        <v>317</v>
      </c>
      <c r="H31" s="1">
        <v>632</v>
      </c>
      <c r="I31" s="1">
        <v>20</v>
      </c>
      <c r="J31" s="1">
        <v>612</v>
      </c>
      <c r="K31" s="1">
        <v>1</v>
      </c>
      <c r="L31" s="1">
        <v>257140</v>
      </c>
      <c r="M31" s="69">
        <v>3.2680000000000001E-2</v>
      </c>
      <c r="N31" s="1">
        <v>1.634E-3</v>
      </c>
      <c r="O31" s="1">
        <v>1991772</v>
      </c>
      <c r="P31" s="1">
        <v>1738947</v>
      </c>
      <c r="S31" s="90"/>
      <c r="T31" s="90"/>
      <c r="U31" s="90"/>
    </row>
    <row r="32" spans="1:24" x14ac:dyDescent="0.2">
      <c r="A32" s="78">
        <v>1766</v>
      </c>
      <c r="B32" s="78" t="s">
        <v>360</v>
      </c>
      <c r="C32" s="78" t="s">
        <v>326</v>
      </c>
      <c r="D32" s="78" t="s">
        <v>311</v>
      </c>
      <c r="E32" s="77" t="s">
        <v>312</v>
      </c>
      <c r="F32" s="72">
        <v>0</v>
      </c>
      <c r="G32" s="71" t="s">
        <v>311</v>
      </c>
      <c r="H32" s="1">
        <v>0</v>
      </c>
      <c r="I32" s="1">
        <v>0</v>
      </c>
      <c r="J32" s="1">
        <v>0</v>
      </c>
      <c r="K32" s="1">
        <v>0</v>
      </c>
      <c r="L32" s="1">
        <v>277708</v>
      </c>
      <c r="M32" s="69">
        <v>0</v>
      </c>
      <c r="N32" s="1">
        <v>0</v>
      </c>
      <c r="O32" s="1">
        <v>2039871</v>
      </c>
      <c r="P32" s="1">
        <v>1764492</v>
      </c>
      <c r="S32" s="90"/>
      <c r="T32" s="90"/>
      <c r="U32" s="90"/>
    </row>
    <row r="33" spans="1:21" x14ac:dyDescent="0.2">
      <c r="A33" s="78">
        <v>1768</v>
      </c>
      <c r="B33" s="78" t="s">
        <v>360</v>
      </c>
      <c r="C33" s="78" t="s">
        <v>3</v>
      </c>
      <c r="D33" s="78" t="s">
        <v>311</v>
      </c>
      <c r="E33" s="77" t="s">
        <v>312</v>
      </c>
      <c r="F33" s="72">
        <v>1</v>
      </c>
      <c r="G33" s="71" t="s">
        <v>311</v>
      </c>
      <c r="H33" s="1">
        <v>93</v>
      </c>
      <c r="I33" s="1">
        <v>93</v>
      </c>
      <c r="J33" s="1">
        <v>0</v>
      </c>
      <c r="K33" s="1">
        <v>1</v>
      </c>
      <c r="L33" s="1">
        <v>277708</v>
      </c>
      <c r="M33" s="69">
        <v>0</v>
      </c>
      <c r="N33" s="1">
        <v>0</v>
      </c>
      <c r="O33" s="1">
        <v>2039871</v>
      </c>
      <c r="P33" s="1">
        <v>1764492</v>
      </c>
      <c r="S33" s="90"/>
      <c r="T33" s="90"/>
      <c r="U33" s="90"/>
    </row>
    <row r="34" spans="1:21" x14ac:dyDescent="0.2">
      <c r="A34" s="92">
        <v>1769</v>
      </c>
      <c r="B34" s="92" t="s">
        <v>359</v>
      </c>
      <c r="C34" s="92" t="s">
        <v>3</v>
      </c>
      <c r="D34" s="92" t="s">
        <v>332</v>
      </c>
      <c r="E34" s="91" t="s">
        <v>322</v>
      </c>
      <c r="F34" s="72">
        <v>1</v>
      </c>
      <c r="G34" s="71" t="s">
        <v>332</v>
      </c>
      <c r="H34" s="1">
        <v>353</v>
      </c>
      <c r="I34" s="1">
        <v>75</v>
      </c>
      <c r="J34" s="1">
        <v>278</v>
      </c>
      <c r="K34" s="1">
        <v>4</v>
      </c>
      <c r="L34" s="1">
        <v>350493</v>
      </c>
      <c r="M34" s="69">
        <v>0.26978400000000002</v>
      </c>
      <c r="N34" s="1">
        <v>1.4388E-2</v>
      </c>
      <c r="O34" s="1">
        <v>2025582</v>
      </c>
      <c r="P34" s="1">
        <v>1681426</v>
      </c>
      <c r="S34" s="90"/>
      <c r="T34" s="90"/>
      <c r="U34" s="90"/>
    </row>
    <row r="35" spans="1:21" x14ac:dyDescent="0.2">
      <c r="A35" s="87">
        <v>1771</v>
      </c>
      <c r="B35" s="87" t="s">
        <v>358</v>
      </c>
      <c r="C35" s="87" t="s">
        <v>3</v>
      </c>
      <c r="D35" s="87" t="s">
        <v>325</v>
      </c>
      <c r="E35" s="86"/>
      <c r="F35" s="72">
        <v>1</v>
      </c>
      <c r="G35" s="71" t="s">
        <v>325</v>
      </c>
      <c r="H35" s="1">
        <v>182</v>
      </c>
      <c r="I35" s="1">
        <v>43</v>
      </c>
      <c r="J35" s="1">
        <v>139</v>
      </c>
      <c r="K35" s="1">
        <v>2</v>
      </c>
      <c r="L35" s="1">
        <v>399627</v>
      </c>
      <c r="M35" s="69">
        <v>0.30935299999999999</v>
      </c>
      <c r="N35" s="1">
        <v>1.4388E-2</v>
      </c>
      <c r="O35" s="1">
        <v>2032458</v>
      </c>
      <c r="P35" s="1">
        <v>1636960</v>
      </c>
      <c r="S35" s="90"/>
      <c r="T35" s="90"/>
      <c r="U35" s="90"/>
    </row>
    <row r="36" spans="1:21" x14ac:dyDescent="0.2">
      <c r="A36" s="83">
        <v>1772</v>
      </c>
      <c r="B36" s="83" t="s">
        <v>320</v>
      </c>
      <c r="C36" s="83" t="s">
        <v>3</v>
      </c>
      <c r="D36" s="83" t="s">
        <v>319</v>
      </c>
      <c r="E36" s="82" t="s">
        <v>312</v>
      </c>
      <c r="F36" s="72">
        <v>1</v>
      </c>
      <c r="G36" s="71" t="s">
        <v>319</v>
      </c>
      <c r="H36" s="1">
        <v>318</v>
      </c>
      <c r="I36" s="1">
        <v>145</v>
      </c>
      <c r="J36" s="1">
        <v>173</v>
      </c>
      <c r="K36" s="1">
        <v>3</v>
      </c>
      <c r="L36" s="1">
        <v>277128</v>
      </c>
      <c r="M36" s="69">
        <v>0.83814999999999995</v>
      </c>
      <c r="N36" s="1">
        <v>1.7340999999999999E-2</v>
      </c>
      <c r="O36" s="1">
        <v>2029080</v>
      </c>
      <c r="P36" s="1">
        <v>1752439</v>
      </c>
      <c r="S36" s="90"/>
      <c r="T36" s="90"/>
      <c r="U36" s="90"/>
    </row>
    <row r="37" spans="1:21" x14ac:dyDescent="0.2">
      <c r="A37" s="74">
        <v>1773</v>
      </c>
      <c r="B37" s="74" t="s">
        <v>308</v>
      </c>
      <c r="C37" s="74" t="s">
        <v>3</v>
      </c>
      <c r="D37" s="74" t="s">
        <v>307</v>
      </c>
      <c r="E37" s="73"/>
      <c r="F37" s="72">
        <v>1</v>
      </c>
      <c r="G37" s="71" t="s">
        <v>307</v>
      </c>
      <c r="H37" s="1">
        <v>295</v>
      </c>
      <c r="I37" s="1">
        <v>153</v>
      </c>
      <c r="J37" s="1">
        <v>142</v>
      </c>
      <c r="K37" s="1">
        <v>1</v>
      </c>
      <c r="L37" s="1">
        <v>416724</v>
      </c>
      <c r="M37" s="69">
        <v>1.0774649999999999</v>
      </c>
      <c r="N37" s="1">
        <v>7.0419999999999996E-3</v>
      </c>
      <c r="O37" s="1">
        <v>2002146</v>
      </c>
      <c r="P37" s="1">
        <v>1592785</v>
      </c>
      <c r="S37" s="90"/>
      <c r="T37" s="90"/>
      <c r="U37" s="90"/>
    </row>
    <row r="38" spans="1:21" x14ac:dyDescent="0.2">
      <c r="A38" s="83">
        <v>1774</v>
      </c>
      <c r="B38" s="83" t="s">
        <v>320</v>
      </c>
      <c r="C38" s="83" t="s">
        <v>3</v>
      </c>
      <c r="D38" s="83" t="s">
        <v>319</v>
      </c>
      <c r="E38" s="82" t="s">
        <v>312</v>
      </c>
      <c r="F38" s="72">
        <v>1</v>
      </c>
      <c r="G38" s="71" t="s">
        <v>319</v>
      </c>
      <c r="H38" s="1">
        <v>61</v>
      </c>
      <c r="I38" s="1">
        <v>0</v>
      </c>
      <c r="J38" s="1">
        <v>61</v>
      </c>
      <c r="K38" s="1">
        <v>0</v>
      </c>
      <c r="L38" s="1">
        <v>277331</v>
      </c>
      <c r="M38" s="69">
        <v>0</v>
      </c>
      <c r="N38" s="1">
        <v>0</v>
      </c>
      <c r="O38" s="1">
        <v>2006772</v>
      </c>
      <c r="P38" s="1">
        <v>1730307</v>
      </c>
      <c r="S38" s="90"/>
      <c r="T38" s="90"/>
      <c r="U38" s="90"/>
    </row>
    <row r="39" spans="1:21" x14ac:dyDescent="0.2">
      <c r="A39" s="85">
        <v>1775</v>
      </c>
      <c r="B39" s="85" t="s">
        <v>323</v>
      </c>
      <c r="C39" s="85" t="s">
        <v>326</v>
      </c>
      <c r="D39" s="85" t="s">
        <v>321</v>
      </c>
      <c r="E39" s="84" t="s">
        <v>322</v>
      </c>
      <c r="F39" s="72">
        <v>0</v>
      </c>
      <c r="G39" s="71" t="s">
        <v>321</v>
      </c>
      <c r="H39" s="1">
        <v>82</v>
      </c>
      <c r="I39" s="1">
        <v>44</v>
      </c>
      <c r="J39" s="1">
        <v>38</v>
      </c>
      <c r="K39" s="1">
        <v>1</v>
      </c>
      <c r="L39" s="1">
        <v>241159</v>
      </c>
      <c r="M39" s="69">
        <v>1.1578949999999999</v>
      </c>
      <c r="N39" s="1">
        <v>2.6315999999999999E-2</v>
      </c>
      <c r="O39" s="1">
        <v>2032713</v>
      </c>
      <c r="P39" s="1">
        <v>1794550</v>
      </c>
      <c r="S39" s="90"/>
      <c r="T39" s="90"/>
      <c r="U39" s="90"/>
    </row>
    <row r="40" spans="1:21" x14ac:dyDescent="0.2">
      <c r="A40" s="92">
        <v>1777</v>
      </c>
      <c r="B40" s="92" t="s">
        <v>357</v>
      </c>
      <c r="C40" s="92" t="s">
        <v>3</v>
      </c>
      <c r="D40" s="92" t="s">
        <v>332</v>
      </c>
      <c r="E40" s="91" t="s">
        <v>322</v>
      </c>
      <c r="F40" s="72">
        <v>1</v>
      </c>
      <c r="G40" s="71" t="s">
        <v>332</v>
      </c>
      <c r="H40" s="1">
        <v>477</v>
      </c>
      <c r="I40" s="1">
        <v>350</v>
      </c>
      <c r="J40" s="1">
        <v>127</v>
      </c>
      <c r="K40" s="1">
        <v>6</v>
      </c>
      <c r="L40" s="1">
        <v>356262</v>
      </c>
      <c r="M40" s="69">
        <v>2.755906</v>
      </c>
      <c r="N40" s="1">
        <v>4.7244000000000001E-2</v>
      </c>
      <c r="O40" s="1">
        <v>2020239</v>
      </c>
      <c r="P40" s="1">
        <v>1674687</v>
      </c>
      <c r="S40" s="90"/>
      <c r="T40" s="90"/>
      <c r="U40" s="90"/>
    </row>
    <row r="41" spans="1:21" x14ac:dyDescent="0.2">
      <c r="A41" s="94">
        <v>1778</v>
      </c>
      <c r="B41" s="94" t="s">
        <v>356</v>
      </c>
      <c r="C41" s="94" t="s">
        <v>3</v>
      </c>
      <c r="D41" s="94" t="s">
        <v>341</v>
      </c>
      <c r="E41" s="93" t="s">
        <v>322</v>
      </c>
      <c r="F41" s="72">
        <v>1</v>
      </c>
      <c r="G41" s="71" t="s">
        <v>341</v>
      </c>
      <c r="H41" s="1">
        <v>211</v>
      </c>
      <c r="I41" s="1">
        <v>36</v>
      </c>
      <c r="J41" s="1">
        <v>175</v>
      </c>
      <c r="K41" s="1">
        <v>2</v>
      </c>
      <c r="L41" s="1">
        <v>385185</v>
      </c>
      <c r="M41" s="69">
        <v>0.20571400000000001</v>
      </c>
      <c r="N41" s="1">
        <v>1.1429E-2</v>
      </c>
      <c r="O41" s="1">
        <v>2012757</v>
      </c>
      <c r="P41" s="1">
        <v>1630909</v>
      </c>
      <c r="S41" s="90"/>
      <c r="T41" s="90"/>
      <c r="U41" s="90"/>
    </row>
    <row r="42" spans="1:21" x14ac:dyDescent="0.2">
      <c r="A42">
        <v>1779</v>
      </c>
      <c r="B42" t="s">
        <v>355</v>
      </c>
      <c r="C42" t="s">
        <v>3</v>
      </c>
      <c r="D42" t="s">
        <v>354</v>
      </c>
      <c r="E42" s="79"/>
      <c r="F42" s="72">
        <v>1</v>
      </c>
      <c r="G42" s="71" t="s">
        <v>354</v>
      </c>
      <c r="H42" s="1">
        <v>15723</v>
      </c>
      <c r="I42" s="1">
        <v>10255</v>
      </c>
      <c r="J42" s="1">
        <v>5468</v>
      </c>
      <c r="K42" s="1">
        <v>78</v>
      </c>
      <c r="L42" s="1">
        <v>521659</v>
      </c>
      <c r="M42" s="69">
        <v>1.8754569999999999</v>
      </c>
      <c r="N42" s="1">
        <v>1.4265E-2</v>
      </c>
      <c r="O42" s="1">
        <v>2004294</v>
      </c>
      <c r="P42" s="1">
        <v>1553156</v>
      </c>
      <c r="S42" s="90"/>
      <c r="T42" s="90"/>
      <c r="U42" s="90"/>
    </row>
    <row r="43" spans="1:21" x14ac:dyDescent="0.2">
      <c r="A43" s="87">
        <v>1780</v>
      </c>
      <c r="B43" s="87" t="s">
        <v>353</v>
      </c>
      <c r="C43" s="87" t="s">
        <v>3</v>
      </c>
      <c r="D43" s="87" t="s">
        <v>325</v>
      </c>
      <c r="E43" s="86"/>
      <c r="F43" s="72">
        <v>1</v>
      </c>
      <c r="G43" s="71" t="s">
        <v>325</v>
      </c>
      <c r="H43" s="1">
        <v>251</v>
      </c>
      <c r="I43" s="1">
        <v>16</v>
      </c>
      <c r="J43" s="1">
        <v>235</v>
      </c>
      <c r="K43" s="1">
        <v>2</v>
      </c>
      <c r="L43" s="1">
        <v>398690</v>
      </c>
      <c r="M43" s="69">
        <v>6.8085000000000007E-2</v>
      </c>
      <c r="N43" s="1">
        <v>8.5109999999999995E-3</v>
      </c>
      <c r="O43" s="1">
        <v>2038170</v>
      </c>
      <c r="P43" s="1">
        <v>1641288</v>
      </c>
      <c r="S43" s="90"/>
      <c r="T43" s="90"/>
      <c r="U43" s="90"/>
    </row>
    <row r="44" spans="1:21" x14ac:dyDescent="0.2">
      <c r="A44" s="76">
        <v>1781</v>
      </c>
      <c r="B44" s="76" t="s">
        <v>310</v>
      </c>
      <c r="C44" s="76" t="s">
        <v>3</v>
      </c>
      <c r="D44" s="76" t="s">
        <v>309</v>
      </c>
      <c r="E44" s="75"/>
      <c r="F44" s="72">
        <v>1</v>
      </c>
      <c r="G44" s="71" t="s">
        <v>309</v>
      </c>
      <c r="H44" s="1">
        <v>48</v>
      </c>
      <c r="I44" s="1">
        <v>0</v>
      </c>
      <c r="J44" s="1">
        <v>48</v>
      </c>
      <c r="K44" s="1">
        <v>0</v>
      </c>
      <c r="L44" s="1">
        <v>441599</v>
      </c>
      <c r="M44" s="69">
        <v>0</v>
      </c>
      <c r="N44" s="1">
        <v>0</v>
      </c>
      <c r="O44" s="1">
        <v>2046525</v>
      </c>
      <c r="P44" s="1">
        <v>1605904</v>
      </c>
      <c r="S44" s="90"/>
      <c r="T44" s="90"/>
      <c r="U44" s="90"/>
    </row>
    <row r="45" spans="1:21" x14ac:dyDescent="0.2">
      <c r="A45" s="74">
        <v>1782</v>
      </c>
      <c r="B45" s="74" t="s">
        <v>308</v>
      </c>
      <c r="C45" s="74" t="s">
        <v>326</v>
      </c>
      <c r="D45" s="74" t="s">
        <v>307</v>
      </c>
      <c r="E45" s="73"/>
      <c r="F45" s="72">
        <v>0</v>
      </c>
      <c r="G45" s="71" t="s">
        <v>307</v>
      </c>
      <c r="H45" s="1">
        <v>0</v>
      </c>
      <c r="I45" s="1">
        <v>0</v>
      </c>
      <c r="J45" s="1">
        <v>0</v>
      </c>
      <c r="K45" s="1">
        <v>0</v>
      </c>
      <c r="L45" s="1">
        <v>416724</v>
      </c>
      <c r="M45" s="69">
        <v>0</v>
      </c>
      <c r="N45" s="1">
        <v>0</v>
      </c>
      <c r="O45" s="1">
        <v>2041212</v>
      </c>
      <c r="P45" s="1">
        <v>1627831</v>
      </c>
      <c r="S45" s="90"/>
      <c r="T45" s="90"/>
      <c r="U45" s="90"/>
    </row>
    <row r="46" spans="1:21" x14ac:dyDescent="0.2">
      <c r="A46">
        <v>1783</v>
      </c>
      <c r="B46" t="s">
        <v>352</v>
      </c>
      <c r="C46" t="s">
        <v>326</v>
      </c>
      <c r="D46" t="s">
        <v>351</v>
      </c>
      <c r="E46" s="79"/>
      <c r="F46" s="72">
        <v>0</v>
      </c>
      <c r="G46" s="71" t="s">
        <v>351</v>
      </c>
      <c r="H46" s="1">
        <v>222</v>
      </c>
      <c r="I46" s="1">
        <v>62</v>
      </c>
      <c r="J46" s="1">
        <v>160</v>
      </c>
      <c r="K46" s="1">
        <v>3</v>
      </c>
      <c r="L46" s="1">
        <v>459049</v>
      </c>
      <c r="M46" s="69">
        <v>0.38750000000000001</v>
      </c>
      <c r="N46" s="1">
        <v>1.8749999999999999E-2</v>
      </c>
      <c r="O46" s="1">
        <v>2014464</v>
      </c>
      <c r="P46" s="1">
        <v>1556279</v>
      </c>
      <c r="S46" s="90"/>
      <c r="T46" s="90"/>
      <c r="U46" s="90"/>
    </row>
    <row r="47" spans="1:21" x14ac:dyDescent="0.2">
      <c r="A47" s="87">
        <v>1784</v>
      </c>
      <c r="B47" s="87" t="s">
        <v>350</v>
      </c>
      <c r="C47" s="87" t="s">
        <v>3</v>
      </c>
      <c r="D47" s="87" t="s">
        <v>325</v>
      </c>
      <c r="E47" s="86"/>
      <c r="F47" s="72">
        <v>1</v>
      </c>
      <c r="G47" s="71" t="s">
        <v>325</v>
      </c>
      <c r="H47" s="1">
        <v>186</v>
      </c>
      <c r="I47" s="1">
        <v>8</v>
      </c>
      <c r="J47" s="1">
        <v>178</v>
      </c>
      <c r="K47" s="1">
        <v>1</v>
      </c>
      <c r="L47" s="1">
        <v>398667</v>
      </c>
      <c r="M47" s="69">
        <v>4.4943999999999998E-2</v>
      </c>
      <c r="N47" s="1">
        <v>5.6179999999999997E-3</v>
      </c>
      <c r="O47" s="1">
        <v>2006013</v>
      </c>
      <c r="P47" s="1">
        <v>1609341</v>
      </c>
      <c r="S47" s="90"/>
      <c r="T47" s="90"/>
      <c r="U47" s="90"/>
    </row>
    <row r="48" spans="1:21" x14ac:dyDescent="0.2">
      <c r="A48" s="76">
        <v>1785</v>
      </c>
      <c r="B48" s="76" t="s">
        <v>310</v>
      </c>
      <c r="C48" s="76" t="s">
        <v>3</v>
      </c>
      <c r="D48" s="76" t="s">
        <v>309</v>
      </c>
      <c r="E48" s="75"/>
      <c r="F48" s="72">
        <v>1</v>
      </c>
      <c r="G48" s="71" t="s">
        <v>309</v>
      </c>
      <c r="H48" s="1">
        <v>95</v>
      </c>
      <c r="I48" s="1">
        <v>21</v>
      </c>
      <c r="J48" s="1">
        <v>74</v>
      </c>
      <c r="K48" s="1">
        <v>2</v>
      </c>
      <c r="L48" s="1">
        <v>441481</v>
      </c>
      <c r="M48" s="69">
        <v>0.28378399999999998</v>
      </c>
      <c r="N48" s="1">
        <v>2.7026999999999999E-2</v>
      </c>
      <c r="O48" s="1">
        <v>2044155</v>
      </c>
      <c r="P48" s="1">
        <v>1603660</v>
      </c>
      <c r="S48" s="90"/>
      <c r="T48" s="90"/>
      <c r="U48" s="90"/>
    </row>
    <row r="49" spans="1:21" x14ac:dyDescent="0.2">
      <c r="A49" s="92">
        <v>1786</v>
      </c>
      <c r="B49" s="92" t="s">
        <v>349</v>
      </c>
      <c r="C49" s="92" t="s">
        <v>3</v>
      </c>
      <c r="D49" s="92" t="s">
        <v>332</v>
      </c>
      <c r="E49" s="91" t="s">
        <v>322</v>
      </c>
      <c r="F49" s="72">
        <v>1</v>
      </c>
      <c r="G49" s="71" t="s">
        <v>332</v>
      </c>
      <c r="H49" s="1">
        <v>208</v>
      </c>
      <c r="I49" s="1">
        <v>61</v>
      </c>
      <c r="J49" s="1">
        <v>147</v>
      </c>
      <c r="K49" s="1">
        <v>3</v>
      </c>
      <c r="L49" s="1">
        <v>352392</v>
      </c>
      <c r="M49" s="69">
        <v>0.414966</v>
      </c>
      <c r="N49" s="1">
        <v>2.0407999999999999E-2</v>
      </c>
      <c r="O49" s="1">
        <v>1990656</v>
      </c>
      <c r="P49" s="1">
        <v>1646822</v>
      </c>
      <c r="S49" s="90"/>
      <c r="T49" s="90"/>
      <c r="U49" s="90"/>
    </row>
    <row r="50" spans="1:21" x14ac:dyDescent="0.2">
      <c r="A50" s="89">
        <v>1787</v>
      </c>
      <c r="B50" s="89" t="s">
        <v>348</v>
      </c>
      <c r="C50" s="89" t="s">
        <v>3</v>
      </c>
      <c r="D50" s="89" t="s">
        <v>330</v>
      </c>
      <c r="E50" s="88"/>
      <c r="F50" s="72">
        <v>1</v>
      </c>
      <c r="G50" s="71" t="s">
        <v>330</v>
      </c>
      <c r="H50" s="1">
        <v>46</v>
      </c>
      <c r="I50" s="1">
        <v>0</v>
      </c>
      <c r="J50" s="1">
        <v>46</v>
      </c>
      <c r="K50" s="1">
        <v>0</v>
      </c>
      <c r="L50" s="1">
        <v>374798</v>
      </c>
      <c r="M50" s="69">
        <v>0</v>
      </c>
      <c r="N50" s="1">
        <v>0</v>
      </c>
      <c r="O50" s="1">
        <v>2008170</v>
      </c>
      <c r="P50" s="1">
        <v>1634371</v>
      </c>
      <c r="S50" s="90"/>
      <c r="T50" s="90"/>
      <c r="U50" s="90"/>
    </row>
    <row r="51" spans="1:21" x14ac:dyDescent="0.2">
      <c r="A51" s="92">
        <v>1788</v>
      </c>
      <c r="B51" s="92" t="s">
        <v>346</v>
      </c>
      <c r="C51" s="92" t="s">
        <v>3</v>
      </c>
      <c r="D51" s="92" t="s">
        <v>332</v>
      </c>
      <c r="E51" s="91" t="s">
        <v>322</v>
      </c>
      <c r="F51" s="72">
        <v>1</v>
      </c>
      <c r="G51" s="71" t="s">
        <v>332</v>
      </c>
      <c r="H51" s="1">
        <v>224</v>
      </c>
      <c r="I51" s="1">
        <v>99</v>
      </c>
      <c r="J51" s="1">
        <v>125</v>
      </c>
      <c r="K51" s="1">
        <v>4</v>
      </c>
      <c r="L51" s="1">
        <v>352194</v>
      </c>
      <c r="M51" s="69">
        <v>0.79200000000000004</v>
      </c>
      <c r="N51" s="1">
        <v>3.2000000000000001E-2</v>
      </c>
      <c r="O51" s="1">
        <v>2023677</v>
      </c>
      <c r="P51" s="1">
        <v>1677554</v>
      </c>
      <c r="S51" s="90"/>
      <c r="T51" s="90"/>
      <c r="U51" s="90"/>
    </row>
    <row r="52" spans="1:21" x14ac:dyDescent="0.2">
      <c r="A52" s="94">
        <v>1790</v>
      </c>
      <c r="B52" s="94" t="s">
        <v>347</v>
      </c>
      <c r="C52" s="94" t="s">
        <v>3</v>
      </c>
      <c r="D52" s="94" t="s">
        <v>341</v>
      </c>
      <c r="E52" s="93" t="s">
        <v>322</v>
      </c>
      <c r="F52" s="72">
        <v>1</v>
      </c>
      <c r="G52" s="71" t="s">
        <v>341</v>
      </c>
      <c r="H52" s="1">
        <v>331</v>
      </c>
      <c r="I52" s="1">
        <v>116</v>
      </c>
      <c r="J52" s="1">
        <v>215</v>
      </c>
      <c r="K52" s="1">
        <v>4</v>
      </c>
      <c r="L52" s="1">
        <v>384971</v>
      </c>
      <c r="M52" s="69">
        <v>0.53953499999999999</v>
      </c>
      <c r="N52" s="1">
        <v>1.8605E-2</v>
      </c>
      <c r="O52" s="1">
        <v>2006721</v>
      </c>
      <c r="P52" s="1">
        <v>1623967</v>
      </c>
      <c r="S52" s="90"/>
      <c r="T52" s="90"/>
      <c r="U52" s="90"/>
    </row>
    <row r="53" spans="1:21" x14ac:dyDescent="0.2">
      <c r="A53" s="78">
        <v>1791</v>
      </c>
      <c r="B53" s="78" t="s">
        <v>313</v>
      </c>
      <c r="C53" s="78" t="s">
        <v>326</v>
      </c>
      <c r="D53" s="78" t="s">
        <v>311</v>
      </c>
      <c r="E53" s="77" t="s">
        <v>312</v>
      </c>
      <c r="F53" s="72">
        <v>0</v>
      </c>
      <c r="G53" s="71" t="s">
        <v>311</v>
      </c>
      <c r="H53" s="1">
        <v>64</v>
      </c>
      <c r="I53" s="1">
        <v>0</v>
      </c>
      <c r="J53" s="1">
        <v>64</v>
      </c>
      <c r="K53" s="1">
        <v>0</v>
      </c>
      <c r="L53" s="1">
        <v>277690</v>
      </c>
      <c r="M53" s="69">
        <v>0</v>
      </c>
      <c r="N53" s="1">
        <v>0</v>
      </c>
      <c r="O53" s="1">
        <v>2011056</v>
      </c>
      <c r="P53" s="1">
        <v>1733759</v>
      </c>
      <c r="S53" s="90"/>
      <c r="T53" s="90"/>
      <c r="U53" s="90"/>
    </row>
    <row r="54" spans="1:21" x14ac:dyDescent="0.2">
      <c r="A54" s="92">
        <v>1792</v>
      </c>
      <c r="B54" s="92" t="s">
        <v>346</v>
      </c>
      <c r="C54" s="92" t="s">
        <v>326</v>
      </c>
      <c r="D54" s="92" t="s">
        <v>332</v>
      </c>
      <c r="E54" s="91" t="s">
        <v>322</v>
      </c>
      <c r="F54" s="72">
        <v>0</v>
      </c>
      <c r="G54" s="71" t="s">
        <v>332</v>
      </c>
      <c r="H54" s="1">
        <v>434</v>
      </c>
      <c r="I54" s="1">
        <v>173</v>
      </c>
      <c r="J54" s="1">
        <v>261</v>
      </c>
      <c r="K54" s="1">
        <v>4</v>
      </c>
      <c r="L54" s="1">
        <v>351324</v>
      </c>
      <c r="M54" s="69">
        <v>0.66283499999999995</v>
      </c>
      <c r="N54" s="1">
        <v>1.5325999999999999E-2</v>
      </c>
      <c r="O54" s="1">
        <v>2012712</v>
      </c>
      <c r="P54" s="1">
        <v>1668521</v>
      </c>
      <c r="S54" s="90"/>
      <c r="T54" s="90"/>
      <c r="U54" s="90"/>
    </row>
    <row r="55" spans="1:21" x14ac:dyDescent="0.2">
      <c r="A55" s="83">
        <v>1793</v>
      </c>
      <c r="B55" s="83" t="s">
        <v>345</v>
      </c>
      <c r="C55" s="83" t="s">
        <v>3</v>
      </c>
      <c r="D55" s="83" t="s">
        <v>319</v>
      </c>
      <c r="E55" s="82" t="s">
        <v>312</v>
      </c>
      <c r="F55" s="72">
        <v>1</v>
      </c>
      <c r="G55" s="71" t="s">
        <v>319</v>
      </c>
      <c r="H55" s="1">
        <v>0</v>
      </c>
      <c r="I55" s="1">
        <v>0</v>
      </c>
      <c r="J55" s="1">
        <v>0</v>
      </c>
      <c r="K55" s="1">
        <v>0</v>
      </c>
      <c r="L55" s="1">
        <v>277087</v>
      </c>
      <c r="M55" s="69">
        <v>0</v>
      </c>
      <c r="N55" s="1">
        <v>0</v>
      </c>
      <c r="O55" s="1">
        <v>2036436</v>
      </c>
      <c r="P55" s="1">
        <v>1760188</v>
      </c>
      <c r="S55" s="90"/>
      <c r="T55" s="90"/>
      <c r="U55" s="90"/>
    </row>
    <row r="56" spans="1:21" x14ac:dyDescent="0.2">
      <c r="A56">
        <v>1794</v>
      </c>
      <c r="B56" t="s">
        <v>344</v>
      </c>
      <c r="C56" t="s">
        <v>3</v>
      </c>
      <c r="D56" t="s">
        <v>343</v>
      </c>
      <c r="E56" s="79"/>
      <c r="F56" s="72">
        <v>1</v>
      </c>
      <c r="G56" s="71" t="s">
        <v>343</v>
      </c>
      <c r="H56" s="1">
        <v>357</v>
      </c>
      <c r="I56" s="1">
        <v>54</v>
      </c>
      <c r="J56" s="1">
        <v>303</v>
      </c>
      <c r="K56" s="1">
        <v>3</v>
      </c>
      <c r="L56" s="1">
        <v>353947</v>
      </c>
      <c r="M56" s="69">
        <v>0.17821799999999999</v>
      </c>
      <c r="N56" s="1">
        <v>9.9010000000000001E-3</v>
      </c>
      <c r="O56" s="1">
        <v>2001927</v>
      </c>
      <c r="P56" s="1">
        <v>1658361</v>
      </c>
      <c r="S56" s="90"/>
      <c r="T56" s="90"/>
      <c r="U56" s="90"/>
    </row>
    <row r="57" spans="1:21" x14ac:dyDescent="0.2">
      <c r="A57" s="76">
        <v>1795</v>
      </c>
      <c r="B57" s="76" t="s">
        <v>310</v>
      </c>
      <c r="C57" s="76" t="s">
        <v>3</v>
      </c>
      <c r="D57" s="76" t="s">
        <v>309</v>
      </c>
      <c r="E57" s="75"/>
      <c r="F57" s="72">
        <v>1</v>
      </c>
      <c r="G57" s="71" t="s">
        <v>309</v>
      </c>
      <c r="H57" s="1">
        <v>317</v>
      </c>
      <c r="I57" s="1">
        <v>227</v>
      </c>
      <c r="J57" s="1">
        <v>90</v>
      </c>
      <c r="K57" s="1">
        <v>2</v>
      </c>
      <c r="L57" s="1">
        <v>441599</v>
      </c>
      <c r="M57" s="69">
        <v>2.5222220000000002</v>
      </c>
      <c r="N57" s="1">
        <v>2.2221999999999999E-2</v>
      </c>
      <c r="O57" s="1">
        <v>2046078</v>
      </c>
      <c r="P57" s="1">
        <v>1605457</v>
      </c>
      <c r="S57" s="90"/>
      <c r="T57" s="90"/>
      <c r="U57" s="90"/>
    </row>
    <row r="58" spans="1:21" x14ac:dyDescent="0.2">
      <c r="A58" s="83">
        <v>1797</v>
      </c>
      <c r="B58" s="83" t="s">
        <v>320</v>
      </c>
      <c r="C58" s="83" t="s">
        <v>3</v>
      </c>
      <c r="D58" s="83" t="s">
        <v>319</v>
      </c>
      <c r="E58" s="82" t="s">
        <v>312</v>
      </c>
      <c r="F58" s="72">
        <v>1</v>
      </c>
      <c r="G58" s="71" t="s">
        <v>319</v>
      </c>
      <c r="H58" s="1">
        <v>110</v>
      </c>
      <c r="I58" s="1">
        <v>37</v>
      </c>
      <c r="J58" s="1">
        <v>73</v>
      </c>
      <c r="K58" s="1">
        <v>2</v>
      </c>
      <c r="L58" s="1">
        <v>277612</v>
      </c>
      <c r="M58" s="69">
        <v>0.50684899999999999</v>
      </c>
      <c r="N58" s="1">
        <v>2.7397000000000001E-2</v>
      </c>
      <c r="O58" s="1">
        <v>2037984</v>
      </c>
      <c r="P58" s="1">
        <v>1761492</v>
      </c>
      <c r="S58" s="90"/>
      <c r="T58" s="90"/>
      <c r="U58" s="90"/>
    </row>
    <row r="59" spans="1:21" x14ac:dyDescent="0.2">
      <c r="A59" s="94">
        <v>1798</v>
      </c>
      <c r="B59" s="94" t="s">
        <v>342</v>
      </c>
      <c r="C59" s="94" t="s">
        <v>326</v>
      </c>
      <c r="D59" s="94" t="s">
        <v>341</v>
      </c>
      <c r="E59" s="93" t="s">
        <v>322</v>
      </c>
      <c r="F59" s="72">
        <v>0</v>
      </c>
      <c r="G59" s="71" t="s">
        <v>341</v>
      </c>
      <c r="H59" s="1">
        <v>112</v>
      </c>
      <c r="I59" s="1">
        <v>47</v>
      </c>
      <c r="J59" s="1">
        <v>65</v>
      </c>
      <c r="K59" s="1">
        <v>2</v>
      </c>
      <c r="L59" s="1">
        <v>384824</v>
      </c>
      <c r="M59" s="69">
        <v>0.72307699999999997</v>
      </c>
      <c r="N59" s="1">
        <v>3.0769000000000001E-2</v>
      </c>
      <c r="O59" s="1">
        <v>2013387</v>
      </c>
      <c r="P59" s="1">
        <v>1630770</v>
      </c>
      <c r="S59" s="90"/>
      <c r="T59" s="90"/>
      <c r="U59" s="90"/>
    </row>
    <row r="60" spans="1:21" x14ac:dyDescent="0.2">
      <c r="A60" s="78">
        <v>1799</v>
      </c>
      <c r="B60" s="78" t="s">
        <v>340</v>
      </c>
      <c r="C60" s="78" t="s">
        <v>326</v>
      </c>
      <c r="D60" s="78" t="s">
        <v>311</v>
      </c>
      <c r="E60" s="77" t="s">
        <v>312</v>
      </c>
      <c r="F60" s="72">
        <v>0</v>
      </c>
      <c r="G60" s="71" t="s">
        <v>311</v>
      </c>
      <c r="H60" s="1">
        <v>0</v>
      </c>
      <c r="I60" s="1">
        <v>0</v>
      </c>
      <c r="J60" s="1">
        <v>0</v>
      </c>
      <c r="K60" s="1">
        <v>0</v>
      </c>
      <c r="L60" s="1">
        <v>278100</v>
      </c>
      <c r="M60" s="69">
        <v>0</v>
      </c>
      <c r="N60" s="1">
        <v>0</v>
      </c>
      <c r="O60" s="1">
        <v>2010099</v>
      </c>
      <c r="P60" s="1">
        <v>1734375</v>
      </c>
      <c r="S60" s="90"/>
      <c r="T60" s="90"/>
      <c r="U60" s="90"/>
    </row>
    <row r="61" spans="1:21" x14ac:dyDescent="0.2">
      <c r="A61" s="76">
        <v>1800</v>
      </c>
      <c r="B61" s="76" t="s">
        <v>310</v>
      </c>
      <c r="C61" s="76" t="s">
        <v>326</v>
      </c>
      <c r="D61" s="76" t="s">
        <v>309</v>
      </c>
      <c r="E61" s="75"/>
      <c r="F61" s="72">
        <v>0</v>
      </c>
      <c r="G61" s="71" t="s">
        <v>309</v>
      </c>
      <c r="H61" s="1">
        <v>401</v>
      </c>
      <c r="I61" s="1">
        <v>298</v>
      </c>
      <c r="J61" s="1">
        <v>103</v>
      </c>
      <c r="K61" s="1">
        <v>4</v>
      </c>
      <c r="L61" s="1">
        <v>441645</v>
      </c>
      <c r="M61" s="69">
        <v>2.8932039999999999</v>
      </c>
      <c r="N61" s="1">
        <v>3.8835000000000001E-2</v>
      </c>
      <c r="O61" s="1">
        <v>2044533</v>
      </c>
      <c r="P61" s="1">
        <v>1603837</v>
      </c>
      <c r="S61" s="90"/>
      <c r="T61" s="90"/>
      <c r="U61" s="90"/>
    </row>
    <row r="62" spans="1:21" x14ac:dyDescent="0.2">
      <c r="A62" s="76">
        <v>1801</v>
      </c>
      <c r="B62" s="76" t="s">
        <v>310</v>
      </c>
      <c r="C62" s="76" t="s">
        <v>3</v>
      </c>
      <c r="D62" s="76" t="s">
        <v>309</v>
      </c>
      <c r="E62" s="75"/>
      <c r="F62" s="72">
        <v>1</v>
      </c>
      <c r="G62" s="71" t="s">
        <v>309</v>
      </c>
      <c r="H62" s="1">
        <v>163</v>
      </c>
      <c r="I62" s="1">
        <v>64</v>
      </c>
      <c r="J62" s="1">
        <v>99</v>
      </c>
      <c r="K62" s="1">
        <v>2</v>
      </c>
      <c r="L62" s="1">
        <v>441598</v>
      </c>
      <c r="M62" s="69">
        <v>0.64646499999999996</v>
      </c>
      <c r="N62" s="1">
        <v>2.0202000000000001E-2</v>
      </c>
      <c r="O62" s="1">
        <v>2043138</v>
      </c>
      <c r="P62" s="1">
        <v>1602622</v>
      </c>
      <c r="S62" s="90"/>
      <c r="T62" s="90"/>
      <c r="U62" s="90"/>
    </row>
    <row r="63" spans="1:21" x14ac:dyDescent="0.2">
      <c r="A63" s="74">
        <v>1802</v>
      </c>
      <c r="B63" s="74" t="s">
        <v>308</v>
      </c>
      <c r="C63" s="74" t="s">
        <v>3</v>
      </c>
      <c r="D63" s="74" t="s">
        <v>307</v>
      </c>
      <c r="E63" s="73"/>
      <c r="F63" s="72">
        <v>1</v>
      </c>
      <c r="G63" s="71" t="s">
        <v>307</v>
      </c>
      <c r="H63" s="1">
        <v>146</v>
      </c>
      <c r="I63" s="1">
        <v>59</v>
      </c>
      <c r="J63" s="1">
        <v>87</v>
      </c>
      <c r="K63" s="1">
        <v>1</v>
      </c>
      <c r="L63" s="1">
        <v>416720</v>
      </c>
      <c r="M63" s="69">
        <v>0.67816100000000001</v>
      </c>
      <c r="N63" s="1">
        <v>1.1494000000000001E-2</v>
      </c>
      <c r="O63" s="1">
        <v>2039553</v>
      </c>
      <c r="P63" s="1">
        <v>1626027</v>
      </c>
      <c r="S63" s="90"/>
      <c r="T63" s="90"/>
      <c r="U63" s="90"/>
    </row>
    <row r="64" spans="1:21" x14ac:dyDescent="0.2">
      <c r="A64" s="74">
        <v>1803</v>
      </c>
      <c r="B64" s="74" t="s">
        <v>339</v>
      </c>
      <c r="C64" s="74" t="s">
        <v>3</v>
      </c>
      <c r="D64" s="74" t="s">
        <v>307</v>
      </c>
      <c r="E64" s="73"/>
      <c r="F64" s="72">
        <v>1</v>
      </c>
      <c r="G64" s="71" t="s">
        <v>307</v>
      </c>
      <c r="H64" s="1">
        <v>339</v>
      </c>
      <c r="I64" s="1">
        <v>197</v>
      </c>
      <c r="J64" s="1">
        <v>142</v>
      </c>
      <c r="K64" s="1">
        <v>3</v>
      </c>
      <c r="L64" s="1">
        <v>416946</v>
      </c>
      <c r="M64" s="69">
        <v>1.387324</v>
      </c>
      <c r="N64" s="1">
        <v>2.1127E-2</v>
      </c>
      <c r="O64" s="1">
        <v>2034492</v>
      </c>
      <c r="P64" s="1">
        <v>1625037</v>
      </c>
      <c r="S64" s="90"/>
      <c r="T64" s="90"/>
      <c r="U64" s="90"/>
    </row>
    <row r="65" spans="1:21" x14ac:dyDescent="0.2">
      <c r="A65" s="78">
        <v>1804</v>
      </c>
      <c r="B65" s="78" t="s">
        <v>338</v>
      </c>
      <c r="C65" s="78" t="s">
        <v>326</v>
      </c>
      <c r="D65" s="78" t="s">
        <v>311</v>
      </c>
      <c r="E65" s="77" t="s">
        <v>312</v>
      </c>
      <c r="F65" s="72">
        <v>0</v>
      </c>
      <c r="G65" s="71" t="s">
        <v>311</v>
      </c>
      <c r="H65" s="1">
        <v>60</v>
      </c>
      <c r="I65" s="1">
        <v>0</v>
      </c>
      <c r="J65" s="1">
        <v>60</v>
      </c>
      <c r="K65" s="1">
        <v>0</v>
      </c>
      <c r="L65" s="1">
        <v>277722</v>
      </c>
      <c r="M65" s="69">
        <v>0</v>
      </c>
      <c r="N65" s="1">
        <v>0</v>
      </c>
      <c r="O65" s="1">
        <v>2007489</v>
      </c>
      <c r="P65" s="1">
        <v>1731035</v>
      </c>
      <c r="S65" s="90"/>
      <c r="T65" s="90"/>
      <c r="U65" s="90"/>
    </row>
    <row r="66" spans="1:21" x14ac:dyDescent="0.2">
      <c r="A66" s="78">
        <v>1805</v>
      </c>
      <c r="B66" s="78" t="s">
        <v>313</v>
      </c>
      <c r="C66" s="78" t="s">
        <v>326</v>
      </c>
      <c r="D66" s="78" t="s">
        <v>311</v>
      </c>
      <c r="E66" s="77" t="s">
        <v>312</v>
      </c>
      <c r="F66" s="72">
        <v>0</v>
      </c>
      <c r="G66" s="71" t="s">
        <v>311</v>
      </c>
      <c r="H66" s="1">
        <v>0</v>
      </c>
      <c r="I66" s="1">
        <v>0</v>
      </c>
      <c r="J66" s="1">
        <v>0</v>
      </c>
      <c r="K66" s="1">
        <v>0</v>
      </c>
      <c r="L66" s="1">
        <v>277717</v>
      </c>
      <c r="M66" s="69">
        <v>0</v>
      </c>
      <c r="N66" s="1">
        <v>0</v>
      </c>
      <c r="O66" s="1">
        <v>2044851</v>
      </c>
      <c r="P66" s="1">
        <v>1767694</v>
      </c>
      <c r="S66" s="90"/>
      <c r="T66" s="90"/>
      <c r="U66" s="90"/>
    </row>
    <row r="67" spans="1:21" x14ac:dyDescent="0.2">
      <c r="A67" s="78">
        <v>1806</v>
      </c>
      <c r="B67" s="78" t="s">
        <v>313</v>
      </c>
      <c r="C67" s="78" t="s">
        <v>3</v>
      </c>
      <c r="D67" s="78" t="s">
        <v>311</v>
      </c>
      <c r="E67" s="77" t="s">
        <v>312</v>
      </c>
      <c r="F67" s="72">
        <v>1</v>
      </c>
      <c r="G67" s="71" t="s">
        <v>311</v>
      </c>
      <c r="H67" s="1">
        <v>0</v>
      </c>
      <c r="I67" s="1">
        <v>0</v>
      </c>
      <c r="J67" s="1">
        <v>0</v>
      </c>
      <c r="K67" s="1">
        <v>0</v>
      </c>
      <c r="L67" s="1">
        <v>277717</v>
      </c>
      <c r="M67" s="69">
        <v>0</v>
      </c>
      <c r="N67" s="1">
        <v>0</v>
      </c>
      <c r="O67" s="1">
        <v>2044851</v>
      </c>
      <c r="P67" s="1">
        <v>1767694</v>
      </c>
      <c r="S67" s="90"/>
      <c r="T67" s="90"/>
      <c r="U67" s="90"/>
    </row>
    <row r="68" spans="1:21" x14ac:dyDescent="0.2">
      <c r="A68" s="89">
        <v>1807</v>
      </c>
      <c r="B68" s="89" t="s">
        <v>337</v>
      </c>
      <c r="C68" s="89" t="s">
        <v>3</v>
      </c>
      <c r="D68" s="89" t="s">
        <v>330</v>
      </c>
      <c r="E68" s="88"/>
      <c r="F68" s="72">
        <v>1</v>
      </c>
      <c r="G68" s="71" t="s">
        <v>330</v>
      </c>
      <c r="H68" s="1">
        <v>264</v>
      </c>
      <c r="I68" s="1">
        <v>140</v>
      </c>
      <c r="J68" s="1">
        <v>124</v>
      </c>
      <c r="K68" s="1">
        <v>5</v>
      </c>
      <c r="L68" s="1">
        <v>375733</v>
      </c>
      <c r="M68" s="69">
        <v>1.129032</v>
      </c>
      <c r="N68" s="1">
        <v>4.0322999999999998E-2</v>
      </c>
      <c r="O68" s="1">
        <v>2007957</v>
      </c>
      <c r="P68" s="1">
        <v>1637493</v>
      </c>
      <c r="S68" s="90"/>
      <c r="T68" s="90"/>
      <c r="U68" s="90"/>
    </row>
    <row r="69" spans="1:21" x14ac:dyDescent="0.2">
      <c r="A69" s="85">
        <v>1808</v>
      </c>
      <c r="B69" s="85" t="s">
        <v>323</v>
      </c>
      <c r="C69" s="85" t="s">
        <v>326</v>
      </c>
      <c r="D69" s="85" t="s">
        <v>321</v>
      </c>
      <c r="E69" s="84" t="s">
        <v>322</v>
      </c>
      <c r="F69" s="72">
        <v>0</v>
      </c>
      <c r="G69" s="71" t="s">
        <v>321</v>
      </c>
      <c r="H69" s="1">
        <v>70</v>
      </c>
      <c r="I69" s="1">
        <v>25</v>
      </c>
      <c r="J69" s="1">
        <v>45</v>
      </c>
      <c r="K69" s="1">
        <v>1</v>
      </c>
      <c r="L69" s="1">
        <v>241159</v>
      </c>
      <c r="M69" s="69">
        <v>0.55555600000000005</v>
      </c>
      <c r="N69" s="1">
        <v>2.2221999999999999E-2</v>
      </c>
      <c r="O69" s="1">
        <v>2034261</v>
      </c>
      <c r="P69" s="1">
        <v>1796098</v>
      </c>
      <c r="S69" s="90"/>
      <c r="T69" s="90"/>
      <c r="U69" s="90"/>
    </row>
    <row r="70" spans="1:21" x14ac:dyDescent="0.2">
      <c r="A70" s="87">
        <v>1809</v>
      </c>
      <c r="B70" s="87" t="s">
        <v>336</v>
      </c>
      <c r="C70" s="87" t="s">
        <v>326</v>
      </c>
      <c r="D70" s="87" t="s">
        <v>325</v>
      </c>
      <c r="E70" s="86"/>
      <c r="F70" s="72">
        <v>0</v>
      </c>
      <c r="G70" s="71" t="s">
        <v>325</v>
      </c>
      <c r="H70" s="1">
        <v>0</v>
      </c>
      <c r="I70" s="1">
        <v>0</v>
      </c>
      <c r="J70" s="1">
        <v>0</v>
      </c>
      <c r="K70" s="1">
        <v>0</v>
      </c>
      <c r="L70" s="1">
        <v>399568</v>
      </c>
      <c r="M70" s="69">
        <v>0</v>
      </c>
      <c r="N70" s="1">
        <v>0</v>
      </c>
      <c r="O70" s="1">
        <v>2038773</v>
      </c>
      <c r="P70" s="1">
        <v>1643286</v>
      </c>
      <c r="S70" s="90"/>
      <c r="T70" s="90"/>
      <c r="U70" s="90"/>
    </row>
    <row r="71" spans="1:21" x14ac:dyDescent="0.2">
      <c r="A71">
        <v>1810</v>
      </c>
      <c r="B71" t="s">
        <v>335</v>
      </c>
      <c r="C71" t="s">
        <v>326</v>
      </c>
      <c r="D71" t="s">
        <v>334</v>
      </c>
      <c r="E71" s="79"/>
      <c r="F71" s="72">
        <v>0</v>
      </c>
      <c r="G71" s="71" t="s">
        <v>334</v>
      </c>
      <c r="H71" s="1">
        <v>2189</v>
      </c>
      <c r="I71" s="1">
        <v>2024</v>
      </c>
      <c r="J71" s="1">
        <v>165</v>
      </c>
      <c r="K71" s="1">
        <v>14</v>
      </c>
      <c r="L71" s="1">
        <v>454415</v>
      </c>
      <c r="M71" s="69">
        <v>12.266666000000001</v>
      </c>
      <c r="N71" s="1">
        <v>8.4848000000000007E-2</v>
      </c>
      <c r="O71" s="1">
        <v>2018244</v>
      </c>
      <c r="P71" s="1">
        <v>1672839</v>
      </c>
      <c r="S71" s="90"/>
      <c r="T71" s="90"/>
      <c r="U71" s="90"/>
    </row>
    <row r="72" spans="1:21" x14ac:dyDescent="0.2">
      <c r="A72" s="92">
        <v>1811</v>
      </c>
      <c r="B72" s="92" t="s">
        <v>333</v>
      </c>
      <c r="C72" s="92" t="s">
        <v>326</v>
      </c>
      <c r="D72" s="92" t="s">
        <v>332</v>
      </c>
      <c r="E72" s="91" t="s">
        <v>322</v>
      </c>
      <c r="F72" s="72">
        <v>0</v>
      </c>
      <c r="G72" s="71" t="s">
        <v>332</v>
      </c>
      <c r="H72" s="1">
        <v>142</v>
      </c>
      <c r="I72" s="1">
        <v>28</v>
      </c>
      <c r="J72" s="1">
        <v>114</v>
      </c>
      <c r="K72" s="1">
        <v>2</v>
      </c>
      <c r="L72" s="1">
        <v>352146</v>
      </c>
      <c r="M72" s="69">
        <v>0.245614</v>
      </c>
      <c r="N72" s="1">
        <v>1.7544000000000001E-2</v>
      </c>
      <c r="O72" s="1">
        <v>2023278</v>
      </c>
      <c r="P72" s="1">
        <v>1676378</v>
      </c>
      <c r="S72" s="90"/>
      <c r="T72" s="90"/>
      <c r="U72" s="90"/>
    </row>
    <row r="73" spans="1:21" x14ac:dyDescent="0.2">
      <c r="A73" s="89">
        <v>1812</v>
      </c>
      <c r="B73" s="89" t="s">
        <v>331</v>
      </c>
      <c r="C73" s="89" t="s">
        <v>3</v>
      </c>
      <c r="D73" s="89" t="s">
        <v>330</v>
      </c>
      <c r="E73" s="88"/>
      <c r="F73" s="72">
        <v>1</v>
      </c>
      <c r="G73" s="71" t="s">
        <v>330</v>
      </c>
      <c r="H73" s="1">
        <v>0</v>
      </c>
      <c r="I73" s="1">
        <v>0</v>
      </c>
      <c r="J73" s="1">
        <v>0</v>
      </c>
      <c r="K73" s="1">
        <v>0</v>
      </c>
      <c r="L73" s="1">
        <v>374909</v>
      </c>
      <c r="M73" s="69">
        <v>0</v>
      </c>
      <c r="N73" s="1">
        <v>0</v>
      </c>
      <c r="O73" s="1">
        <v>2011356</v>
      </c>
      <c r="P73" s="1">
        <v>1637326</v>
      </c>
    </row>
    <row r="74" spans="1:21" x14ac:dyDescent="0.2">
      <c r="A74" s="78">
        <v>1815</v>
      </c>
      <c r="B74" s="78" t="s">
        <v>329</v>
      </c>
      <c r="C74" s="78" t="s">
        <v>326</v>
      </c>
      <c r="D74" s="78" t="s">
        <v>311</v>
      </c>
      <c r="E74" s="77" t="s">
        <v>312</v>
      </c>
      <c r="F74" s="72">
        <v>0</v>
      </c>
      <c r="G74" s="71" t="s">
        <v>311</v>
      </c>
      <c r="H74" s="1">
        <v>271</v>
      </c>
      <c r="I74" s="1">
        <v>84</v>
      </c>
      <c r="J74" s="1">
        <v>187</v>
      </c>
      <c r="K74" s="1">
        <v>1</v>
      </c>
      <c r="L74" s="1">
        <v>277690</v>
      </c>
      <c r="M74" s="69">
        <v>0.44919799999999999</v>
      </c>
      <c r="N74" s="1">
        <v>5.3480000000000003E-3</v>
      </c>
      <c r="O74" s="1">
        <v>2036481</v>
      </c>
      <c r="P74" s="1">
        <v>1759352</v>
      </c>
    </row>
    <row r="75" spans="1:21" x14ac:dyDescent="0.2">
      <c r="A75" s="83">
        <v>1816</v>
      </c>
      <c r="B75" s="83" t="s">
        <v>328</v>
      </c>
      <c r="C75" s="83" t="s">
        <v>3</v>
      </c>
      <c r="D75" s="83" t="s">
        <v>319</v>
      </c>
      <c r="E75" s="82" t="s">
        <v>312</v>
      </c>
      <c r="F75" s="72">
        <v>1</v>
      </c>
      <c r="G75" s="71" t="s">
        <v>319</v>
      </c>
      <c r="H75" s="1">
        <v>91</v>
      </c>
      <c r="I75" s="1">
        <v>52</v>
      </c>
      <c r="J75" s="1">
        <v>39</v>
      </c>
      <c r="K75" s="1">
        <v>1</v>
      </c>
      <c r="L75" s="1">
        <v>277133</v>
      </c>
      <c r="M75" s="69">
        <v>1.3333330000000001</v>
      </c>
      <c r="N75" s="1">
        <v>2.5641000000000001E-2</v>
      </c>
      <c r="O75" s="1">
        <v>2007210</v>
      </c>
      <c r="P75" s="1">
        <v>1731674</v>
      </c>
    </row>
    <row r="76" spans="1:21" x14ac:dyDescent="0.2">
      <c r="A76" s="83">
        <v>1817</v>
      </c>
      <c r="B76" s="83" t="s">
        <v>328</v>
      </c>
      <c r="C76" s="83" t="s">
        <v>3</v>
      </c>
      <c r="D76" s="83" t="s">
        <v>319</v>
      </c>
      <c r="E76" s="82" t="s">
        <v>312</v>
      </c>
      <c r="F76" s="72">
        <v>1</v>
      </c>
      <c r="G76" s="71" t="s">
        <v>319</v>
      </c>
      <c r="H76" s="1">
        <v>52</v>
      </c>
      <c r="I76" s="1">
        <v>20</v>
      </c>
      <c r="J76" s="1">
        <v>32</v>
      </c>
      <c r="K76" s="1">
        <v>1</v>
      </c>
      <c r="L76" s="1">
        <v>277133</v>
      </c>
      <c r="M76" s="69">
        <v>0.625</v>
      </c>
      <c r="N76" s="1">
        <v>3.125E-2</v>
      </c>
      <c r="O76" s="1">
        <v>2009259</v>
      </c>
      <c r="P76" s="1">
        <v>1733735</v>
      </c>
    </row>
    <row r="77" spans="1:21" x14ac:dyDescent="0.2">
      <c r="A77" s="87">
        <v>1818</v>
      </c>
      <c r="B77" s="87" t="s">
        <v>327</v>
      </c>
      <c r="C77" s="87" t="s">
        <v>326</v>
      </c>
      <c r="D77" s="87" t="s">
        <v>325</v>
      </c>
      <c r="E77" s="86"/>
      <c r="F77" s="72">
        <v>0</v>
      </c>
      <c r="G77" s="71" t="s">
        <v>325</v>
      </c>
      <c r="H77" s="1">
        <v>184</v>
      </c>
      <c r="I77" s="1">
        <v>0</v>
      </c>
      <c r="J77" s="1">
        <v>184</v>
      </c>
      <c r="K77" s="1">
        <v>0</v>
      </c>
      <c r="L77" s="1">
        <v>398575</v>
      </c>
      <c r="M77" s="69">
        <v>0</v>
      </c>
      <c r="N77" s="1">
        <v>0</v>
      </c>
      <c r="O77" s="1">
        <v>1997073</v>
      </c>
      <c r="P77" s="1">
        <v>1604939</v>
      </c>
    </row>
    <row r="78" spans="1:21" x14ac:dyDescent="0.2">
      <c r="A78" s="83">
        <v>1819</v>
      </c>
      <c r="B78" s="83" t="s">
        <v>320</v>
      </c>
      <c r="C78" s="83" t="s">
        <v>3</v>
      </c>
      <c r="D78" s="83" t="s">
        <v>319</v>
      </c>
      <c r="E78" s="82" t="s">
        <v>312</v>
      </c>
      <c r="F78" s="72">
        <v>1</v>
      </c>
      <c r="G78" s="71" t="s">
        <v>319</v>
      </c>
      <c r="H78" s="1">
        <v>0</v>
      </c>
      <c r="I78" s="1">
        <v>0</v>
      </c>
      <c r="J78" s="1">
        <v>0</v>
      </c>
      <c r="K78" s="1">
        <v>0</v>
      </c>
      <c r="L78" s="1">
        <v>277599</v>
      </c>
      <c r="M78" s="69">
        <v>0</v>
      </c>
      <c r="N78" s="1">
        <v>0</v>
      </c>
      <c r="O78" s="1">
        <v>2033307</v>
      </c>
      <c r="P78" s="1">
        <v>1756441</v>
      </c>
    </row>
    <row r="79" spans="1:21" x14ac:dyDescent="0.2">
      <c r="A79" s="81">
        <v>1820</v>
      </c>
      <c r="B79" s="81" t="s">
        <v>324</v>
      </c>
      <c r="C79" s="81" t="s">
        <v>3</v>
      </c>
      <c r="D79" s="81" t="s">
        <v>317</v>
      </c>
      <c r="E79" s="80"/>
      <c r="F79" s="72">
        <v>1</v>
      </c>
      <c r="G79" s="71" t="s">
        <v>317</v>
      </c>
      <c r="H79" s="1">
        <v>0</v>
      </c>
      <c r="I79" s="1">
        <v>0</v>
      </c>
      <c r="J79" s="1">
        <v>0</v>
      </c>
      <c r="K79" s="1">
        <v>0</v>
      </c>
      <c r="L79" s="1">
        <v>253812</v>
      </c>
      <c r="M79" s="69">
        <v>0</v>
      </c>
      <c r="N79" s="1">
        <v>0</v>
      </c>
      <c r="O79" s="1">
        <v>2003679</v>
      </c>
      <c r="P79" s="1">
        <v>1750869</v>
      </c>
    </row>
    <row r="80" spans="1:21" x14ac:dyDescent="0.2">
      <c r="A80" s="85">
        <v>1821</v>
      </c>
      <c r="B80" s="85" t="s">
        <v>323</v>
      </c>
      <c r="C80" s="85" t="s">
        <v>3</v>
      </c>
      <c r="D80" s="85" t="s">
        <v>321</v>
      </c>
      <c r="E80" s="84" t="s">
        <v>322</v>
      </c>
      <c r="F80" s="72">
        <v>1</v>
      </c>
      <c r="G80" s="71" t="s">
        <v>321</v>
      </c>
      <c r="H80" s="1">
        <v>150</v>
      </c>
      <c r="I80" s="1">
        <v>52</v>
      </c>
      <c r="J80" s="1">
        <v>98</v>
      </c>
      <c r="K80" s="1">
        <v>2</v>
      </c>
      <c r="L80" s="1">
        <v>240210</v>
      </c>
      <c r="M80" s="69">
        <v>0.53061199999999997</v>
      </c>
      <c r="N80" s="1">
        <v>2.0407999999999999E-2</v>
      </c>
      <c r="O80" s="1">
        <v>2035566</v>
      </c>
      <c r="P80" s="1">
        <v>1797403</v>
      </c>
    </row>
    <row r="81" spans="1:16" x14ac:dyDescent="0.2">
      <c r="A81" s="83">
        <v>1822</v>
      </c>
      <c r="B81" s="83" t="s">
        <v>320</v>
      </c>
      <c r="C81" s="83" t="s">
        <v>3</v>
      </c>
      <c r="D81" s="83" t="s">
        <v>319</v>
      </c>
      <c r="E81" s="82" t="s">
        <v>312</v>
      </c>
      <c r="F81" s="72">
        <v>1</v>
      </c>
      <c r="G81" s="71" t="s">
        <v>319</v>
      </c>
      <c r="H81" s="1">
        <v>268</v>
      </c>
      <c r="I81" s="1">
        <v>115</v>
      </c>
      <c r="J81" s="1">
        <v>153</v>
      </c>
      <c r="K81" s="1">
        <v>4</v>
      </c>
      <c r="L81" s="1">
        <v>277417</v>
      </c>
      <c r="M81" s="69">
        <v>0.75163400000000002</v>
      </c>
      <c r="N81" s="1">
        <v>2.6144000000000001E-2</v>
      </c>
      <c r="O81" s="1">
        <v>2035734</v>
      </c>
      <c r="P81" s="1">
        <v>1759948</v>
      </c>
    </row>
    <row r="82" spans="1:16" x14ac:dyDescent="0.2">
      <c r="A82" s="81">
        <v>1823</v>
      </c>
      <c r="B82" s="81" t="s">
        <v>318</v>
      </c>
      <c r="C82" s="81" t="s">
        <v>3</v>
      </c>
      <c r="D82" s="81" t="s">
        <v>317</v>
      </c>
      <c r="E82" s="80"/>
      <c r="F82" s="72">
        <v>1</v>
      </c>
      <c r="G82" s="71" t="s">
        <v>317</v>
      </c>
      <c r="H82" s="1">
        <v>663</v>
      </c>
      <c r="I82" s="1">
        <v>227</v>
      </c>
      <c r="J82" s="1">
        <v>436</v>
      </c>
      <c r="K82" s="1">
        <v>8</v>
      </c>
      <c r="L82" s="1">
        <v>262695</v>
      </c>
      <c r="M82" s="69">
        <v>0.52064200000000005</v>
      </c>
      <c r="N82" s="1">
        <v>1.8349000000000001E-2</v>
      </c>
      <c r="O82" s="1">
        <v>1998387</v>
      </c>
      <c r="P82" s="1">
        <v>1745889</v>
      </c>
    </row>
    <row r="83" spans="1:16" x14ac:dyDescent="0.2">
      <c r="A83" s="78">
        <v>1824</v>
      </c>
      <c r="B83" s="78" t="s">
        <v>316</v>
      </c>
      <c r="C83" s="78" t="s">
        <v>3</v>
      </c>
      <c r="D83" s="78" t="s">
        <v>311</v>
      </c>
      <c r="E83" s="77" t="s">
        <v>312</v>
      </c>
      <c r="F83" s="72">
        <v>1</v>
      </c>
      <c r="G83" s="71" t="s">
        <v>311</v>
      </c>
      <c r="H83" s="1">
        <v>330</v>
      </c>
      <c r="I83" s="1">
        <v>82</v>
      </c>
      <c r="J83" s="1">
        <v>248</v>
      </c>
      <c r="K83" s="1">
        <v>3</v>
      </c>
      <c r="L83" s="1">
        <v>278072</v>
      </c>
      <c r="M83" s="69">
        <v>0.33064500000000002</v>
      </c>
      <c r="N83" s="1">
        <v>1.2097E-2</v>
      </c>
      <c r="O83" s="1">
        <v>2043375</v>
      </c>
      <c r="P83" s="1">
        <v>1766035</v>
      </c>
    </row>
    <row r="84" spans="1:16" x14ac:dyDescent="0.2">
      <c r="A84">
        <v>1825</v>
      </c>
      <c r="B84" t="s">
        <v>315</v>
      </c>
      <c r="C84" t="s">
        <v>3</v>
      </c>
      <c r="D84" t="s">
        <v>314</v>
      </c>
      <c r="E84" s="79"/>
      <c r="F84" s="72">
        <v>1</v>
      </c>
      <c r="G84" s="71" t="s">
        <v>314</v>
      </c>
      <c r="H84" s="1">
        <v>4765</v>
      </c>
      <c r="I84" s="1">
        <v>2186</v>
      </c>
      <c r="J84" s="1">
        <v>2579</v>
      </c>
      <c r="K84" s="1">
        <v>39</v>
      </c>
      <c r="L84" s="1">
        <v>410180</v>
      </c>
      <c r="M84" s="69">
        <v>0.84761500000000001</v>
      </c>
      <c r="N84" s="1">
        <v>1.5122E-2</v>
      </c>
      <c r="O84" s="1">
        <v>2014845</v>
      </c>
      <c r="P84" s="1">
        <v>1639894</v>
      </c>
    </row>
    <row r="85" spans="1:16" x14ac:dyDescent="0.2">
      <c r="A85" s="78">
        <v>1826</v>
      </c>
      <c r="B85" s="78" t="s">
        <v>313</v>
      </c>
      <c r="C85" s="78" t="s">
        <v>3</v>
      </c>
      <c r="D85" s="78" t="s">
        <v>311</v>
      </c>
      <c r="E85" s="77" t="s">
        <v>312</v>
      </c>
      <c r="F85" s="72">
        <v>1</v>
      </c>
      <c r="G85" s="71" t="s">
        <v>311</v>
      </c>
      <c r="H85" s="1">
        <v>126</v>
      </c>
      <c r="I85" s="1">
        <v>0</v>
      </c>
      <c r="J85" s="1">
        <v>126</v>
      </c>
      <c r="K85" s="1">
        <v>0</v>
      </c>
      <c r="L85" s="1">
        <v>277690</v>
      </c>
      <c r="M85" s="69">
        <v>0</v>
      </c>
      <c r="N85" s="1">
        <v>0</v>
      </c>
      <c r="O85" s="1">
        <v>2040771</v>
      </c>
      <c r="P85" s="1">
        <v>1764353</v>
      </c>
    </row>
    <row r="86" spans="1:16" x14ac:dyDescent="0.2">
      <c r="A86" s="76">
        <v>1827</v>
      </c>
      <c r="B86" s="76" t="s">
        <v>310</v>
      </c>
      <c r="C86" s="76" t="s">
        <v>3</v>
      </c>
      <c r="D86" s="76" t="s">
        <v>309</v>
      </c>
      <c r="E86" s="75"/>
      <c r="F86" s="72">
        <v>1</v>
      </c>
      <c r="G86" s="71" t="s">
        <v>309</v>
      </c>
      <c r="H86" s="1">
        <v>0</v>
      </c>
      <c r="I86" s="1">
        <v>0</v>
      </c>
      <c r="J86" s="1">
        <v>0</v>
      </c>
      <c r="K86" s="1">
        <v>0</v>
      </c>
      <c r="L86" s="1">
        <v>441462</v>
      </c>
      <c r="M86" s="69">
        <v>0</v>
      </c>
      <c r="N86" s="1">
        <v>0</v>
      </c>
      <c r="O86" s="1">
        <v>2045163</v>
      </c>
      <c r="P86" s="1">
        <v>1604635</v>
      </c>
    </row>
    <row r="87" spans="1:16" x14ac:dyDescent="0.2">
      <c r="A87" s="74">
        <v>1828</v>
      </c>
      <c r="B87" s="74" t="s">
        <v>308</v>
      </c>
      <c r="C87" s="74" t="s">
        <v>3</v>
      </c>
      <c r="D87" s="74" t="s">
        <v>307</v>
      </c>
      <c r="E87" s="73"/>
      <c r="F87" s="72">
        <v>1</v>
      </c>
      <c r="G87" s="71" t="s">
        <v>307</v>
      </c>
      <c r="H87" s="1">
        <v>0</v>
      </c>
      <c r="I87" s="1">
        <v>0</v>
      </c>
      <c r="J87" s="1">
        <v>0</v>
      </c>
      <c r="K87" s="1">
        <v>0</v>
      </c>
      <c r="L87" s="1">
        <v>416733</v>
      </c>
      <c r="M87" s="69">
        <v>0</v>
      </c>
      <c r="N87" s="1">
        <v>0</v>
      </c>
      <c r="O87" s="1">
        <v>2035863</v>
      </c>
      <c r="P87" s="1">
        <v>1623237</v>
      </c>
    </row>
    <row r="88" spans="1:16" x14ac:dyDescent="0.2">
      <c r="A88" s="1" t="s">
        <v>306</v>
      </c>
      <c r="F88" s="1" t="s">
        <v>298</v>
      </c>
      <c r="H88" s="1">
        <v>289</v>
      </c>
      <c r="I88" s="1">
        <v>38</v>
      </c>
      <c r="J88" s="1">
        <v>251</v>
      </c>
      <c r="K88" s="1">
        <v>3</v>
      </c>
      <c r="L88" s="1">
        <v>278041</v>
      </c>
      <c r="M88" s="69">
        <v>0.151394</v>
      </c>
      <c r="N88" s="1">
        <v>1.1952000000000001E-2</v>
      </c>
      <c r="O88" s="1">
        <v>2006046</v>
      </c>
      <c r="P88" s="1">
        <v>1730153</v>
      </c>
    </row>
    <row r="89" spans="1:16" x14ac:dyDescent="0.2">
      <c r="A89" s="1" t="s">
        <v>305</v>
      </c>
      <c r="F89" s="1" t="s">
        <v>298</v>
      </c>
      <c r="G89" s="70"/>
      <c r="H89" s="1">
        <v>229</v>
      </c>
      <c r="I89" s="1">
        <v>67</v>
      </c>
      <c r="J89" s="1">
        <v>162</v>
      </c>
      <c r="K89" s="1">
        <v>2</v>
      </c>
      <c r="L89" s="1">
        <v>361772</v>
      </c>
      <c r="M89" s="69">
        <v>0.41358</v>
      </c>
      <c r="N89" s="1">
        <v>1.2345999999999999E-2</v>
      </c>
      <c r="O89" s="1">
        <v>2023383</v>
      </c>
      <c r="P89" s="1">
        <v>1676636</v>
      </c>
    </row>
    <row r="90" spans="1:16" x14ac:dyDescent="0.2">
      <c r="A90" s="1" t="s">
        <v>304</v>
      </c>
      <c r="F90" s="1" t="s">
        <v>298</v>
      </c>
      <c r="H90" s="1">
        <v>0</v>
      </c>
      <c r="I90" s="1">
        <v>0</v>
      </c>
      <c r="J90" s="1">
        <v>0</v>
      </c>
      <c r="K90" s="1">
        <v>0</v>
      </c>
      <c r="L90" s="1">
        <v>452609</v>
      </c>
      <c r="M90" s="69">
        <v>0</v>
      </c>
      <c r="N90" s="1">
        <v>0</v>
      </c>
      <c r="O90" s="1">
        <v>2034780</v>
      </c>
      <c r="P90" s="1">
        <v>1584081</v>
      </c>
    </row>
    <row r="91" spans="1:16" x14ac:dyDescent="0.2">
      <c r="A91" s="1" t="s">
        <v>303</v>
      </c>
      <c r="F91" s="1" t="s">
        <v>298</v>
      </c>
      <c r="H91" s="1">
        <v>0</v>
      </c>
      <c r="I91" s="1">
        <v>0</v>
      </c>
      <c r="J91" s="1">
        <v>0</v>
      </c>
      <c r="K91" s="1">
        <v>0</v>
      </c>
      <c r="L91" s="1">
        <v>279054</v>
      </c>
      <c r="M91" s="69">
        <v>0</v>
      </c>
      <c r="N91" s="1">
        <v>0</v>
      </c>
      <c r="O91" s="1">
        <v>2002320</v>
      </c>
      <c r="P91" s="1">
        <v>1728735</v>
      </c>
    </row>
    <row r="92" spans="1:16" x14ac:dyDescent="0.2">
      <c r="A92" s="1" t="s">
        <v>302</v>
      </c>
      <c r="F92" s="1" t="s">
        <v>298</v>
      </c>
      <c r="H92" s="1">
        <v>42</v>
      </c>
      <c r="I92" s="1">
        <v>17</v>
      </c>
      <c r="J92" s="1">
        <v>25</v>
      </c>
      <c r="K92" s="1">
        <v>1</v>
      </c>
      <c r="L92" s="1">
        <v>279054</v>
      </c>
      <c r="M92" s="69">
        <v>0.68</v>
      </c>
      <c r="N92" s="1">
        <v>0.04</v>
      </c>
      <c r="O92" s="1">
        <v>2002173</v>
      </c>
      <c r="P92" s="1">
        <v>1728588</v>
      </c>
    </row>
    <row r="93" spans="1:16" x14ac:dyDescent="0.2">
      <c r="A93" s="1" t="s">
        <v>301</v>
      </c>
      <c r="F93" s="1" t="s">
        <v>298</v>
      </c>
      <c r="H93" s="1">
        <v>0</v>
      </c>
      <c r="I93" s="1">
        <v>0</v>
      </c>
      <c r="J93" s="1">
        <v>0</v>
      </c>
      <c r="K93" s="1">
        <v>0</v>
      </c>
      <c r="L93" s="1">
        <v>386781</v>
      </c>
      <c r="M93" s="69">
        <v>0</v>
      </c>
      <c r="N93" s="1">
        <v>0</v>
      </c>
      <c r="O93" s="1">
        <v>2032869</v>
      </c>
      <c r="P93" s="1">
        <v>1648632</v>
      </c>
    </row>
    <row r="94" spans="1:16" x14ac:dyDescent="0.2">
      <c r="A94" s="1" t="s">
        <v>300</v>
      </c>
      <c r="F94" s="1" t="s">
        <v>298</v>
      </c>
      <c r="H94" s="1">
        <v>301</v>
      </c>
      <c r="I94" s="1">
        <v>91</v>
      </c>
      <c r="J94" s="1">
        <v>210</v>
      </c>
      <c r="K94" s="1">
        <v>7</v>
      </c>
      <c r="L94" s="1">
        <v>355553</v>
      </c>
      <c r="M94" s="69">
        <v>0.43333300000000002</v>
      </c>
      <c r="N94" s="1">
        <v>3.3333000000000002E-2</v>
      </c>
      <c r="O94" s="1">
        <v>2036823</v>
      </c>
      <c r="P94" s="1">
        <v>1682573</v>
      </c>
    </row>
    <row r="95" spans="1:16" x14ac:dyDescent="0.2">
      <c r="A95" s="1" t="s">
        <v>299</v>
      </c>
      <c r="F95" s="1" t="s">
        <v>298</v>
      </c>
      <c r="H95" s="1">
        <v>372</v>
      </c>
      <c r="I95" s="1">
        <v>119</v>
      </c>
      <c r="J95" s="1">
        <v>253</v>
      </c>
      <c r="K95" s="1">
        <v>1</v>
      </c>
      <c r="L95" s="1">
        <v>384824</v>
      </c>
      <c r="M95" s="69">
        <v>0.470356</v>
      </c>
      <c r="N95" s="1">
        <v>3.9529999999999999E-3</v>
      </c>
      <c r="O95" s="1">
        <v>2033352</v>
      </c>
      <c r="P95" s="1">
        <v>1652848</v>
      </c>
    </row>
  </sheetData>
  <conditionalFormatting sqref="V1:V24">
    <cfRule type="colorScale" priority="1">
      <colorScale>
        <cfvo type="min"/>
        <cfvo type="max"/>
        <color rgb="FFFCFCFF"/>
        <color rgb="FFF8696B"/>
      </colorScale>
    </cfRule>
  </conditionalFormatting>
  <conditionalFormatting sqref="V2:V24">
    <cfRule type="colorScale" priority="4">
      <colorScale>
        <cfvo type="min"/>
        <cfvo type="max"/>
        <color rgb="FFFCFCFF"/>
        <color rgb="FFF8696B"/>
      </colorScale>
    </cfRule>
  </conditionalFormatting>
  <conditionalFormatting sqref="W2:W24">
    <cfRule type="colorScale" priority="3">
      <colorScale>
        <cfvo type="min"/>
        <cfvo type="max"/>
        <color rgb="FFFCFCFF"/>
        <color rgb="FFF8696B"/>
      </colorScale>
    </cfRule>
  </conditionalFormatting>
  <conditionalFormatting sqref="X2:X2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CF657-FA7B-CE41-AF5F-185FD268D683}">
  <dimension ref="A1:O98"/>
  <sheetViews>
    <sheetView zoomScale="150" zoomScaleNormal="150" workbookViewId="0">
      <pane ySplit="3" topLeftCell="A4" activePane="bottomLeft" state="frozen"/>
      <selection pane="bottomLeft" activeCell="P85" sqref="P85"/>
    </sheetView>
  </sheetViews>
  <sheetFormatPr baseColWidth="10" defaultColWidth="11.5" defaultRowHeight="15" x14ac:dyDescent="0.2"/>
  <cols>
    <col min="1" max="1" width="7.1640625" style="90" customWidth="1"/>
    <col min="2" max="2" width="5.1640625" style="90" bestFit="1" customWidth="1"/>
    <col min="3" max="3" width="12" style="90" customWidth="1"/>
    <col min="4" max="4" width="10.83203125" style="90" bestFit="1" customWidth="1"/>
    <col min="5" max="5" width="15" style="90" bestFit="1" customWidth="1"/>
    <col min="6" max="6" width="5.83203125" style="90" bestFit="1" customWidth="1"/>
    <col min="7" max="7" width="4.1640625" style="90" bestFit="1" customWidth="1"/>
    <col min="8" max="8" width="13" style="90" bestFit="1" customWidth="1"/>
    <col min="9" max="9" width="8.6640625" style="90" bestFit="1" customWidth="1"/>
    <col min="10" max="10" width="7.83203125" style="90" bestFit="1" customWidth="1"/>
    <col min="11" max="11" width="13.33203125" style="90" bestFit="1" customWidth="1"/>
    <col min="12" max="12" width="14.83203125" style="134" bestFit="1" customWidth="1"/>
    <col min="13" max="13" width="15.5" style="90" bestFit="1" customWidth="1"/>
    <col min="14" max="14" width="12" style="90" bestFit="1" customWidth="1"/>
    <col min="15" max="15" width="14.83203125" style="90" customWidth="1"/>
    <col min="16" max="16384" width="11.5" style="90"/>
  </cols>
  <sheetData>
    <row r="1" spans="1:15" x14ac:dyDescent="0.2">
      <c r="A1" s="143" t="s">
        <v>967</v>
      </c>
    </row>
    <row r="3" spans="1:15" ht="16" thickBot="1" x14ac:dyDescent="0.25">
      <c r="B3" s="141" t="s">
        <v>0</v>
      </c>
      <c r="C3" s="141" t="s">
        <v>966</v>
      </c>
      <c r="D3" s="141" t="s">
        <v>1</v>
      </c>
      <c r="E3" s="141" t="s">
        <v>2</v>
      </c>
      <c r="F3" s="141" t="s">
        <v>3</v>
      </c>
      <c r="G3" s="141" t="s">
        <v>768</v>
      </c>
      <c r="H3" s="141" t="s">
        <v>392</v>
      </c>
      <c r="I3" s="141" t="s">
        <v>371</v>
      </c>
      <c r="J3" s="141" t="s">
        <v>965</v>
      </c>
      <c r="K3" s="141" t="s">
        <v>368</v>
      </c>
      <c r="L3" s="142" t="s">
        <v>964</v>
      </c>
      <c r="M3" s="141" t="s">
        <v>963</v>
      </c>
      <c r="N3" s="141" t="s">
        <v>962</v>
      </c>
      <c r="O3" s="141" t="s">
        <v>961</v>
      </c>
    </row>
    <row r="4" spans="1:15" x14ac:dyDescent="0.2">
      <c r="B4" s="138">
        <v>1735</v>
      </c>
      <c r="C4" s="138">
        <v>1</v>
      </c>
      <c r="D4" s="138" t="s">
        <v>15</v>
      </c>
      <c r="E4" s="138" t="s">
        <v>16</v>
      </c>
      <c r="F4" s="138">
        <v>1</v>
      </c>
      <c r="G4" s="138">
        <v>22</v>
      </c>
      <c r="H4" s="138" t="s">
        <v>319</v>
      </c>
      <c r="I4" s="138" t="s">
        <v>312</v>
      </c>
      <c r="J4" s="138" t="s">
        <v>960</v>
      </c>
      <c r="K4" s="138" t="s">
        <v>385</v>
      </c>
      <c r="L4" s="139">
        <v>2741224</v>
      </c>
      <c r="M4" s="138">
        <v>87</v>
      </c>
      <c r="N4" s="138" t="s">
        <v>825</v>
      </c>
      <c r="O4" s="138" t="s">
        <v>959</v>
      </c>
    </row>
    <row r="5" spans="1:15" x14ac:dyDescent="0.2">
      <c r="B5" s="138">
        <v>1736</v>
      </c>
      <c r="C5" s="138">
        <v>2</v>
      </c>
      <c r="D5" s="138" t="s">
        <v>19</v>
      </c>
      <c r="E5" s="138" t="s">
        <v>20</v>
      </c>
      <c r="F5" s="138">
        <v>0</v>
      </c>
      <c r="G5" s="138">
        <v>22</v>
      </c>
      <c r="H5" s="138" t="s">
        <v>319</v>
      </c>
      <c r="I5" s="138" t="s">
        <v>312</v>
      </c>
      <c r="J5" s="138" t="s">
        <v>958</v>
      </c>
      <c r="K5" s="138" t="s">
        <v>384</v>
      </c>
      <c r="L5" s="139">
        <v>2722419</v>
      </c>
      <c r="M5" s="138">
        <v>205</v>
      </c>
      <c r="N5" s="138" t="s">
        <v>825</v>
      </c>
      <c r="O5" s="138" t="s">
        <v>957</v>
      </c>
    </row>
    <row r="6" spans="1:15" x14ac:dyDescent="0.2">
      <c r="B6" s="138">
        <v>1737</v>
      </c>
      <c r="C6" s="138">
        <v>3</v>
      </c>
      <c r="D6" s="138" t="s">
        <v>21</v>
      </c>
      <c r="E6" s="138" t="s">
        <v>22</v>
      </c>
      <c r="F6" s="138">
        <v>1</v>
      </c>
      <c r="G6" s="138">
        <v>59</v>
      </c>
      <c r="H6" s="138" t="s">
        <v>321</v>
      </c>
      <c r="I6" s="138" t="s">
        <v>322</v>
      </c>
      <c r="J6" s="138" t="s">
        <v>839</v>
      </c>
      <c r="K6" s="138" t="s">
        <v>323</v>
      </c>
      <c r="L6" s="139">
        <v>2667579</v>
      </c>
      <c r="M6" s="138">
        <v>147</v>
      </c>
      <c r="N6" s="138" t="s">
        <v>825</v>
      </c>
      <c r="O6" s="138" t="s">
        <v>956</v>
      </c>
    </row>
    <row r="7" spans="1:15" x14ac:dyDescent="0.2">
      <c r="B7" s="138">
        <v>1738</v>
      </c>
      <c r="C7" s="138">
        <v>4</v>
      </c>
      <c r="D7" s="138" t="s">
        <v>24</v>
      </c>
      <c r="E7" s="138" t="s">
        <v>25</v>
      </c>
      <c r="F7" s="138">
        <v>1</v>
      </c>
      <c r="G7" s="138">
        <v>146</v>
      </c>
      <c r="H7" s="138" t="s">
        <v>382</v>
      </c>
      <c r="I7" s="138"/>
      <c r="J7" s="138" t="s">
        <v>808</v>
      </c>
      <c r="K7" s="138" t="s">
        <v>383</v>
      </c>
      <c r="L7" s="139">
        <v>2747610</v>
      </c>
      <c r="M7" s="138">
        <v>105</v>
      </c>
      <c r="N7" s="138" t="s">
        <v>825</v>
      </c>
      <c r="O7" s="138" t="s">
        <v>955</v>
      </c>
    </row>
    <row r="8" spans="1:15" x14ac:dyDescent="0.2">
      <c r="B8" s="138">
        <v>1739</v>
      </c>
      <c r="C8" s="138">
        <v>5</v>
      </c>
      <c r="D8" s="138" t="s">
        <v>27</v>
      </c>
      <c r="E8" s="138" t="s">
        <v>28</v>
      </c>
      <c r="F8" s="138">
        <v>1</v>
      </c>
      <c r="G8" s="138">
        <v>8</v>
      </c>
      <c r="H8" s="138" t="s">
        <v>341</v>
      </c>
      <c r="I8" s="138" t="s">
        <v>322</v>
      </c>
      <c r="J8" s="138" t="s">
        <v>954</v>
      </c>
      <c r="K8" s="138" t="s">
        <v>381</v>
      </c>
      <c r="L8" s="139">
        <v>2708904</v>
      </c>
      <c r="M8" s="138">
        <v>113</v>
      </c>
      <c r="N8" s="138" t="s">
        <v>825</v>
      </c>
      <c r="O8" s="138" t="s">
        <v>953</v>
      </c>
    </row>
    <row r="9" spans="1:15" x14ac:dyDescent="0.2">
      <c r="B9" s="138">
        <v>1741</v>
      </c>
      <c r="C9" s="138">
        <v>7</v>
      </c>
      <c r="D9" s="138" t="s">
        <v>31</v>
      </c>
      <c r="E9" s="138" t="s">
        <v>32</v>
      </c>
      <c r="F9" s="138">
        <v>1</v>
      </c>
      <c r="G9" s="138">
        <v>45</v>
      </c>
      <c r="H9" s="138" t="s">
        <v>325</v>
      </c>
      <c r="I9" s="138"/>
      <c r="J9" s="138" t="s">
        <v>952</v>
      </c>
      <c r="K9" s="138" t="s">
        <v>380</v>
      </c>
      <c r="L9" s="139">
        <v>2723077</v>
      </c>
      <c r="M9" s="138">
        <v>72</v>
      </c>
      <c r="N9" s="138" t="s">
        <v>825</v>
      </c>
      <c r="O9" s="138" t="s">
        <v>951</v>
      </c>
    </row>
    <row r="10" spans="1:15" x14ac:dyDescent="0.2">
      <c r="B10" s="138">
        <v>1742</v>
      </c>
      <c r="C10" s="138">
        <v>8</v>
      </c>
      <c r="D10" s="138" t="s">
        <v>34</v>
      </c>
      <c r="E10" s="138" t="s">
        <v>35</v>
      </c>
      <c r="F10" s="138">
        <v>1</v>
      </c>
      <c r="G10" s="138">
        <v>8</v>
      </c>
      <c r="H10" s="138" t="s">
        <v>341</v>
      </c>
      <c r="I10" s="138" t="s">
        <v>322</v>
      </c>
      <c r="J10" s="138" t="s">
        <v>950</v>
      </c>
      <c r="K10" s="138" t="s">
        <v>379</v>
      </c>
      <c r="L10" s="139">
        <v>2748437</v>
      </c>
      <c r="M10" s="138">
        <v>130</v>
      </c>
      <c r="N10" s="138" t="s">
        <v>825</v>
      </c>
      <c r="O10" s="138" t="s">
        <v>949</v>
      </c>
    </row>
    <row r="11" spans="1:15" x14ac:dyDescent="0.2">
      <c r="B11" s="138">
        <v>1743</v>
      </c>
      <c r="C11" s="138">
        <v>9</v>
      </c>
      <c r="D11" s="138" t="s">
        <v>37</v>
      </c>
      <c r="E11" s="138" t="s">
        <v>38</v>
      </c>
      <c r="F11" s="138">
        <v>1</v>
      </c>
      <c r="G11" s="138">
        <v>398</v>
      </c>
      <c r="H11" s="138" t="s">
        <v>376</v>
      </c>
      <c r="I11" s="138" t="s">
        <v>377</v>
      </c>
      <c r="J11" s="138" t="s">
        <v>948</v>
      </c>
      <c r="K11" s="138" t="s">
        <v>378</v>
      </c>
      <c r="L11" s="139">
        <v>2692944</v>
      </c>
      <c r="M11" s="138">
        <v>45</v>
      </c>
      <c r="N11" s="138" t="s">
        <v>825</v>
      </c>
      <c r="O11" s="138" t="s">
        <v>947</v>
      </c>
    </row>
    <row r="12" spans="1:15" x14ac:dyDescent="0.2">
      <c r="B12" s="138">
        <v>1744</v>
      </c>
      <c r="C12" s="138">
        <v>10</v>
      </c>
      <c r="D12" s="138" t="s">
        <v>40</v>
      </c>
      <c r="E12" s="138" t="s">
        <v>41</v>
      </c>
      <c r="F12" s="138">
        <v>1</v>
      </c>
      <c r="G12" s="138">
        <v>7</v>
      </c>
      <c r="H12" s="138" t="s">
        <v>309</v>
      </c>
      <c r="I12" s="138"/>
      <c r="J12" s="138" t="s">
        <v>828</v>
      </c>
      <c r="K12" s="138" t="s">
        <v>310</v>
      </c>
      <c r="L12" s="139">
        <v>2708723</v>
      </c>
      <c r="M12" s="138">
        <v>186</v>
      </c>
      <c r="N12" s="138" t="s">
        <v>825</v>
      </c>
      <c r="O12" s="138" t="s">
        <v>946</v>
      </c>
    </row>
    <row r="13" spans="1:15" x14ac:dyDescent="0.2">
      <c r="B13" s="138">
        <v>1745</v>
      </c>
      <c r="C13" s="138">
        <v>11</v>
      </c>
      <c r="D13" s="138" t="s">
        <v>43</v>
      </c>
      <c r="E13" s="138" t="s">
        <v>44</v>
      </c>
      <c r="F13" s="138">
        <v>1</v>
      </c>
      <c r="G13" s="138">
        <v>225</v>
      </c>
      <c r="H13" s="138" t="s">
        <v>311</v>
      </c>
      <c r="I13" s="138" t="s">
        <v>312</v>
      </c>
      <c r="J13" s="138" t="s">
        <v>945</v>
      </c>
      <c r="K13" s="138" t="s">
        <v>375</v>
      </c>
      <c r="L13" s="139">
        <v>2753231</v>
      </c>
      <c r="M13" s="138">
        <v>115</v>
      </c>
      <c r="N13" s="138" t="s">
        <v>825</v>
      </c>
      <c r="O13" s="138" t="s">
        <v>944</v>
      </c>
    </row>
    <row r="14" spans="1:15" x14ac:dyDescent="0.2">
      <c r="B14" s="138">
        <v>1746</v>
      </c>
      <c r="C14" s="138">
        <v>12</v>
      </c>
      <c r="D14" s="138" t="s">
        <v>47</v>
      </c>
      <c r="E14" s="138" t="s">
        <v>48</v>
      </c>
      <c r="F14" s="138">
        <v>1</v>
      </c>
      <c r="G14" s="138">
        <v>30</v>
      </c>
      <c r="H14" s="138" t="s">
        <v>332</v>
      </c>
      <c r="I14" s="138" t="s">
        <v>322</v>
      </c>
      <c r="J14" s="138" t="s">
        <v>880</v>
      </c>
      <c r="K14" s="138" t="s">
        <v>346</v>
      </c>
      <c r="L14" s="139">
        <v>2770660</v>
      </c>
      <c r="M14" s="138">
        <v>189</v>
      </c>
      <c r="N14" s="138" t="s">
        <v>825</v>
      </c>
      <c r="O14" s="138" t="s">
        <v>943</v>
      </c>
    </row>
    <row r="15" spans="1:15" x14ac:dyDescent="0.2">
      <c r="B15" s="138">
        <v>1747</v>
      </c>
      <c r="C15" s="138">
        <v>13</v>
      </c>
      <c r="D15" s="138" t="s">
        <v>51</v>
      </c>
      <c r="E15" s="138" t="s">
        <v>52</v>
      </c>
      <c r="F15" s="138">
        <v>0</v>
      </c>
      <c r="G15" s="138">
        <v>7</v>
      </c>
      <c r="H15" s="138" t="s">
        <v>309</v>
      </c>
      <c r="I15" s="138"/>
      <c r="J15" s="138" t="s">
        <v>828</v>
      </c>
      <c r="K15" s="138" t="s">
        <v>310</v>
      </c>
      <c r="L15" s="139">
        <v>2769300</v>
      </c>
      <c r="M15" s="138">
        <v>156</v>
      </c>
      <c r="N15" s="138" t="s">
        <v>825</v>
      </c>
      <c r="O15" s="138" t="s">
        <v>942</v>
      </c>
    </row>
    <row r="16" spans="1:15" x14ac:dyDescent="0.2">
      <c r="B16" s="138">
        <v>1748</v>
      </c>
      <c r="C16" s="138">
        <v>14</v>
      </c>
      <c r="D16" s="138" t="s">
        <v>55</v>
      </c>
      <c r="E16" s="138" t="s">
        <v>56</v>
      </c>
      <c r="F16" s="138">
        <v>1</v>
      </c>
      <c r="G16" s="138">
        <v>30</v>
      </c>
      <c r="H16" s="138" t="s">
        <v>332</v>
      </c>
      <c r="I16" s="138" t="s">
        <v>322</v>
      </c>
      <c r="J16" s="138" t="s">
        <v>880</v>
      </c>
      <c r="K16" s="138" t="s">
        <v>346</v>
      </c>
      <c r="L16" s="139">
        <v>2790957</v>
      </c>
      <c r="M16" s="138">
        <v>141</v>
      </c>
      <c r="N16" s="138" t="s">
        <v>825</v>
      </c>
      <c r="O16" s="138" t="s">
        <v>941</v>
      </c>
    </row>
    <row r="17" spans="2:15" x14ac:dyDescent="0.2">
      <c r="B17" s="138">
        <v>1749</v>
      </c>
      <c r="C17" s="138">
        <v>15</v>
      </c>
      <c r="D17" s="138" t="s">
        <v>59</v>
      </c>
      <c r="E17" s="138" t="s">
        <v>60</v>
      </c>
      <c r="F17" s="138">
        <v>1</v>
      </c>
      <c r="G17" s="138">
        <v>182</v>
      </c>
      <c r="H17" s="138" t="s">
        <v>372</v>
      </c>
      <c r="I17" s="138"/>
      <c r="J17" s="138" t="s">
        <v>940</v>
      </c>
      <c r="K17" s="138" t="s">
        <v>373</v>
      </c>
      <c r="L17" s="139">
        <v>2797774</v>
      </c>
      <c r="M17" s="138">
        <v>63</v>
      </c>
      <c r="N17" s="138" t="s">
        <v>825</v>
      </c>
      <c r="O17" s="138" t="s">
        <v>939</v>
      </c>
    </row>
    <row r="18" spans="2:15" x14ac:dyDescent="0.2">
      <c r="B18" s="138">
        <v>1750</v>
      </c>
      <c r="C18" s="138">
        <v>16</v>
      </c>
      <c r="D18" s="138" t="s">
        <v>62</v>
      </c>
      <c r="E18" s="138" t="s">
        <v>63</v>
      </c>
      <c r="F18" s="138">
        <v>1</v>
      </c>
      <c r="G18" s="138">
        <v>72</v>
      </c>
      <c r="H18" s="138" t="s">
        <v>351</v>
      </c>
      <c r="I18" s="138"/>
      <c r="J18" s="138" t="s">
        <v>938</v>
      </c>
      <c r="K18" s="138" t="s">
        <v>370</v>
      </c>
      <c r="L18" s="139">
        <v>2682137</v>
      </c>
      <c r="M18" s="138">
        <v>104</v>
      </c>
      <c r="N18" s="138" t="s">
        <v>825</v>
      </c>
      <c r="O18" s="138" t="s">
        <v>937</v>
      </c>
    </row>
    <row r="19" spans="2:15" x14ac:dyDescent="0.2">
      <c r="B19" s="138">
        <v>1751</v>
      </c>
      <c r="C19" s="138">
        <v>17</v>
      </c>
      <c r="D19" s="138" t="s">
        <v>65</v>
      </c>
      <c r="E19" s="138" t="s">
        <v>66</v>
      </c>
      <c r="F19" s="138">
        <v>1</v>
      </c>
      <c r="G19" s="138">
        <v>5</v>
      </c>
      <c r="H19" s="138" t="s">
        <v>311</v>
      </c>
      <c r="I19" s="138" t="s">
        <v>312</v>
      </c>
      <c r="J19" s="138" t="s">
        <v>808</v>
      </c>
      <c r="K19" s="138" t="s">
        <v>313</v>
      </c>
      <c r="L19" s="139">
        <v>2701502</v>
      </c>
      <c r="M19" s="138">
        <v>141</v>
      </c>
      <c r="N19" s="138" t="s">
        <v>825</v>
      </c>
      <c r="O19" s="138" t="s">
        <v>936</v>
      </c>
    </row>
    <row r="20" spans="2:15" x14ac:dyDescent="0.2">
      <c r="B20" s="138">
        <v>1752</v>
      </c>
      <c r="C20" s="138">
        <v>18</v>
      </c>
      <c r="D20" s="138" t="s">
        <v>67</v>
      </c>
      <c r="E20" s="138" t="s">
        <v>68</v>
      </c>
      <c r="F20" s="138">
        <v>0</v>
      </c>
      <c r="G20" s="138">
        <v>45</v>
      </c>
      <c r="H20" s="138" t="s">
        <v>325</v>
      </c>
      <c r="I20" s="138"/>
      <c r="J20" s="138" t="s">
        <v>935</v>
      </c>
      <c r="K20" s="138" t="s">
        <v>369</v>
      </c>
      <c r="L20" s="139">
        <v>2693294</v>
      </c>
      <c r="M20" s="138">
        <v>54</v>
      </c>
      <c r="N20" s="138" t="s">
        <v>825</v>
      </c>
      <c r="O20" s="138" t="s">
        <v>934</v>
      </c>
    </row>
    <row r="21" spans="2:15" x14ac:dyDescent="0.2">
      <c r="B21" s="138">
        <v>1753</v>
      </c>
      <c r="C21" s="138">
        <v>19</v>
      </c>
      <c r="D21" s="138" t="s">
        <v>70</v>
      </c>
      <c r="E21" s="138" t="s">
        <v>71</v>
      </c>
      <c r="F21" s="138">
        <v>1</v>
      </c>
      <c r="G21" s="138">
        <v>30</v>
      </c>
      <c r="H21" s="138" t="s">
        <v>332</v>
      </c>
      <c r="I21" s="138" t="s">
        <v>322</v>
      </c>
      <c r="J21" s="138" t="s">
        <v>880</v>
      </c>
      <c r="K21" s="138" t="s">
        <v>346</v>
      </c>
      <c r="L21" s="139">
        <v>2779141</v>
      </c>
      <c r="M21" s="138">
        <v>138</v>
      </c>
      <c r="N21" s="138" t="s">
        <v>825</v>
      </c>
      <c r="O21" s="138" t="s">
        <v>933</v>
      </c>
    </row>
    <row r="22" spans="2:15" x14ac:dyDescent="0.2">
      <c r="B22" s="138">
        <v>1754</v>
      </c>
      <c r="C22" s="138">
        <v>20</v>
      </c>
      <c r="D22" s="138" t="s">
        <v>73</v>
      </c>
      <c r="E22" s="138" t="s">
        <v>74</v>
      </c>
      <c r="F22" s="138">
        <v>1</v>
      </c>
      <c r="G22" s="138">
        <v>15</v>
      </c>
      <c r="H22" s="138" t="s">
        <v>307</v>
      </c>
      <c r="I22" s="138"/>
      <c r="J22" s="138" t="s">
        <v>826</v>
      </c>
      <c r="K22" s="138" t="s">
        <v>308</v>
      </c>
      <c r="L22" s="139">
        <v>2662108</v>
      </c>
      <c r="M22" s="138">
        <v>123</v>
      </c>
      <c r="N22" s="138" t="s">
        <v>825</v>
      </c>
      <c r="O22" s="138" t="s">
        <v>932</v>
      </c>
    </row>
    <row r="23" spans="2:15" x14ac:dyDescent="0.2">
      <c r="B23" s="138">
        <v>1755</v>
      </c>
      <c r="C23" s="138">
        <v>21</v>
      </c>
      <c r="D23" s="138" t="s">
        <v>75</v>
      </c>
      <c r="E23" s="138" t="s">
        <v>76</v>
      </c>
      <c r="F23" s="138">
        <v>1</v>
      </c>
      <c r="G23" s="138">
        <v>30</v>
      </c>
      <c r="H23" s="138" t="s">
        <v>332</v>
      </c>
      <c r="I23" s="138" t="s">
        <v>322</v>
      </c>
      <c r="J23" s="138" t="s">
        <v>931</v>
      </c>
      <c r="K23" s="138" t="s">
        <v>367</v>
      </c>
      <c r="L23" s="139">
        <v>2815329</v>
      </c>
      <c r="M23" s="138">
        <v>108</v>
      </c>
      <c r="N23" s="138" t="s">
        <v>825</v>
      </c>
      <c r="O23" s="138" t="s">
        <v>930</v>
      </c>
    </row>
    <row r="24" spans="2:15" x14ac:dyDescent="0.2">
      <c r="B24" s="138">
        <v>1756</v>
      </c>
      <c r="C24" s="138">
        <v>22</v>
      </c>
      <c r="D24" s="138" t="s">
        <v>77</v>
      </c>
      <c r="E24" s="138" t="s">
        <v>78</v>
      </c>
      <c r="F24" s="138">
        <v>1</v>
      </c>
      <c r="G24" s="138">
        <v>45</v>
      </c>
      <c r="H24" s="138" t="s">
        <v>325</v>
      </c>
      <c r="I24" s="138"/>
      <c r="J24" s="138" t="s">
        <v>929</v>
      </c>
      <c r="K24" s="138" t="s">
        <v>366</v>
      </c>
      <c r="L24" s="139">
        <v>2701945</v>
      </c>
      <c r="M24" s="138">
        <v>91</v>
      </c>
      <c r="N24" s="138" t="s">
        <v>825</v>
      </c>
      <c r="O24" s="138" t="s">
        <v>928</v>
      </c>
    </row>
    <row r="25" spans="2:15" x14ac:dyDescent="0.2">
      <c r="B25" s="138">
        <v>1757</v>
      </c>
      <c r="C25" s="138">
        <v>23</v>
      </c>
      <c r="D25" s="138" t="s">
        <v>79</v>
      </c>
      <c r="E25" s="138" t="s">
        <v>80</v>
      </c>
      <c r="F25" s="138">
        <v>1</v>
      </c>
      <c r="G25" s="138">
        <v>30</v>
      </c>
      <c r="H25" s="138" t="s">
        <v>332</v>
      </c>
      <c r="I25" s="138" t="s">
        <v>322</v>
      </c>
      <c r="J25" s="138" t="s">
        <v>880</v>
      </c>
      <c r="K25" s="138" t="s">
        <v>346</v>
      </c>
      <c r="L25" s="139">
        <v>2854983</v>
      </c>
      <c r="M25" s="138">
        <v>90</v>
      </c>
      <c r="N25" s="138" t="s">
        <v>825</v>
      </c>
      <c r="O25" s="138" t="s">
        <v>927</v>
      </c>
    </row>
    <row r="26" spans="2:15" x14ac:dyDescent="0.2">
      <c r="B26" s="138">
        <v>1758</v>
      </c>
      <c r="C26" s="138">
        <v>24</v>
      </c>
      <c r="D26" s="138" t="s">
        <v>81</v>
      </c>
      <c r="E26" s="138" t="s">
        <v>82</v>
      </c>
      <c r="F26" s="138">
        <v>1</v>
      </c>
      <c r="G26" s="138">
        <v>30</v>
      </c>
      <c r="H26" s="138" t="s">
        <v>332</v>
      </c>
      <c r="I26" s="138" t="s">
        <v>322</v>
      </c>
      <c r="J26" s="138" t="s">
        <v>880</v>
      </c>
      <c r="K26" s="138" t="s">
        <v>346</v>
      </c>
      <c r="L26" s="139">
        <v>2843192</v>
      </c>
      <c r="M26" s="138">
        <v>110</v>
      </c>
      <c r="N26" s="138" t="s">
        <v>825</v>
      </c>
      <c r="O26" s="138" t="s">
        <v>926</v>
      </c>
    </row>
    <row r="27" spans="2:15" x14ac:dyDescent="0.2">
      <c r="B27" s="138">
        <v>1759</v>
      </c>
      <c r="C27" s="138">
        <v>25</v>
      </c>
      <c r="D27" s="138" t="s">
        <v>83</v>
      </c>
      <c r="E27" s="138" t="s">
        <v>84</v>
      </c>
      <c r="F27" s="138">
        <v>0</v>
      </c>
      <c r="G27" s="138">
        <v>30</v>
      </c>
      <c r="H27" s="138" t="s">
        <v>332</v>
      </c>
      <c r="I27" s="138" t="s">
        <v>322</v>
      </c>
      <c r="J27" s="138" t="s">
        <v>819</v>
      </c>
      <c r="K27" s="138" t="s">
        <v>365</v>
      </c>
      <c r="L27" s="139">
        <v>2829116</v>
      </c>
      <c r="M27" s="138">
        <v>79</v>
      </c>
      <c r="N27" s="138" t="s">
        <v>825</v>
      </c>
      <c r="O27" s="138" t="s">
        <v>925</v>
      </c>
    </row>
    <row r="28" spans="2:15" x14ac:dyDescent="0.2">
      <c r="B28" s="138">
        <v>1760</v>
      </c>
      <c r="C28" s="138">
        <v>26</v>
      </c>
      <c r="D28" s="138" t="s">
        <v>86</v>
      </c>
      <c r="E28" s="138" t="s">
        <v>87</v>
      </c>
      <c r="F28" s="138">
        <v>1</v>
      </c>
      <c r="G28" s="138">
        <v>59</v>
      </c>
      <c r="H28" s="138" t="s">
        <v>321</v>
      </c>
      <c r="I28" s="138" t="s">
        <v>322</v>
      </c>
      <c r="J28" s="138" t="s">
        <v>839</v>
      </c>
      <c r="K28" s="138" t="s">
        <v>323</v>
      </c>
      <c r="L28" s="139">
        <v>2693114</v>
      </c>
      <c r="M28" s="138">
        <v>57</v>
      </c>
      <c r="N28" s="138" t="s">
        <v>825</v>
      </c>
      <c r="O28" s="138" t="s">
        <v>924</v>
      </c>
    </row>
    <row r="29" spans="2:15" x14ac:dyDescent="0.2">
      <c r="B29" s="138">
        <v>1761</v>
      </c>
      <c r="C29" s="138">
        <v>27</v>
      </c>
      <c r="D29" s="138" t="s">
        <v>88</v>
      </c>
      <c r="E29" s="138" t="s">
        <v>89</v>
      </c>
      <c r="F29" s="138">
        <v>1</v>
      </c>
      <c r="G29" s="138">
        <v>30</v>
      </c>
      <c r="H29" s="138" t="s">
        <v>332</v>
      </c>
      <c r="I29" s="138" t="s">
        <v>322</v>
      </c>
      <c r="J29" s="138" t="s">
        <v>880</v>
      </c>
      <c r="K29" s="138" t="s">
        <v>346</v>
      </c>
      <c r="L29" s="139">
        <v>2812006</v>
      </c>
      <c r="M29" s="138">
        <v>57</v>
      </c>
      <c r="N29" s="138" t="s">
        <v>825</v>
      </c>
      <c r="O29" s="138" t="s">
        <v>923</v>
      </c>
    </row>
    <row r="30" spans="2:15" x14ac:dyDescent="0.2">
      <c r="B30" s="138">
        <v>1762</v>
      </c>
      <c r="C30" s="138">
        <v>28</v>
      </c>
      <c r="D30" s="138" t="s">
        <v>90</v>
      </c>
      <c r="E30" s="138" t="s">
        <v>91</v>
      </c>
      <c r="F30" s="138">
        <v>1</v>
      </c>
      <c r="G30" s="138">
        <v>8</v>
      </c>
      <c r="H30" s="138" t="s">
        <v>341</v>
      </c>
      <c r="I30" s="138" t="s">
        <v>322</v>
      </c>
      <c r="J30" s="138" t="s">
        <v>922</v>
      </c>
      <c r="K30" s="138" t="s">
        <v>364</v>
      </c>
      <c r="L30" s="139">
        <v>2740863</v>
      </c>
      <c r="M30" s="138">
        <v>165</v>
      </c>
      <c r="N30" s="138" t="s">
        <v>825</v>
      </c>
      <c r="O30" s="138" t="s">
        <v>921</v>
      </c>
    </row>
    <row r="31" spans="2:15" x14ac:dyDescent="0.2">
      <c r="B31" s="138">
        <v>1763</v>
      </c>
      <c r="C31" s="138">
        <v>29</v>
      </c>
      <c r="D31" s="138" t="s">
        <v>92</v>
      </c>
      <c r="E31" s="138" t="s">
        <v>93</v>
      </c>
      <c r="F31" s="138">
        <v>1</v>
      </c>
      <c r="G31" s="138">
        <v>22</v>
      </c>
      <c r="H31" s="138" t="s">
        <v>319</v>
      </c>
      <c r="I31" s="138" t="s">
        <v>312</v>
      </c>
      <c r="J31" s="138" t="s">
        <v>920</v>
      </c>
      <c r="K31" s="138" t="s">
        <v>363</v>
      </c>
      <c r="L31" s="139">
        <v>2638312</v>
      </c>
      <c r="M31" s="138">
        <v>254</v>
      </c>
      <c r="N31" s="138" t="s">
        <v>825</v>
      </c>
      <c r="O31" s="138" t="s">
        <v>919</v>
      </c>
    </row>
    <row r="32" spans="2:15" x14ac:dyDescent="0.2">
      <c r="B32" s="138">
        <v>1764</v>
      </c>
      <c r="C32" s="138">
        <v>30</v>
      </c>
      <c r="D32" s="138" t="s">
        <v>95</v>
      </c>
      <c r="E32" s="138" t="s">
        <v>96</v>
      </c>
      <c r="F32" s="138">
        <v>1</v>
      </c>
      <c r="G32" s="138">
        <v>45</v>
      </c>
      <c r="H32" s="138" t="s">
        <v>325</v>
      </c>
      <c r="I32" s="138"/>
      <c r="J32" s="138" t="s">
        <v>918</v>
      </c>
      <c r="K32" s="138" t="s">
        <v>362</v>
      </c>
      <c r="L32" s="139">
        <v>2687964</v>
      </c>
      <c r="M32" s="138">
        <v>67</v>
      </c>
      <c r="N32" s="138" t="s">
        <v>825</v>
      </c>
      <c r="O32" s="138" t="s">
        <v>917</v>
      </c>
    </row>
    <row r="33" spans="2:15" x14ac:dyDescent="0.2">
      <c r="B33" s="138">
        <v>1765</v>
      </c>
      <c r="C33" s="138">
        <v>31</v>
      </c>
      <c r="D33" s="138" t="s">
        <v>97</v>
      </c>
      <c r="E33" s="138" t="s">
        <v>98</v>
      </c>
      <c r="F33" s="138">
        <v>1</v>
      </c>
      <c r="G33" s="138">
        <v>121</v>
      </c>
      <c r="H33" s="138" t="s">
        <v>317</v>
      </c>
      <c r="I33" s="138"/>
      <c r="J33" s="138" t="s">
        <v>916</v>
      </c>
      <c r="K33" s="138" t="s">
        <v>361</v>
      </c>
      <c r="L33" s="139">
        <v>2816740</v>
      </c>
      <c r="M33" s="138">
        <v>94</v>
      </c>
      <c r="N33" s="138" t="s">
        <v>825</v>
      </c>
      <c r="O33" s="138" t="s">
        <v>915</v>
      </c>
    </row>
    <row r="34" spans="2:15" x14ac:dyDescent="0.2">
      <c r="B34" s="138">
        <v>1766</v>
      </c>
      <c r="C34" s="138">
        <v>32</v>
      </c>
      <c r="D34" s="138" t="s">
        <v>99</v>
      </c>
      <c r="E34" s="138" t="s">
        <v>100</v>
      </c>
      <c r="F34" s="138">
        <v>0</v>
      </c>
      <c r="G34" s="138">
        <v>5</v>
      </c>
      <c r="H34" s="138" t="s">
        <v>311</v>
      </c>
      <c r="I34" s="138" t="s">
        <v>312</v>
      </c>
      <c r="J34" s="138" t="s">
        <v>913</v>
      </c>
      <c r="K34" s="138" t="s">
        <v>360</v>
      </c>
      <c r="L34" s="139">
        <v>2736200</v>
      </c>
      <c r="M34" s="138">
        <v>102</v>
      </c>
      <c r="N34" s="138" t="s">
        <v>825</v>
      </c>
      <c r="O34" s="138" t="s">
        <v>914</v>
      </c>
    </row>
    <row r="35" spans="2:15" x14ac:dyDescent="0.2">
      <c r="B35" s="138">
        <v>1768</v>
      </c>
      <c r="C35" s="138">
        <v>34</v>
      </c>
      <c r="D35" s="138" t="s">
        <v>101</v>
      </c>
      <c r="E35" s="138" t="s">
        <v>102</v>
      </c>
      <c r="F35" s="138">
        <v>1</v>
      </c>
      <c r="G35" s="138">
        <v>5</v>
      </c>
      <c r="H35" s="138" t="s">
        <v>311</v>
      </c>
      <c r="I35" s="138" t="s">
        <v>312</v>
      </c>
      <c r="J35" s="138" t="s">
        <v>913</v>
      </c>
      <c r="K35" s="138" t="s">
        <v>360</v>
      </c>
      <c r="L35" s="139">
        <v>2736200</v>
      </c>
      <c r="M35" s="138">
        <v>102</v>
      </c>
      <c r="N35" s="138" t="s">
        <v>825</v>
      </c>
      <c r="O35" s="138" t="s">
        <v>912</v>
      </c>
    </row>
    <row r="36" spans="2:15" x14ac:dyDescent="0.2">
      <c r="B36" s="138">
        <v>1769</v>
      </c>
      <c r="C36" s="138">
        <v>35</v>
      </c>
      <c r="D36" s="138" t="s">
        <v>103</v>
      </c>
      <c r="E36" s="138" t="s">
        <v>104</v>
      </c>
      <c r="F36" s="138">
        <v>1</v>
      </c>
      <c r="G36" s="138">
        <v>30</v>
      </c>
      <c r="H36" s="138" t="s">
        <v>332</v>
      </c>
      <c r="I36" s="138" t="s">
        <v>322</v>
      </c>
      <c r="J36" s="138" t="s">
        <v>911</v>
      </c>
      <c r="K36" s="138" t="s">
        <v>359</v>
      </c>
      <c r="L36" s="139">
        <v>2775672</v>
      </c>
      <c r="M36" s="138">
        <v>52</v>
      </c>
      <c r="N36" s="138" t="s">
        <v>825</v>
      </c>
      <c r="O36" s="138" t="s">
        <v>910</v>
      </c>
    </row>
    <row r="37" spans="2:15" x14ac:dyDescent="0.2">
      <c r="B37" s="138">
        <v>1771</v>
      </c>
      <c r="C37" s="138">
        <v>37</v>
      </c>
      <c r="D37" s="138" t="s">
        <v>105</v>
      </c>
      <c r="E37" s="138" t="s">
        <v>106</v>
      </c>
      <c r="F37" s="138">
        <v>1</v>
      </c>
      <c r="G37" s="138">
        <v>45</v>
      </c>
      <c r="H37" s="138" t="s">
        <v>325</v>
      </c>
      <c r="I37" s="138"/>
      <c r="J37" s="138" t="s">
        <v>909</v>
      </c>
      <c r="K37" s="138" t="s">
        <v>358</v>
      </c>
      <c r="L37" s="139">
        <v>2705811</v>
      </c>
      <c r="M37" s="138">
        <v>29</v>
      </c>
      <c r="N37" s="138" t="s">
        <v>825</v>
      </c>
      <c r="O37" s="138" t="s">
        <v>908</v>
      </c>
    </row>
    <row r="38" spans="2:15" x14ac:dyDescent="0.2">
      <c r="B38" s="138">
        <v>1772</v>
      </c>
      <c r="C38" s="138">
        <v>38</v>
      </c>
      <c r="D38" s="138" t="s">
        <v>108</v>
      </c>
      <c r="E38" s="138" t="s">
        <v>109</v>
      </c>
      <c r="F38" s="138">
        <v>1</v>
      </c>
      <c r="G38" s="138">
        <v>22</v>
      </c>
      <c r="H38" s="138" t="s">
        <v>319</v>
      </c>
      <c r="I38" s="138" t="s">
        <v>312</v>
      </c>
      <c r="J38" s="138" t="s">
        <v>837</v>
      </c>
      <c r="K38" s="138" t="s">
        <v>320</v>
      </c>
      <c r="L38" s="139">
        <v>2836483</v>
      </c>
      <c r="M38" s="138">
        <v>84</v>
      </c>
      <c r="N38" s="138" t="s">
        <v>825</v>
      </c>
      <c r="O38" s="138" t="s">
        <v>907</v>
      </c>
    </row>
    <row r="39" spans="2:15" x14ac:dyDescent="0.2">
      <c r="B39" s="138">
        <v>1773</v>
      </c>
      <c r="C39" s="138">
        <v>39</v>
      </c>
      <c r="D39" s="138" t="s">
        <v>111</v>
      </c>
      <c r="E39" s="138" t="s">
        <v>112</v>
      </c>
      <c r="F39" s="138">
        <v>1</v>
      </c>
      <c r="G39" s="138">
        <v>15</v>
      </c>
      <c r="H39" s="138" t="s">
        <v>307</v>
      </c>
      <c r="I39" s="138"/>
      <c r="J39" s="138" t="s">
        <v>826</v>
      </c>
      <c r="K39" s="138" t="s">
        <v>308</v>
      </c>
      <c r="L39" s="139">
        <v>2671892</v>
      </c>
      <c r="M39" s="138">
        <v>42</v>
      </c>
      <c r="N39" s="138" t="s">
        <v>825</v>
      </c>
      <c r="O39" s="138" t="s">
        <v>906</v>
      </c>
    </row>
    <row r="40" spans="2:15" x14ac:dyDescent="0.2">
      <c r="B40" s="138">
        <v>1774</v>
      </c>
      <c r="C40" s="138">
        <v>40</v>
      </c>
      <c r="D40" s="138" t="s">
        <v>114</v>
      </c>
      <c r="E40" s="138" t="s">
        <v>115</v>
      </c>
      <c r="F40" s="138">
        <v>1</v>
      </c>
      <c r="G40" s="138">
        <v>22</v>
      </c>
      <c r="H40" s="138" t="s">
        <v>319</v>
      </c>
      <c r="I40" s="138" t="s">
        <v>312</v>
      </c>
      <c r="J40" s="138" t="s">
        <v>837</v>
      </c>
      <c r="K40" s="138" t="s">
        <v>320</v>
      </c>
      <c r="L40" s="139">
        <v>2782292</v>
      </c>
      <c r="M40" s="138">
        <v>53</v>
      </c>
      <c r="N40" s="138" t="s">
        <v>825</v>
      </c>
      <c r="O40" s="138" t="s">
        <v>905</v>
      </c>
    </row>
    <row r="41" spans="2:15" x14ac:dyDescent="0.2">
      <c r="B41" s="138">
        <v>1775</v>
      </c>
      <c r="C41" s="138">
        <v>41</v>
      </c>
      <c r="D41" s="138" t="s">
        <v>117</v>
      </c>
      <c r="E41" s="138" t="s">
        <v>118</v>
      </c>
      <c r="F41" s="138">
        <v>0</v>
      </c>
      <c r="G41" s="138">
        <v>59</v>
      </c>
      <c r="H41" s="138" t="s">
        <v>321</v>
      </c>
      <c r="I41" s="138" t="s">
        <v>322</v>
      </c>
      <c r="J41" s="138" t="s">
        <v>839</v>
      </c>
      <c r="K41" s="138" t="s">
        <v>323</v>
      </c>
      <c r="L41" s="139">
        <v>2740611</v>
      </c>
      <c r="M41" s="138">
        <v>60</v>
      </c>
      <c r="N41" s="138" t="s">
        <v>825</v>
      </c>
      <c r="O41" s="138" t="s">
        <v>904</v>
      </c>
    </row>
    <row r="42" spans="2:15" x14ac:dyDescent="0.2">
      <c r="B42" s="138">
        <v>1777</v>
      </c>
      <c r="C42" s="138">
        <v>43</v>
      </c>
      <c r="D42" s="138" t="s">
        <v>119</v>
      </c>
      <c r="E42" s="138" t="s">
        <v>120</v>
      </c>
      <c r="F42" s="138">
        <v>1</v>
      </c>
      <c r="G42" s="138">
        <v>30</v>
      </c>
      <c r="H42" s="138" t="s">
        <v>332</v>
      </c>
      <c r="I42" s="138" t="s">
        <v>322</v>
      </c>
      <c r="J42" s="138" t="s">
        <v>903</v>
      </c>
      <c r="K42" s="138" t="s">
        <v>357</v>
      </c>
      <c r="L42" s="139">
        <v>2826020</v>
      </c>
      <c r="M42" s="138">
        <v>70</v>
      </c>
      <c r="N42" s="138" t="s">
        <v>825</v>
      </c>
      <c r="O42" s="138" t="s">
        <v>902</v>
      </c>
    </row>
    <row r="43" spans="2:15" x14ac:dyDescent="0.2">
      <c r="B43" s="138">
        <v>1778</v>
      </c>
      <c r="C43" s="138">
        <v>44</v>
      </c>
      <c r="D43" s="138" t="s">
        <v>121</v>
      </c>
      <c r="E43" s="138" t="s">
        <v>122</v>
      </c>
      <c r="F43" s="138">
        <v>1</v>
      </c>
      <c r="G43" s="138">
        <v>8</v>
      </c>
      <c r="H43" s="138" t="s">
        <v>341</v>
      </c>
      <c r="I43" s="138" t="s">
        <v>322</v>
      </c>
      <c r="J43" s="138" t="s">
        <v>901</v>
      </c>
      <c r="K43" s="138" t="s">
        <v>356</v>
      </c>
      <c r="L43" s="139">
        <v>2818275</v>
      </c>
      <c r="M43" s="138">
        <v>78</v>
      </c>
      <c r="N43" s="138" t="s">
        <v>825</v>
      </c>
      <c r="O43" s="138" t="s">
        <v>900</v>
      </c>
    </row>
    <row r="44" spans="2:15" x14ac:dyDescent="0.2">
      <c r="B44" s="138">
        <v>1779</v>
      </c>
      <c r="C44" s="138">
        <v>45</v>
      </c>
      <c r="D44" s="138" t="s">
        <v>123</v>
      </c>
      <c r="E44" s="138" t="s">
        <v>124</v>
      </c>
      <c r="F44" s="138">
        <v>1</v>
      </c>
      <c r="G44" s="138">
        <v>188</v>
      </c>
      <c r="H44" s="138" t="s">
        <v>354</v>
      </c>
      <c r="I44" s="138"/>
      <c r="J44" s="138" t="s">
        <v>899</v>
      </c>
      <c r="K44" s="138" t="s">
        <v>355</v>
      </c>
      <c r="L44" s="139">
        <v>2821243</v>
      </c>
      <c r="M44" s="138">
        <v>46</v>
      </c>
      <c r="N44" s="138" t="s">
        <v>825</v>
      </c>
      <c r="O44" s="138" t="s">
        <v>898</v>
      </c>
    </row>
    <row r="45" spans="2:15" x14ac:dyDescent="0.2">
      <c r="B45" s="138">
        <v>1780</v>
      </c>
      <c r="C45" s="138">
        <v>46</v>
      </c>
      <c r="D45" s="138" t="s">
        <v>126</v>
      </c>
      <c r="E45" s="138" t="s">
        <v>127</v>
      </c>
      <c r="F45" s="138">
        <v>1</v>
      </c>
      <c r="G45" s="138">
        <v>45</v>
      </c>
      <c r="H45" s="138" t="s">
        <v>325</v>
      </c>
      <c r="I45" s="138"/>
      <c r="J45" s="138" t="s">
        <v>897</v>
      </c>
      <c r="K45" s="138" t="s">
        <v>353</v>
      </c>
      <c r="L45" s="139">
        <v>2725286</v>
      </c>
      <c r="M45" s="138">
        <v>49</v>
      </c>
      <c r="N45" s="138" t="s">
        <v>825</v>
      </c>
      <c r="O45" s="138" t="s">
        <v>896</v>
      </c>
    </row>
    <row r="46" spans="2:15" x14ac:dyDescent="0.2">
      <c r="B46" s="138">
        <v>1781</v>
      </c>
      <c r="C46" s="138">
        <v>47</v>
      </c>
      <c r="D46" s="138" t="s">
        <v>128</v>
      </c>
      <c r="E46" s="138" t="s">
        <v>129</v>
      </c>
      <c r="F46" s="138">
        <v>1</v>
      </c>
      <c r="G46" s="138">
        <v>7</v>
      </c>
      <c r="H46" s="138" t="s">
        <v>309</v>
      </c>
      <c r="I46" s="138"/>
      <c r="J46" s="138" t="s">
        <v>828</v>
      </c>
      <c r="K46" s="138" t="s">
        <v>310</v>
      </c>
      <c r="L46" s="139">
        <v>2743164</v>
      </c>
      <c r="M46" s="138">
        <v>47</v>
      </c>
      <c r="N46" s="138" t="s">
        <v>825</v>
      </c>
      <c r="O46" s="138" t="s">
        <v>895</v>
      </c>
    </row>
    <row r="47" spans="2:15" x14ac:dyDescent="0.2">
      <c r="B47" s="138">
        <v>1782</v>
      </c>
      <c r="C47" s="138">
        <v>48</v>
      </c>
      <c r="D47" s="138" t="s">
        <v>131</v>
      </c>
      <c r="E47" s="138" t="s">
        <v>132</v>
      </c>
      <c r="F47" s="138">
        <v>0</v>
      </c>
      <c r="G47" s="138">
        <v>15</v>
      </c>
      <c r="H47" s="138" t="s">
        <v>307</v>
      </c>
      <c r="I47" s="138"/>
      <c r="J47" s="138" t="s">
        <v>826</v>
      </c>
      <c r="K47" s="138" t="s">
        <v>308</v>
      </c>
      <c r="L47" s="139">
        <v>2688075</v>
      </c>
      <c r="M47" s="138">
        <v>54</v>
      </c>
      <c r="N47" s="138" t="s">
        <v>825</v>
      </c>
      <c r="O47" s="138" t="s">
        <v>894</v>
      </c>
    </row>
    <row r="48" spans="2:15" x14ac:dyDescent="0.2">
      <c r="B48" s="138">
        <v>1783</v>
      </c>
      <c r="C48" s="138">
        <v>49</v>
      </c>
      <c r="D48" s="138" t="s">
        <v>133</v>
      </c>
      <c r="E48" s="138" t="s">
        <v>134</v>
      </c>
      <c r="F48" s="138">
        <v>0</v>
      </c>
      <c r="G48" s="138">
        <v>72</v>
      </c>
      <c r="H48" s="138" t="s">
        <v>351</v>
      </c>
      <c r="I48" s="138"/>
      <c r="J48" s="138" t="s">
        <v>893</v>
      </c>
      <c r="K48" s="138" t="s">
        <v>352</v>
      </c>
      <c r="L48" s="139">
        <v>2749946</v>
      </c>
      <c r="M48" s="138">
        <v>40</v>
      </c>
      <c r="N48" s="138" t="s">
        <v>825</v>
      </c>
      <c r="O48" s="138" t="s">
        <v>892</v>
      </c>
    </row>
    <row r="49" spans="2:15" x14ac:dyDescent="0.2">
      <c r="B49" s="138">
        <v>1784</v>
      </c>
      <c r="C49" s="138">
        <v>50</v>
      </c>
      <c r="D49" s="138" t="s">
        <v>135</v>
      </c>
      <c r="E49" s="138" t="s">
        <v>136</v>
      </c>
      <c r="F49" s="138">
        <v>1</v>
      </c>
      <c r="G49" s="138">
        <v>45</v>
      </c>
      <c r="H49" s="138" t="s">
        <v>325</v>
      </c>
      <c r="I49" s="138"/>
      <c r="J49" s="138" t="s">
        <v>891</v>
      </c>
      <c r="K49" s="138" t="s">
        <v>350</v>
      </c>
      <c r="L49" s="139">
        <v>2778447</v>
      </c>
      <c r="M49" s="138">
        <v>62</v>
      </c>
      <c r="N49" s="138" t="s">
        <v>825</v>
      </c>
      <c r="O49" s="138" t="s">
        <v>890</v>
      </c>
    </row>
    <row r="50" spans="2:15" x14ac:dyDescent="0.2">
      <c r="B50" s="138">
        <v>1785</v>
      </c>
      <c r="C50" s="138">
        <v>51</v>
      </c>
      <c r="D50" s="138" t="s">
        <v>138</v>
      </c>
      <c r="E50" s="138" t="s">
        <v>139</v>
      </c>
      <c r="F50" s="138">
        <v>1</v>
      </c>
      <c r="G50" s="138">
        <v>7</v>
      </c>
      <c r="H50" s="138" t="s">
        <v>309</v>
      </c>
      <c r="I50" s="138"/>
      <c r="J50" s="138" t="s">
        <v>828</v>
      </c>
      <c r="K50" s="138" t="s">
        <v>310</v>
      </c>
      <c r="L50" s="139">
        <v>2789042</v>
      </c>
      <c r="M50" s="138">
        <v>54</v>
      </c>
      <c r="N50" s="138" t="s">
        <v>825</v>
      </c>
      <c r="O50" s="138" t="s">
        <v>889</v>
      </c>
    </row>
    <row r="51" spans="2:15" x14ac:dyDescent="0.2">
      <c r="B51" s="138">
        <v>1786</v>
      </c>
      <c r="C51" s="138">
        <v>52</v>
      </c>
      <c r="D51" s="138" t="s">
        <v>140</v>
      </c>
      <c r="E51" s="138" t="s">
        <v>141</v>
      </c>
      <c r="F51" s="138">
        <v>1</v>
      </c>
      <c r="G51" s="138">
        <v>30</v>
      </c>
      <c r="H51" s="138" t="s">
        <v>332</v>
      </c>
      <c r="I51" s="138" t="s">
        <v>322</v>
      </c>
      <c r="J51" s="138" t="s">
        <v>888</v>
      </c>
      <c r="K51" s="138" t="s">
        <v>349</v>
      </c>
      <c r="L51" s="139">
        <v>2866229</v>
      </c>
      <c r="M51" s="138">
        <v>86</v>
      </c>
      <c r="N51" s="138" t="s">
        <v>825</v>
      </c>
      <c r="O51" s="138" t="s">
        <v>887</v>
      </c>
    </row>
    <row r="52" spans="2:15" x14ac:dyDescent="0.2">
      <c r="B52" s="138">
        <v>1787</v>
      </c>
      <c r="C52" s="138">
        <v>53</v>
      </c>
      <c r="D52" s="138" t="s">
        <v>143</v>
      </c>
      <c r="E52" s="138" t="s">
        <v>144</v>
      </c>
      <c r="F52" s="138">
        <v>1</v>
      </c>
      <c r="G52" s="138">
        <v>97</v>
      </c>
      <c r="H52" s="138" t="s">
        <v>330</v>
      </c>
      <c r="I52" s="138"/>
      <c r="J52" s="138" t="s">
        <v>886</v>
      </c>
      <c r="K52" s="138" t="s">
        <v>348</v>
      </c>
      <c r="L52" s="139">
        <v>2760392</v>
      </c>
      <c r="M52" s="138">
        <v>69</v>
      </c>
      <c r="N52" s="138" t="s">
        <v>825</v>
      </c>
      <c r="O52" s="138" t="s">
        <v>885</v>
      </c>
    </row>
    <row r="53" spans="2:15" x14ac:dyDescent="0.2">
      <c r="B53" s="138">
        <v>1788</v>
      </c>
      <c r="C53" s="138">
        <v>54</v>
      </c>
      <c r="D53" s="138" t="s">
        <v>145</v>
      </c>
      <c r="E53" s="138" t="s">
        <v>146</v>
      </c>
      <c r="F53" s="138">
        <v>1</v>
      </c>
      <c r="G53" s="138">
        <v>30</v>
      </c>
      <c r="H53" s="138" t="s">
        <v>332</v>
      </c>
      <c r="I53" s="138" t="s">
        <v>322</v>
      </c>
      <c r="J53" s="138" t="s">
        <v>880</v>
      </c>
      <c r="K53" s="138" t="s">
        <v>346</v>
      </c>
      <c r="L53" s="139">
        <v>2807551</v>
      </c>
      <c r="M53" s="138">
        <v>77</v>
      </c>
      <c r="N53" s="138" t="s">
        <v>825</v>
      </c>
      <c r="O53" s="138" t="s">
        <v>884</v>
      </c>
    </row>
    <row r="54" spans="2:15" x14ac:dyDescent="0.2">
      <c r="B54" s="138">
        <v>1790</v>
      </c>
      <c r="C54" s="138">
        <v>56</v>
      </c>
      <c r="D54" s="138" t="s">
        <v>147</v>
      </c>
      <c r="E54" s="138" t="s">
        <v>148</v>
      </c>
      <c r="F54" s="138">
        <v>1</v>
      </c>
      <c r="G54" s="138">
        <v>8</v>
      </c>
      <c r="H54" s="138" t="s">
        <v>341</v>
      </c>
      <c r="I54" s="138" t="s">
        <v>322</v>
      </c>
      <c r="J54" s="138" t="s">
        <v>883</v>
      </c>
      <c r="K54" s="138" t="s">
        <v>347</v>
      </c>
      <c r="L54" s="139">
        <v>2759947</v>
      </c>
      <c r="M54" s="138">
        <v>82</v>
      </c>
      <c r="N54" s="138" t="s">
        <v>825</v>
      </c>
      <c r="O54" s="138" t="s">
        <v>882</v>
      </c>
    </row>
    <row r="55" spans="2:15" x14ac:dyDescent="0.2">
      <c r="B55" s="138">
        <v>1791</v>
      </c>
      <c r="C55" s="138">
        <v>57</v>
      </c>
      <c r="D55" s="138" t="s">
        <v>149</v>
      </c>
      <c r="E55" s="138" t="s">
        <v>150</v>
      </c>
      <c r="F55" s="138">
        <v>0</v>
      </c>
      <c r="G55" s="138">
        <v>5</v>
      </c>
      <c r="H55" s="138" t="s">
        <v>311</v>
      </c>
      <c r="I55" s="138" t="s">
        <v>312</v>
      </c>
      <c r="J55" s="138" t="s">
        <v>808</v>
      </c>
      <c r="K55" s="138" t="s">
        <v>313</v>
      </c>
      <c r="L55" s="139">
        <v>2721688</v>
      </c>
      <c r="M55" s="138">
        <v>57</v>
      </c>
      <c r="N55" s="138" t="s">
        <v>825</v>
      </c>
      <c r="O55" s="138" t="s">
        <v>881</v>
      </c>
    </row>
    <row r="56" spans="2:15" x14ac:dyDescent="0.2">
      <c r="B56" s="138">
        <v>1792</v>
      </c>
      <c r="C56" s="138">
        <v>58</v>
      </c>
      <c r="D56" s="138" t="s">
        <v>151</v>
      </c>
      <c r="E56" s="138" t="s">
        <v>152</v>
      </c>
      <c r="F56" s="138">
        <v>0</v>
      </c>
      <c r="G56" s="138">
        <v>30</v>
      </c>
      <c r="H56" s="138" t="s">
        <v>332</v>
      </c>
      <c r="I56" s="138" t="s">
        <v>322</v>
      </c>
      <c r="J56" s="138" t="s">
        <v>880</v>
      </c>
      <c r="K56" s="138" t="s">
        <v>346</v>
      </c>
      <c r="L56" s="139">
        <v>2853572</v>
      </c>
      <c r="M56" s="138">
        <v>73</v>
      </c>
      <c r="N56" s="138" t="s">
        <v>825</v>
      </c>
      <c r="O56" s="138" t="s">
        <v>879</v>
      </c>
    </row>
    <row r="57" spans="2:15" x14ac:dyDescent="0.2">
      <c r="B57" s="138">
        <v>1793</v>
      </c>
      <c r="C57" s="138">
        <v>59</v>
      </c>
      <c r="D57" s="138" t="s">
        <v>153</v>
      </c>
      <c r="E57" s="138" t="s">
        <v>154</v>
      </c>
      <c r="F57" s="138">
        <v>1</v>
      </c>
      <c r="G57" s="138">
        <v>22</v>
      </c>
      <c r="H57" s="138" t="s">
        <v>319</v>
      </c>
      <c r="I57" s="138" t="s">
        <v>312</v>
      </c>
      <c r="J57" s="138" t="s">
        <v>878</v>
      </c>
      <c r="K57" s="138" t="s">
        <v>345</v>
      </c>
      <c r="L57" s="139">
        <v>2728431</v>
      </c>
      <c r="M57" s="138">
        <v>57</v>
      </c>
      <c r="N57" s="138" t="s">
        <v>825</v>
      </c>
      <c r="O57" s="138" t="s">
        <v>877</v>
      </c>
    </row>
    <row r="58" spans="2:15" x14ac:dyDescent="0.2">
      <c r="B58" s="138">
        <v>1794</v>
      </c>
      <c r="C58" s="138">
        <v>60</v>
      </c>
      <c r="D58" s="138" t="s">
        <v>156</v>
      </c>
      <c r="E58" s="138" t="s">
        <v>157</v>
      </c>
      <c r="F58" s="138">
        <v>1</v>
      </c>
      <c r="G58" s="138">
        <v>433</v>
      </c>
      <c r="H58" s="138" t="s">
        <v>343</v>
      </c>
      <c r="I58" s="138"/>
      <c r="J58" s="138" t="s">
        <v>876</v>
      </c>
      <c r="K58" s="138" t="s">
        <v>344</v>
      </c>
      <c r="L58" s="139">
        <v>2790144</v>
      </c>
      <c r="M58" s="138">
        <v>121</v>
      </c>
      <c r="N58" s="138" t="s">
        <v>825</v>
      </c>
      <c r="O58" s="138" t="s">
        <v>875</v>
      </c>
    </row>
    <row r="59" spans="2:15" x14ac:dyDescent="0.2">
      <c r="B59" s="138">
        <v>1795</v>
      </c>
      <c r="C59" s="138">
        <v>61</v>
      </c>
      <c r="D59" s="138" t="s">
        <v>158</v>
      </c>
      <c r="E59" s="138" t="s">
        <v>159</v>
      </c>
      <c r="F59" s="138">
        <v>1</v>
      </c>
      <c r="G59" s="138">
        <v>7</v>
      </c>
      <c r="H59" s="138" t="s">
        <v>309</v>
      </c>
      <c r="I59" s="138"/>
      <c r="J59" s="138" t="s">
        <v>828</v>
      </c>
      <c r="K59" s="138" t="s">
        <v>310</v>
      </c>
      <c r="L59" s="139">
        <v>2744652</v>
      </c>
      <c r="M59" s="138">
        <v>57</v>
      </c>
      <c r="N59" s="138" t="s">
        <v>825</v>
      </c>
      <c r="O59" s="138" t="s">
        <v>874</v>
      </c>
    </row>
    <row r="60" spans="2:15" x14ac:dyDescent="0.2">
      <c r="B60" s="138">
        <v>1797</v>
      </c>
      <c r="C60" s="138">
        <v>63</v>
      </c>
      <c r="D60" s="138" t="s">
        <v>160</v>
      </c>
      <c r="E60" s="138" t="s">
        <v>161</v>
      </c>
      <c r="F60" s="138">
        <v>1</v>
      </c>
      <c r="G60" s="138">
        <v>22</v>
      </c>
      <c r="H60" s="138" t="s">
        <v>319</v>
      </c>
      <c r="I60" s="138" t="s">
        <v>312</v>
      </c>
      <c r="J60" s="138" t="s">
        <v>837</v>
      </c>
      <c r="K60" s="138" t="s">
        <v>320</v>
      </c>
      <c r="L60" s="139">
        <v>2795094</v>
      </c>
      <c r="M60" s="138">
        <v>69</v>
      </c>
      <c r="N60" s="138" t="s">
        <v>825</v>
      </c>
      <c r="O60" s="138" t="s">
        <v>873</v>
      </c>
    </row>
    <row r="61" spans="2:15" x14ac:dyDescent="0.2">
      <c r="B61" s="138">
        <v>1798</v>
      </c>
      <c r="C61" s="138">
        <v>64</v>
      </c>
      <c r="D61" s="138" t="s">
        <v>163</v>
      </c>
      <c r="E61" s="138" t="s">
        <v>164</v>
      </c>
      <c r="F61" s="138">
        <v>0</v>
      </c>
      <c r="G61" s="138">
        <v>8</v>
      </c>
      <c r="H61" s="138" t="s">
        <v>341</v>
      </c>
      <c r="I61" s="138" t="s">
        <v>322</v>
      </c>
      <c r="J61" s="138" t="s">
        <v>872</v>
      </c>
      <c r="K61" s="138" t="s">
        <v>342</v>
      </c>
      <c r="L61" s="139">
        <v>2767250</v>
      </c>
      <c r="M61" s="138">
        <v>50</v>
      </c>
      <c r="N61" s="138" t="s">
        <v>825</v>
      </c>
      <c r="O61" s="138" t="s">
        <v>871</v>
      </c>
    </row>
    <row r="62" spans="2:15" x14ac:dyDescent="0.2">
      <c r="B62" s="138">
        <v>1799</v>
      </c>
      <c r="C62" s="138">
        <v>65</v>
      </c>
      <c r="D62" s="138" t="s">
        <v>165</v>
      </c>
      <c r="E62" s="138" t="s">
        <v>166</v>
      </c>
      <c r="F62" s="138">
        <v>0</v>
      </c>
      <c r="G62" s="138">
        <v>225</v>
      </c>
      <c r="H62" s="138" t="s">
        <v>311</v>
      </c>
      <c r="I62" s="138" t="s">
        <v>312</v>
      </c>
      <c r="J62" s="138" t="s">
        <v>864</v>
      </c>
      <c r="K62" s="138" t="s">
        <v>340</v>
      </c>
      <c r="L62" s="139">
        <v>2827195</v>
      </c>
      <c r="M62" s="138">
        <v>173</v>
      </c>
      <c r="N62" s="138" t="s">
        <v>825</v>
      </c>
      <c r="O62" s="138" t="s">
        <v>870</v>
      </c>
    </row>
    <row r="63" spans="2:15" x14ac:dyDescent="0.2">
      <c r="B63" s="138">
        <v>1800</v>
      </c>
      <c r="C63" s="138">
        <v>66</v>
      </c>
      <c r="D63" s="138" t="s">
        <v>167</v>
      </c>
      <c r="E63" s="138" t="s">
        <v>168</v>
      </c>
      <c r="F63" s="138">
        <v>0</v>
      </c>
      <c r="G63" s="138">
        <v>7</v>
      </c>
      <c r="H63" s="138" t="s">
        <v>309</v>
      </c>
      <c r="I63" s="138"/>
      <c r="J63" s="138" t="s">
        <v>828</v>
      </c>
      <c r="K63" s="138" t="s">
        <v>310</v>
      </c>
      <c r="L63" s="139">
        <v>2826607</v>
      </c>
      <c r="M63" s="138">
        <v>200</v>
      </c>
      <c r="N63" s="138" t="s">
        <v>825</v>
      </c>
      <c r="O63" s="138" t="s">
        <v>869</v>
      </c>
    </row>
    <row r="64" spans="2:15" x14ac:dyDescent="0.2">
      <c r="B64" s="138">
        <v>1801</v>
      </c>
      <c r="C64" s="138">
        <v>67</v>
      </c>
      <c r="D64" s="138" t="s">
        <v>169</v>
      </c>
      <c r="E64" s="138" t="s">
        <v>170</v>
      </c>
      <c r="F64" s="138">
        <v>1</v>
      </c>
      <c r="G64" s="138">
        <v>7</v>
      </c>
      <c r="H64" s="138" t="s">
        <v>309</v>
      </c>
      <c r="I64" s="138"/>
      <c r="J64" s="138" t="s">
        <v>828</v>
      </c>
      <c r="K64" s="138" t="s">
        <v>310</v>
      </c>
      <c r="L64" s="139">
        <v>2839502</v>
      </c>
      <c r="M64" s="138">
        <v>163</v>
      </c>
      <c r="N64" s="138" t="s">
        <v>825</v>
      </c>
      <c r="O64" s="138" t="s">
        <v>868</v>
      </c>
    </row>
    <row r="65" spans="2:15" x14ac:dyDescent="0.2">
      <c r="B65" s="138">
        <v>1802</v>
      </c>
      <c r="C65" s="138">
        <v>68</v>
      </c>
      <c r="D65" s="138" t="s">
        <v>171</v>
      </c>
      <c r="E65" s="138" t="s">
        <v>172</v>
      </c>
      <c r="F65" s="138">
        <v>1</v>
      </c>
      <c r="G65" s="138">
        <v>15</v>
      </c>
      <c r="H65" s="138" t="s">
        <v>307</v>
      </c>
      <c r="I65" s="138"/>
      <c r="J65" s="138" t="s">
        <v>826</v>
      </c>
      <c r="K65" s="138" t="s">
        <v>308</v>
      </c>
      <c r="L65" s="139">
        <v>2713457</v>
      </c>
      <c r="M65" s="138">
        <v>93</v>
      </c>
      <c r="N65" s="138" t="s">
        <v>825</v>
      </c>
      <c r="O65" s="138" t="s">
        <v>867</v>
      </c>
    </row>
    <row r="66" spans="2:15" x14ac:dyDescent="0.2">
      <c r="B66" s="138">
        <v>1803</v>
      </c>
      <c r="C66" s="138">
        <v>69</v>
      </c>
      <c r="D66" s="138" t="s">
        <v>173</v>
      </c>
      <c r="E66" s="138" t="s">
        <v>174</v>
      </c>
      <c r="F66" s="138">
        <v>1</v>
      </c>
      <c r="G66" s="138">
        <v>15</v>
      </c>
      <c r="H66" s="138" t="s">
        <v>307</v>
      </c>
      <c r="I66" s="138"/>
      <c r="J66" s="138" t="s">
        <v>866</v>
      </c>
      <c r="K66" s="138" t="s">
        <v>339</v>
      </c>
      <c r="L66" s="139">
        <v>2795428</v>
      </c>
      <c r="M66" s="138">
        <v>121</v>
      </c>
      <c r="N66" s="138" t="s">
        <v>825</v>
      </c>
      <c r="O66" s="138" t="s">
        <v>865</v>
      </c>
    </row>
    <row r="67" spans="2:15" x14ac:dyDescent="0.2">
      <c r="B67" s="138">
        <v>1804</v>
      </c>
      <c r="C67" s="138">
        <v>70</v>
      </c>
      <c r="D67" s="138" t="s">
        <v>176</v>
      </c>
      <c r="E67" s="138" t="s">
        <v>177</v>
      </c>
      <c r="F67" s="138">
        <v>0</v>
      </c>
      <c r="G67" s="138">
        <v>225</v>
      </c>
      <c r="H67" s="138" t="s">
        <v>311</v>
      </c>
      <c r="I67" s="138" t="s">
        <v>312</v>
      </c>
      <c r="J67" s="138" t="s">
        <v>864</v>
      </c>
      <c r="K67" s="138" t="s">
        <v>338</v>
      </c>
      <c r="L67" s="139">
        <v>2819752</v>
      </c>
      <c r="M67" s="138">
        <v>182</v>
      </c>
      <c r="N67" s="138" t="s">
        <v>825</v>
      </c>
      <c r="O67" s="138" t="s">
        <v>863</v>
      </c>
    </row>
    <row r="68" spans="2:15" x14ac:dyDescent="0.2">
      <c r="B68" s="138">
        <v>1805</v>
      </c>
      <c r="C68" s="138">
        <v>71</v>
      </c>
      <c r="D68" s="138" t="s">
        <v>178</v>
      </c>
      <c r="E68" s="138" t="s">
        <v>179</v>
      </c>
      <c r="F68" s="138">
        <v>0</v>
      </c>
      <c r="G68" s="138">
        <v>5</v>
      </c>
      <c r="H68" s="138" t="s">
        <v>311</v>
      </c>
      <c r="I68" s="138" t="s">
        <v>312</v>
      </c>
      <c r="J68" s="138" t="s">
        <v>808</v>
      </c>
      <c r="K68" s="138" t="s">
        <v>313</v>
      </c>
      <c r="L68" s="139">
        <v>2751210</v>
      </c>
      <c r="M68" s="138">
        <v>73</v>
      </c>
      <c r="N68" s="138" t="s">
        <v>825</v>
      </c>
      <c r="O68" s="138" t="s">
        <v>862</v>
      </c>
    </row>
    <row r="69" spans="2:15" x14ac:dyDescent="0.2">
      <c r="B69" s="138">
        <v>1806</v>
      </c>
      <c r="C69" s="138">
        <v>72</v>
      </c>
      <c r="D69" s="138" t="s">
        <v>181</v>
      </c>
      <c r="E69" s="138" t="s">
        <v>182</v>
      </c>
      <c r="F69" s="138">
        <v>1</v>
      </c>
      <c r="G69" s="138">
        <v>5</v>
      </c>
      <c r="H69" s="138" t="s">
        <v>311</v>
      </c>
      <c r="I69" s="138" t="s">
        <v>312</v>
      </c>
      <c r="J69" s="138" t="s">
        <v>808</v>
      </c>
      <c r="K69" s="138" t="s">
        <v>313</v>
      </c>
      <c r="L69" s="139">
        <v>2751210</v>
      </c>
      <c r="M69" s="138">
        <v>73</v>
      </c>
      <c r="N69" s="138" t="s">
        <v>825</v>
      </c>
      <c r="O69" s="138" t="s">
        <v>861</v>
      </c>
    </row>
    <row r="70" spans="2:15" x14ac:dyDescent="0.2">
      <c r="B70" s="138">
        <v>1807</v>
      </c>
      <c r="C70" s="138">
        <v>73</v>
      </c>
      <c r="D70" s="138" t="s">
        <v>183</v>
      </c>
      <c r="E70" s="138" t="s">
        <v>184</v>
      </c>
      <c r="F70" s="138">
        <v>1</v>
      </c>
      <c r="G70" s="138">
        <v>97</v>
      </c>
      <c r="H70" s="138" t="s">
        <v>330</v>
      </c>
      <c r="I70" s="138"/>
      <c r="J70" s="138" t="s">
        <v>860</v>
      </c>
      <c r="K70" s="138" t="s">
        <v>337</v>
      </c>
      <c r="L70" s="139">
        <v>2839297</v>
      </c>
      <c r="M70" s="138">
        <v>90</v>
      </c>
      <c r="N70" s="138" t="s">
        <v>825</v>
      </c>
      <c r="O70" s="138" t="s">
        <v>859</v>
      </c>
    </row>
    <row r="71" spans="2:15" x14ac:dyDescent="0.2">
      <c r="B71" s="138">
        <v>1808</v>
      </c>
      <c r="C71" s="138">
        <v>74</v>
      </c>
      <c r="D71" s="138" t="s">
        <v>185</v>
      </c>
      <c r="E71" s="138" t="s">
        <v>186</v>
      </c>
      <c r="F71" s="138">
        <v>0</v>
      </c>
      <c r="G71" s="138">
        <v>59</v>
      </c>
      <c r="H71" s="138" t="s">
        <v>321</v>
      </c>
      <c r="I71" s="138" t="s">
        <v>322</v>
      </c>
      <c r="J71" s="138" t="s">
        <v>839</v>
      </c>
      <c r="K71" s="138" t="s">
        <v>323</v>
      </c>
      <c r="L71" s="139">
        <v>2722698</v>
      </c>
      <c r="M71" s="138">
        <v>116</v>
      </c>
      <c r="N71" s="138" t="s">
        <v>825</v>
      </c>
      <c r="O71" s="138" t="s">
        <v>858</v>
      </c>
    </row>
    <row r="72" spans="2:15" x14ac:dyDescent="0.2">
      <c r="B72" s="138">
        <v>1809</v>
      </c>
      <c r="C72" s="138">
        <v>75</v>
      </c>
      <c r="D72" s="138" t="s">
        <v>188</v>
      </c>
      <c r="E72" s="138" t="s">
        <v>189</v>
      </c>
      <c r="F72" s="138">
        <v>0</v>
      </c>
      <c r="G72" s="138">
        <v>45</v>
      </c>
      <c r="H72" s="138" t="s">
        <v>325</v>
      </c>
      <c r="I72" s="138"/>
      <c r="J72" s="138" t="s">
        <v>857</v>
      </c>
      <c r="K72" s="138" t="s">
        <v>336</v>
      </c>
      <c r="L72" s="139">
        <v>2772482</v>
      </c>
      <c r="M72" s="138">
        <v>125</v>
      </c>
      <c r="N72" s="138" t="s">
        <v>825</v>
      </c>
      <c r="O72" s="138" t="s">
        <v>856</v>
      </c>
    </row>
    <row r="73" spans="2:15" x14ac:dyDescent="0.2">
      <c r="B73" s="138">
        <v>1810</v>
      </c>
      <c r="C73" s="138">
        <v>76</v>
      </c>
      <c r="D73" s="138" t="s">
        <v>190</v>
      </c>
      <c r="E73" s="138" t="s">
        <v>191</v>
      </c>
      <c r="F73" s="138">
        <v>0</v>
      </c>
      <c r="G73" s="138">
        <v>34</v>
      </c>
      <c r="H73" s="138" t="s">
        <v>334</v>
      </c>
      <c r="I73" s="138"/>
      <c r="J73" s="138" t="s">
        <v>855</v>
      </c>
      <c r="K73" s="138" t="s">
        <v>335</v>
      </c>
      <c r="L73" s="139">
        <v>2962075</v>
      </c>
      <c r="M73" s="138">
        <v>196</v>
      </c>
      <c r="N73" s="138" t="s">
        <v>825</v>
      </c>
      <c r="O73" s="138" t="s">
        <v>854</v>
      </c>
    </row>
    <row r="74" spans="2:15" x14ac:dyDescent="0.2">
      <c r="B74" s="138">
        <v>1811</v>
      </c>
      <c r="C74" s="138">
        <v>77</v>
      </c>
      <c r="D74" s="138" t="s">
        <v>192</v>
      </c>
      <c r="E74" s="138" t="s">
        <v>193</v>
      </c>
      <c r="F74" s="138">
        <v>0</v>
      </c>
      <c r="G74" s="138">
        <v>30</v>
      </c>
      <c r="H74" s="138" t="s">
        <v>332</v>
      </c>
      <c r="I74" s="138" t="s">
        <v>322</v>
      </c>
      <c r="J74" s="138" t="s">
        <v>853</v>
      </c>
      <c r="K74" s="138" t="s">
        <v>333</v>
      </c>
      <c r="L74" s="139">
        <v>2914599</v>
      </c>
      <c r="M74" s="138">
        <v>167</v>
      </c>
      <c r="N74" s="138" t="s">
        <v>825</v>
      </c>
      <c r="O74" s="138" t="s">
        <v>852</v>
      </c>
    </row>
    <row r="75" spans="2:15" x14ac:dyDescent="0.2">
      <c r="B75" s="138">
        <v>1812</v>
      </c>
      <c r="C75" s="138">
        <v>78</v>
      </c>
      <c r="D75" s="138" t="s">
        <v>195</v>
      </c>
      <c r="E75" s="138" t="s">
        <v>196</v>
      </c>
      <c r="F75" s="138">
        <v>1</v>
      </c>
      <c r="G75" s="138">
        <v>97</v>
      </c>
      <c r="H75" s="138" t="s">
        <v>330</v>
      </c>
      <c r="I75" s="138"/>
      <c r="J75" s="138" t="s">
        <v>851</v>
      </c>
      <c r="K75" s="138" t="s">
        <v>331</v>
      </c>
      <c r="L75" s="139">
        <v>2778651</v>
      </c>
      <c r="M75" s="138">
        <v>126</v>
      </c>
      <c r="N75" s="138" t="s">
        <v>825</v>
      </c>
      <c r="O75" s="138" t="s">
        <v>850</v>
      </c>
    </row>
    <row r="76" spans="2:15" x14ac:dyDescent="0.2">
      <c r="B76" s="138">
        <v>1815</v>
      </c>
      <c r="C76" s="138">
        <v>81</v>
      </c>
      <c r="D76" s="138" t="s">
        <v>197</v>
      </c>
      <c r="E76" s="138" t="s">
        <v>198</v>
      </c>
      <c r="F76" s="138">
        <v>0</v>
      </c>
      <c r="G76" s="138">
        <v>5</v>
      </c>
      <c r="H76" s="138" t="s">
        <v>311</v>
      </c>
      <c r="I76" s="138" t="s">
        <v>312</v>
      </c>
      <c r="J76" s="138" t="s">
        <v>849</v>
      </c>
      <c r="K76" s="138" t="s">
        <v>329</v>
      </c>
      <c r="L76" s="139">
        <v>2835098</v>
      </c>
      <c r="M76" s="138">
        <v>151</v>
      </c>
      <c r="N76" s="138" t="s">
        <v>825</v>
      </c>
      <c r="O76" s="138" t="s">
        <v>848</v>
      </c>
    </row>
    <row r="77" spans="2:15" x14ac:dyDescent="0.2">
      <c r="B77" s="138">
        <v>1816</v>
      </c>
      <c r="C77" s="138">
        <v>82</v>
      </c>
      <c r="D77" s="138" t="s">
        <v>199</v>
      </c>
      <c r="E77" s="138" t="s">
        <v>200</v>
      </c>
      <c r="F77" s="138">
        <v>1</v>
      </c>
      <c r="G77" s="138">
        <v>22</v>
      </c>
      <c r="H77" s="138" t="s">
        <v>319</v>
      </c>
      <c r="I77" s="138" t="s">
        <v>312</v>
      </c>
      <c r="J77" s="138" t="s">
        <v>846</v>
      </c>
      <c r="K77" s="138" t="s">
        <v>328</v>
      </c>
      <c r="L77" s="139">
        <v>2940917</v>
      </c>
      <c r="M77" s="138">
        <v>291</v>
      </c>
      <c r="N77" s="138" t="s">
        <v>825</v>
      </c>
      <c r="O77" s="138" t="s">
        <v>847</v>
      </c>
    </row>
    <row r="78" spans="2:15" x14ac:dyDescent="0.2">
      <c r="B78" s="138">
        <v>1817</v>
      </c>
      <c r="C78" s="138">
        <v>83</v>
      </c>
      <c r="D78" s="138" t="s">
        <v>201</v>
      </c>
      <c r="E78" s="138" t="s">
        <v>202</v>
      </c>
      <c r="F78" s="138">
        <v>1</v>
      </c>
      <c r="G78" s="138">
        <v>22</v>
      </c>
      <c r="H78" s="138" t="s">
        <v>319</v>
      </c>
      <c r="I78" s="138" t="s">
        <v>312</v>
      </c>
      <c r="J78" s="138" t="s">
        <v>846</v>
      </c>
      <c r="K78" s="138" t="s">
        <v>328</v>
      </c>
      <c r="L78" s="139">
        <v>2853816</v>
      </c>
      <c r="M78" s="138">
        <v>165</v>
      </c>
      <c r="N78" s="138" t="s">
        <v>825</v>
      </c>
      <c r="O78" s="138" t="s">
        <v>845</v>
      </c>
    </row>
    <row r="79" spans="2:15" x14ac:dyDescent="0.2">
      <c r="B79" s="138">
        <v>1818</v>
      </c>
      <c r="C79" s="138">
        <v>84</v>
      </c>
      <c r="D79" s="138" t="s">
        <v>203</v>
      </c>
      <c r="E79" s="138" t="s">
        <v>204</v>
      </c>
      <c r="F79" s="138">
        <v>0</v>
      </c>
      <c r="G79" s="138">
        <v>45</v>
      </c>
      <c r="H79" s="138" t="s">
        <v>325</v>
      </c>
      <c r="I79" s="138"/>
      <c r="J79" s="138" t="s">
        <v>844</v>
      </c>
      <c r="K79" s="138" t="s">
        <v>327</v>
      </c>
      <c r="L79" s="139">
        <v>2781897</v>
      </c>
      <c r="M79" s="138">
        <v>116</v>
      </c>
      <c r="N79" s="138" t="s">
        <v>825</v>
      </c>
      <c r="O79" s="138" t="s">
        <v>843</v>
      </c>
    </row>
    <row r="80" spans="2:15" x14ac:dyDescent="0.2">
      <c r="B80" s="138">
        <v>1819</v>
      </c>
      <c r="C80" s="138">
        <v>85</v>
      </c>
      <c r="D80" s="138" t="s">
        <v>205</v>
      </c>
      <c r="E80" s="138" t="s">
        <v>206</v>
      </c>
      <c r="F80" s="138">
        <v>1</v>
      </c>
      <c r="G80" s="138">
        <v>22</v>
      </c>
      <c r="H80" s="138" t="s">
        <v>319</v>
      </c>
      <c r="I80" s="138" t="s">
        <v>312</v>
      </c>
      <c r="J80" s="138" t="s">
        <v>837</v>
      </c>
      <c r="K80" s="138" t="s">
        <v>320</v>
      </c>
      <c r="L80" s="139">
        <v>2766179</v>
      </c>
      <c r="M80" s="138">
        <v>206</v>
      </c>
      <c r="N80" s="138" t="s">
        <v>825</v>
      </c>
      <c r="O80" s="138" t="s">
        <v>842</v>
      </c>
    </row>
    <row r="81" spans="2:15" x14ac:dyDescent="0.2">
      <c r="B81" s="138">
        <v>1820</v>
      </c>
      <c r="C81" s="138">
        <v>86</v>
      </c>
      <c r="D81" s="138" t="s">
        <v>208</v>
      </c>
      <c r="E81" s="138" t="s">
        <v>209</v>
      </c>
      <c r="F81" s="138">
        <v>1</v>
      </c>
      <c r="G81" s="138">
        <v>121</v>
      </c>
      <c r="H81" s="138" t="s">
        <v>317</v>
      </c>
      <c r="I81" s="138"/>
      <c r="J81" s="138" t="s">
        <v>841</v>
      </c>
      <c r="K81" s="138" t="s">
        <v>324</v>
      </c>
      <c r="L81" s="139">
        <v>2832707</v>
      </c>
      <c r="M81" s="138">
        <v>192</v>
      </c>
      <c r="N81" s="138" t="s">
        <v>825</v>
      </c>
      <c r="O81" s="138" t="s">
        <v>840</v>
      </c>
    </row>
    <row r="82" spans="2:15" x14ac:dyDescent="0.2">
      <c r="B82" s="138">
        <v>1821</v>
      </c>
      <c r="C82" s="138">
        <v>87</v>
      </c>
      <c r="D82" s="138" t="s">
        <v>210</v>
      </c>
      <c r="E82" s="138" t="s">
        <v>211</v>
      </c>
      <c r="F82" s="138">
        <v>1</v>
      </c>
      <c r="G82" s="138">
        <v>59</v>
      </c>
      <c r="H82" s="138" t="s">
        <v>321</v>
      </c>
      <c r="I82" s="138" t="s">
        <v>322</v>
      </c>
      <c r="J82" s="138" t="s">
        <v>839</v>
      </c>
      <c r="K82" s="138" t="s">
        <v>323</v>
      </c>
      <c r="L82" s="139">
        <v>2773724</v>
      </c>
      <c r="M82" s="138">
        <v>241</v>
      </c>
      <c r="N82" s="138" t="s">
        <v>825</v>
      </c>
      <c r="O82" s="138" t="s">
        <v>838</v>
      </c>
    </row>
    <row r="83" spans="2:15" x14ac:dyDescent="0.2">
      <c r="B83" s="138">
        <v>1822</v>
      </c>
      <c r="C83" s="138">
        <v>88</v>
      </c>
      <c r="D83" s="138" t="s">
        <v>212</v>
      </c>
      <c r="E83" s="138" t="s">
        <v>213</v>
      </c>
      <c r="F83" s="138">
        <v>1</v>
      </c>
      <c r="G83" s="138">
        <v>22</v>
      </c>
      <c r="H83" s="138" t="s">
        <v>319</v>
      </c>
      <c r="I83" s="138" t="s">
        <v>312</v>
      </c>
      <c r="J83" s="138" t="s">
        <v>837</v>
      </c>
      <c r="K83" s="138" t="s">
        <v>320</v>
      </c>
      <c r="L83" s="139">
        <v>2854844</v>
      </c>
      <c r="M83" s="138">
        <v>358</v>
      </c>
      <c r="N83" s="138" t="s">
        <v>825</v>
      </c>
      <c r="O83" s="138" t="s">
        <v>836</v>
      </c>
    </row>
    <row r="84" spans="2:15" x14ac:dyDescent="0.2">
      <c r="B84" s="138">
        <v>1823</v>
      </c>
      <c r="C84" s="138">
        <v>89</v>
      </c>
      <c r="D84" s="138" t="s">
        <v>214</v>
      </c>
      <c r="E84" s="138" t="s">
        <v>215</v>
      </c>
      <c r="F84" s="138">
        <v>1</v>
      </c>
      <c r="G84" s="138">
        <v>121</v>
      </c>
      <c r="H84" s="138" t="s">
        <v>317</v>
      </c>
      <c r="I84" s="138"/>
      <c r="J84" s="138" t="s">
        <v>835</v>
      </c>
      <c r="K84" s="138" t="s">
        <v>318</v>
      </c>
      <c r="L84" s="139">
        <v>2762104</v>
      </c>
      <c r="M84" s="138">
        <v>107</v>
      </c>
      <c r="N84" s="138" t="s">
        <v>825</v>
      </c>
      <c r="O84" s="138" t="s">
        <v>834</v>
      </c>
    </row>
    <row r="85" spans="2:15" x14ac:dyDescent="0.2">
      <c r="B85" s="138">
        <v>1824</v>
      </c>
      <c r="C85" s="138">
        <v>90</v>
      </c>
      <c r="D85" s="138" t="s">
        <v>216</v>
      </c>
      <c r="E85" s="138" t="s">
        <v>217</v>
      </c>
      <c r="F85" s="138">
        <v>1</v>
      </c>
      <c r="G85" s="138">
        <v>5</v>
      </c>
      <c r="H85" s="138" t="s">
        <v>311</v>
      </c>
      <c r="I85" s="138" t="s">
        <v>312</v>
      </c>
      <c r="J85" s="138" t="s">
        <v>833</v>
      </c>
      <c r="K85" s="138" t="s">
        <v>316</v>
      </c>
      <c r="L85" s="139">
        <v>2745899</v>
      </c>
      <c r="M85" s="138">
        <v>118</v>
      </c>
      <c r="N85" s="138" t="s">
        <v>825</v>
      </c>
      <c r="O85" s="138" t="s">
        <v>832</v>
      </c>
    </row>
    <row r="86" spans="2:15" x14ac:dyDescent="0.2">
      <c r="B86" s="138">
        <v>1825</v>
      </c>
      <c r="C86" s="138">
        <v>91</v>
      </c>
      <c r="D86" s="138" t="s">
        <v>218</v>
      </c>
      <c r="E86" s="138" t="s">
        <v>219</v>
      </c>
      <c r="F86" s="138">
        <v>1</v>
      </c>
      <c r="G86" s="138">
        <v>6</v>
      </c>
      <c r="H86" s="138" t="s">
        <v>314</v>
      </c>
      <c r="I86" s="138"/>
      <c r="J86" s="138" t="s">
        <v>831</v>
      </c>
      <c r="K86" s="138" t="s">
        <v>315</v>
      </c>
      <c r="L86" s="139">
        <v>2782821</v>
      </c>
      <c r="M86" s="138">
        <v>134</v>
      </c>
      <c r="N86" s="138" t="s">
        <v>825</v>
      </c>
      <c r="O86" s="138" t="s">
        <v>830</v>
      </c>
    </row>
    <row r="87" spans="2:15" x14ac:dyDescent="0.2">
      <c r="B87" s="138">
        <v>1826</v>
      </c>
      <c r="C87" s="138">
        <v>92</v>
      </c>
      <c r="D87" s="138" t="s">
        <v>220</v>
      </c>
      <c r="E87" s="138" t="s">
        <v>221</v>
      </c>
      <c r="F87" s="138">
        <v>1</v>
      </c>
      <c r="G87" s="138">
        <v>5</v>
      </c>
      <c r="H87" s="138" t="s">
        <v>311</v>
      </c>
      <c r="I87" s="138" t="s">
        <v>312</v>
      </c>
      <c r="J87" s="138" t="s">
        <v>808</v>
      </c>
      <c r="K87" s="138" t="s">
        <v>313</v>
      </c>
      <c r="L87" s="139">
        <v>2771073</v>
      </c>
      <c r="M87" s="138">
        <v>189</v>
      </c>
      <c r="N87" s="138" t="s">
        <v>825</v>
      </c>
      <c r="O87" s="138" t="s">
        <v>829</v>
      </c>
    </row>
    <row r="88" spans="2:15" x14ac:dyDescent="0.2">
      <c r="B88" s="138">
        <v>1827</v>
      </c>
      <c r="C88" s="138">
        <v>93</v>
      </c>
      <c r="D88" s="138" t="s">
        <v>222</v>
      </c>
      <c r="E88" s="138" t="s">
        <v>223</v>
      </c>
      <c r="F88" s="138">
        <v>1</v>
      </c>
      <c r="G88" s="138">
        <v>7</v>
      </c>
      <c r="H88" s="138" t="s">
        <v>309</v>
      </c>
      <c r="I88" s="138"/>
      <c r="J88" s="138" t="s">
        <v>828</v>
      </c>
      <c r="K88" s="138" t="s">
        <v>310</v>
      </c>
      <c r="L88" s="139">
        <v>2759222</v>
      </c>
      <c r="M88" s="138">
        <v>138</v>
      </c>
      <c r="N88" s="138" t="s">
        <v>825</v>
      </c>
      <c r="O88" s="138" t="s">
        <v>827</v>
      </c>
    </row>
    <row r="89" spans="2:15" x14ac:dyDescent="0.2">
      <c r="B89" s="138">
        <v>1828</v>
      </c>
      <c r="C89" s="138">
        <v>94</v>
      </c>
      <c r="D89" s="138" t="s">
        <v>224</v>
      </c>
      <c r="E89" s="138" t="s">
        <v>225</v>
      </c>
      <c r="F89" s="138">
        <v>1</v>
      </c>
      <c r="G89" s="138">
        <v>15</v>
      </c>
      <c r="H89" s="138" t="s">
        <v>307</v>
      </c>
      <c r="I89" s="138"/>
      <c r="J89" s="138" t="s">
        <v>826</v>
      </c>
      <c r="K89" s="138" t="s">
        <v>308</v>
      </c>
      <c r="L89" s="139">
        <v>2798041</v>
      </c>
      <c r="M89" s="138">
        <v>128</v>
      </c>
      <c r="N89" s="138" t="s">
        <v>825</v>
      </c>
      <c r="O89" s="138" t="s">
        <v>824</v>
      </c>
    </row>
    <row r="90" spans="2:15" x14ac:dyDescent="0.2">
      <c r="B90" s="138">
        <v>14</v>
      </c>
      <c r="C90" s="138"/>
      <c r="D90" s="138" t="s">
        <v>795</v>
      </c>
      <c r="E90" s="138" t="s">
        <v>823</v>
      </c>
      <c r="F90" s="138"/>
      <c r="G90" s="138">
        <v>5</v>
      </c>
      <c r="H90" s="138" t="s">
        <v>311</v>
      </c>
      <c r="I90" s="138" t="s">
        <v>822</v>
      </c>
      <c r="J90" s="138" t="s">
        <v>808</v>
      </c>
      <c r="K90" s="138" t="s">
        <v>313</v>
      </c>
      <c r="L90" s="139">
        <v>2847542</v>
      </c>
      <c r="M90" s="138">
        <v>4</v>
      </c>
      <c r="N90" s="138" t="s">
        <v>790</v>
      </c>
      <c r="O90" s="138" t="s">
        <v>821</v>
      </c>
    </row>
    <row r="91" spans="2:15" x14ac:dyDescent="0.2">
      <c r="B91" s="138">
        <v>20</v>
      </c>
      <c r="C91" s="138"/>
      <c r="D91" s="138" t="s">
        <v>795</v>
      </c>
      <c r="E91" s="138" t="s">
        <v>820</v>
      </c>
      <c r="F91" s="138"/>
      <c r="G91" s="138">
        <v>36</v>
      </c>
      <c r="H91" s="138" t="s">
        <v>332</v>
      </c>
      <c r="I91" s="138" t="s">
        <v>793</v>
      </c>
      <c r="J91" s="138" t="s">
        <v>819</v>
      </c>
      <c r="K91" s="138" t="s">
        <v>365</v>
      </c>
      <c r="L91" s="139">
        <v>2902619</v>
      </c>
      <c r="M91" s="138">
        <v>1</v>
      </c>
      <c r="N91" s="138" t="s">
        <v>790</v>
      </c>
      <c r="O91" s="138" t="s">
        <v>818</v>
      </c>
    </row>
    <row r="92" spans="2:15" x14ac:dyDescent="0.2">
      <c r="B92" s="138">
        <v>22</v>
      </c>
      <c r="C92" s="138"/>
      <c r="D92" s="138" t="s">
        <v>795</v>
      </c>
      <c r="E92" s="138" t="s">
        <v>817</v>
      </c>
      <c r="F92" s="138"/>
      <c r="G92" s="138">
        <v>1</v>
      </c>
      <c r="H92" s="138" t="s">
        <v>816</v>
      </c>
      <c r="I92" s="140" t="s">
        <v>793</v>
      </c>
      <c r="J92" s="138" t="s">
        <v>815</v>
      </c>
      <c r="K92" s="138" t="s">
        <v>814</v>
      </c>
      <c r="L92" s="139">
        <v>2820462</v>
      </c>
      <c r="M92" s="138">
        <v>1</v>
      </c>
      <c r="N92" s="138" t="s">
        <v>790</v>
      </c>
      <c r="O92" s="138" t="s">
        <v>813</v>
      </c>
    </row>
    <row r="93" spans="2:15" x14ac:dyDescent="0.2">
      <c r="B93" s="138">
        <v>23</v>
      </c>
      <c r="C93" s="138"/>
      <c r="D93" s="138" t="s">
        <v>795</v>
      </c>
      <c r="E93" s="138" t="s">
        <v>812</v>
      </c>
      <c r="F93" s="138"/>
      <c r="G93" s="138">
        <v>5</v>
      </c>
      <c r="H93" s="138" t="s">
        <v>311</v>
      </c>
      <c r="I93" s="138" t="s">
        <v>809</v>
      </c>
      <c r="J93" s="138" t="s">
        <v>808</v>
      </c>
      <c r="K93" s="138" t="s">
        <v>313</v>
      </c>
      <c r="L93" s="139">
        <v>2880168</v>
      </c>
      <c r="M93" s="138">
        <v>1</v>
      </c>
      <c r="N93" s="138" t="s">
        <v>790</v>
      </c>
      <c r="O93" s="138" t="s">
        <v>811</v>
      </c>
    </row>
    <row r="94" spans="2:15" x14ac:dyDescent="0.2">
      <c r="B94" s="138">
        <v>24</v>
      </c>
      <c r="C94" s="138"/>
      <c r="D94" s="138" t="s">
        <v>795</v>
      </c>
      <c r="E94" s="138" t="s">
        <v>810</v>
      </c>
      <c r="F94" s="138"/>
      <c r="G94" s="138">
        <v>5</v>
      </c>
      <c r="H94" s="138" t="s">
        <v>311</v>
      </c>
      <c r="I94" s="138" t="s">
        <v>809</v>
      </c>
      <c r="J94" s="138" t="s">
        <v>808</v>
      </c>
      <c r="K94" s="138" t="s">
        <v>313</v>
      </c>
      <c r="L94" s="139">
        <v>2878529</v>
      </c>
      <c r="M94" s="138">
        <v>1</v>
      </c>
      <c r="N94" s="138" t="s">
        <v>790</v>
      </c>
      <c r="O94" s="138" t="s">
        <v>807</v>
      </c>
    </row>
    <row r="95" spans="2:15" x14ac:dyDescent="0.2">
      <c r="B95" s="138">
        <v>25</v>
      </c>
      <c r="C95" s="138"/>
      <c r="D95" s="138" t="s">
        <v>795</v>
      </c>
      <c r="E95" s="138" t="s">
        <v>806</v>
      </c>
      <c r="F95" s="138"/>
      <c r="G95" s="138">
        <v>8</v>
      </c>
      <c r="H95" s="138" t="s">
        <v>341</v>
      </c>
      <c r="I95" s="138" t="s">
        <v>805</v>
      </c>
      <c r="J95" s="138" t="s">
        <v>804</v>
      </c>
      <c r="K95" s="138" t="s">
        <v>803</v>
      </c>
      <c r="L95" s="139">
        <v>2821361</v>
      </c>
      <c r="M95" s="138">
        <v>1</v>
      </c>
      <c r="N95" s="138" t="s">
        <v>802</v>
      </c>
      <c r="O95" s="138" t="s">
        <v>801</v>
      </c>
    </row>
    <row r="96" spans="2:15" x14ac:dyDescent="0.2">
      <c r="B96" s="138">
        <v>26</v>
      </c>
      <c r="C96" s="138"/>
      <c r="D96" s="138" t="s">
        <v>795</v>
      </c>
      <c r="E96" s="138" t="s">
        <v>800</v>
      </c>
      <c r="F96" s="138"/>
      <c r="G96" s="138">
        <v>398</v>
      </c>
      <c r="H96" s="138" t="s">
        <v>376</v>
      </c>
      <c r="I96" s="138" t="s">
        <v>799</v>
      </c>
      <c r="J96" s="138" t="s">
        <v>798</v>
      </c>
      <c r="K96" s="138" t="s">
        <v>797</v>
      </c>
      <c r="L96" s="139">
        <v>2872582</v>
      </c>
      <c r="M96" s="138">
        <v>1</v>
      </c>
      <c r="N96" s="138" t="s">
        <v>790</v>
      </c>
      <c r="O96" s="138" t="s">
        <v>796</v>
      </c>
    </row>
    <row r="97" spans="2:15" ht="16" thickBot="1" x14ac:dyDescent="0.25">
      <c r="B97" s="136">
        <v>29</v>
      </c>
      <c r="C97" s="136"/>
      <c r="D97" s="136" t="s">
        <v>795</v>
      </c>
      <c r="E97" s="136" t="s">
        <v>794</v>
      </c>
      <c r="F97" s="136"/>
      <c r="G97" s="136">
        <v>8</v>
      </c>
      <c r="H97" s="136" t="s">
        <v>341</v>
      </c>
      <c r="I97" s="136" t="s">
        <v>793</v>
      </c>
      <c r="J97" s="136" t="s">
        <v>792</v>
      </c>
      <c r="K97" s="136" t="s">
        <v>791</v>
      </c>
      <c r="L97" s="137">
        <v>2872769</v>
      </c>
      <c r="M97" s="136">
        <v>1</v>
      </c>
      <c r="N97" s="136" t="s">
        <v>790</v>
      </c>
      <c r="O97" s="136" t="s">
        <v>789</v>
      </c>
    </row>
    <row r="98" spans="2:15" x14ac:dyDescent="0.2">
      <c r="O98" s="135" t="s">
        <v>78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BFE4-624E-D34A-A15D-94043979972B}">
  <dimension ref="A1:G19"/>
  <sheetViews>
    <sheetView workbookViewId="0"/>
  </sheetViews>
  <sheetFormatPr baseColWidth="10" defaultColWidth="8.83203125" defaultRowHeight="15" x14ac:dyDescent="0.2"/>
  <cols>
    <col min="2" max="2" width="12.6640625" customWidth="1"/>
    <col min="3" max="3" width="8.83203125" bestFit="1" customWidth="1"/>
    <col min="4" max="4" width="8.83203125" customWidth="1"/>
    <col min="5" max="5" width="8.5" bestFit="1" customWidth="1"/>
    <col min="6" max="6" width="13.5" bestFit="1" customWidth="1"/>
    <col min="7" max="7" width="9.83203125" bestFit="1" customWidth="1"/>
  </cols>
  <sheetData>
    <row r="1" spans="1:7" x14ac:dyDescent="0.2">
      <c r="A1" s="133" t="s">
        <v>787</v>
      </c>
    </row>
    <row r="3" spans="1:7" x14ac:dyDescent="0.2">
      <c r="B3" t="s">
        <v>786</v>
      </c>
    </row>
    <row r="4" spans="1:7" x14ac:dyDescent="0.2">
      <c r="B4" t="s">
        <v>785</v>
      </c>
    </row>
    <row r="5" spans="1:7" x14ac:dyDescent="0.2">
      <c r="B5" t="s">
        <v>784</v>
      </c>
    </row>
    <row r="6" spans="1:7" x14ac:dyDescent="0.2">
      <c r="B6" t="s">
        <v>783</v>
      </c>
    </row>
    <row r="8" spans="1:7" x14ac:dyDescent="0.2">
      <c r="B8" t="s">
        <v>782</v>
      </c>
      <c r="C8" t="s">
        <v>781</v>
      </c>
      <c r="E8" t="s">
        <v>780</v>
      </c>
      <c r="F8" t="s">
        <v>779</v>
      </c>
      <c r="G8" t="s">
        <v>778</v>
      </c>
    </row>
    <row r="9" spans="1:7" x14ac:dyDescent="0.2">
      <c r="B9" t="s">
        <v>777</v>
      </c>
      <c r="C9">
        <v>1061</v>
      </c>
      <c r="D9" s="132">
        <f t="shared" ref="D9:D15" si="0">C9/4003</f>
        <v>0.26505121159130651</v>
      </c>
      <c r="E9">
        <v>27</v>
      </c>
      <c r="F9">
        <v>21</v>
      </c>
      <c r="G9">
        <v>1</v>
      </c>
    </row>
    <row r="10" spans="1:7" x14ac:dyDescent="0.2">
      <c r="B10" t="s">
        <v>776</v>
      </c>
      <c r="C10">
        <v>382</v>
      </c>
      <c r="D10" s="132">
        <f t="shared" si="0"/>
        <v>9.5428428678491134E-2</v>
      </c>
      <c r="E10">
        <v>31</v>
      </c>
      <c r="F10">
        <v>26</v>
      </c>
      <c r="G10">
        <v>4</v>
      </c>
    </row>
    <row r="11" spans="1:7" x14ac:dyDescent="0.2">
      <c r="B11" t="s">
        <v>775</v>
      </c>
      <c r="C11">
        <v>186</v>
      </c>
      <c r="D11" s="132">
        <f t="shared" si="0"/>
        <v>4.6465151136647516E-2</v>
      </c>
      <c r="E11">
        <v>52</v>
      </c>
      <c r="F11">
        <v>26</v>
      </c>
      <c r="G11">
        <v>9</v>
      </c>
    </row>
    <row r="12" spans="1:7" x14ac:dyDescent="0.2">
      <c r="B12" t="s">
        <v>774</v>
      </c>
      <c r="C12">
        <v>130</v>
      </c>
      <c r="D12" s="132">
        <f t="shared" si="0"/>
        <v>3.2475643267549335E-2</v>
      </c>
      <c r="E12">
        <v>35</v>
      </c>
      <c r="F12">
        <v>27</v>
      </c>
      <c r="G12">
        <v>13</v>
      </c>
    </row>
    <row r="13" spans="1:7" x14ac:dyDescent="0.2">
      <c r="B13" t="s">
        <v>773</v>
      </c>
      <c r="C13">
        <v>67</v>
      </c>
      <c r="D13" s="132">
        <f t="shared" si="0"/>
        <v>1.6737446914813891E-2</v>
      </c>
      <c r="E13">
        <v>13</v>
      </c>
      <c r="F13">
        <v>21</v>
      </c>
      <c r="G13">
        <v>6</v>
      </c>
    </row>
    <row r="14" spans="1:7" x14ac:dyDescent="0.2">
      <c r="B14" t="s">
        <v>772</v>
      </c>
      <c r="C14">
        <v>26</v>
      </c>
      <c r="D14" s="132">
        <f t="shared" si="0"/>
        <v>6.4951286535098679E-3</v>
      </c>
      <c r="E14">
        <v>2</v>
      </c>
      <c r="F14">
        <v>7</v>
      </c>
      <c r="G14">
        <v>2</v>
      </c>
    </row>
    <row r="15" spans="1:7" x14ac:dyDescent="0.2">
      <c r="B15" t="s">
        <v>771</v>
      </c>
      <c r="C15">
        <v>2151</v>
      </c>
      <c r="D15" s="132">
        <f t="shared" si="0"/>
        <v>0.53734698975768169</v>
      </c>
      <c r="E15">
        <v>36</v>
      </c>
      <c r="F15">
        <v>161</v>
      </c>
      <c r="G15">
        <v>17</v>
      </c>
    </row>
    <row r="17" spans="2:3" x14ac:dyDescent="0.2">
      <c r="B17" t="s">
        <v>770</v>
      </c>
      <c r="C17">
        <f>C15</f>
        <v>2151</v>
      </c>
    </row>
    <row r="18" spans="2:3" x14ac:dyDescent="0.2">
      <c r="B18" t="s">
        <v>769</v>
      </c>
      <c r="C18">
        <f>+C9+C10+C11+C12+C13+C14</f>
        <v>1852</v>
      </c>
    </row>
    <row r="19" spans="2:3" x14ac:dyDescent="0.2">
      <c r="B19" t="s">
        <v>681</v>
      </c>
      <c r="C19">
        <f>+C17+C18</f>
        <v>400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C8B7E-4832-A748-A36F-D646DD15580F}">
  <dimension ref="A1:CI101"/>
  <sheetViews>
    <sheetView workbookViewId="0">
      <pane ySplit="1" topLeftCell="A2" activePane="bottomLeft" state="frozen"/>
      <selection pane="bottomLeft" activeCell="C94" sqref="C94"/>
    </sheetView>
  </sheetViews>
  <sheetFormatPr baseColWidth="10" defaultColWidth="9.1640625" defaultRowHeight="15" x14ac:dyDescent="0.2"/>
  <cols>
    <col min="1" max="1" width="5" style="1" bestFit="1" customWidth="1"/>
    <col min="2" max="2" width="14.5" style="1" bestFit="1" customWidth="1"/>
    <col min="3" max="3" width="15.83203125" style="1" bestFit="1" customWidth="1"/>
    <col min="4" max="4" width="14.6640625" style="1" bestFit="1" customWidth="1"/>
    <col min="5" max="5" width="4" style="1" bestFit="1" customWidth="1"/>
    <col min="6" max="6" width="31.33203125" style="1" bestFit="1" customWidth="1"/>
    <col min="7" max="7" width="16.5" style="1" bestFit="1" customWidth="1"/>
    <col min="8" max="8" width="8.5" style="1" bestFit="1" customWidth="1"/>
    <col min="9" max="9" width="5.5" style="1" bestFit="1" customWidth="1"/>
    <col min="10" max="10" width="6.33203125" style="1" bestFit="1" customWidth="1"/>
    <col min="11" max="12" width="6.1640625" style="1" bestFit="1" customWidth="1"/>
    <col min="13" max="13" width="6.33203125" style="1" bestFit="1" customWidth="1"/>
    <col min="14" max="15" width="6" style="1" bestFit="1" customWidth="1"/>
    <col min="16" max="17" width="6.33203125" style="1" bestFit="1" customWidth="1"/>
    <col min="18" max="18" width="5.5" style="1" bestFit="1" customWidth="1"/>
    <col min="19" max="19" width="5.6640625" style="1" bestFit="1" customWidth="1"/>
    <col min="20" max="20" width="6.1640625" style="1" bestFit="1" customWidth="1"/>
    <col min="21" max="21" width="5.83203125" style="1" bestFit="1" customWidth="1"/>
    <col min="22" max="22" width="6.6640625" style="1" bestFit="1" customWidth="1"/>
    <col min="23" max="24" width="6.5" style="1" bestFit="1" customWidth="1"/>
    <col min="25" max="25" width="6.1640625" style="1" bestFit="1" customWidth="1"/>
    <col min="26" max="26" width="4.5" style="1" bestFit="1" customWidth="1"/>
    <col min="27" max="28" width="5.5" style="1" bestFit="1" customWidth="1"/>
    <col min="29" max="29" width="4" style="1" bestFit="1" customWidth="1"/>
    <col min="30" max="30" width="4.5" style="1" bestFit="1" customWidth="1"/>
    <col min="31" max="33" width="5.5" style="1" bestFit="1" customWidth="1"/>
    <col min="34" max="34" width="5.1640625" style="1" bestFit="1" customWidth="1"/>
    <col min="35" max="36" width="5.5" style="1" bestFit="1" customWidth="1"/>
    <col min="37" max="37" width="5" style="1" bestFit="1" customWidth="1"/>
    <col min="38" max="38" width="5.5" style="1" bestFit="1" customWidth="1"/>
    <col min="39" max="39" width="5.1640625" style="1" bestFit="1" customWidth="1"/>
    <col min="40" max="40" width="5.33203125" style="1" bestFit="1" customWidth="1"/>
    <col min="41" max="41" width="5.1640625" style="1" bestFit="1" customWidth="1"/>
    <col min="42" max="47" width="5.5" style="1" bestFit="1" customWidth="1"/>
    <col min="48" max="48" width="7.33203125" style="1" bestFit="1" customWidth="1"/>
    <col min="49" max="62" width="5.5" style="1" bestFit="1" customWidth="1"/>
    <col min="63" max="64" width="7.83203125" style="1" bestFit="1" customWidth="1"/>
    <col min="65" max="65" width="4.83203125" style="1" bestFit="1" customWidth="1"/>
    <col min="66" max="69" width="5.5" style="1" bestFit="1" customWidth="1"/>
    <col min="70" max="70" width="5" style="1" bestFit="1" customWidth="1"/>
    <col min="71" max="71" width="4.6640625" style="1" bestFit="1" customWidth="1"/>
    <col min="72" max="75" width="4.5" style="1" bestFit="1" customWidth="1"/>
    <col min="76" max="76" width="4.1640625" style="1" bestFit="1" customWidth="1"/>
    <col min="77" max="78" width="4.5" style="1" bestFit="1" customWidth="1"/>
    <col min="79" max="79" width="4.6640625" style="1" bestFit="1" customWidth="1"/>
    <col min="80" max="80" width="4.5" style="1" bestFit="1" customWidth="1"/>
    <col min="81" max="84" width="5.5" style="1" bestFit="1" customWidth="1"/>
    <col min="85" max="85" width="5.83203125" style="1" bestFit="1" customWidth="1"/>
    <col min="86" max="86" width="6.1640625" style="1" bestFit="1" customWidth="1"/>
    <col min="87" max="16384" width="9.1640625" style="1"/>
  </cols>
  <sheetData>
    <row r="1" spans="1:87" x14ac:dyDescent="0.2">
      <c r="A1" s="1" t="s">
        <v>0</v>
      </c>
      <c r="B1" s="1" t="s">
        <v>368</v>
      </c>
      <c r="C1" s="1" t="s">
        <v>374</v>
      </c>
      <c r="D1" s="1" t="s">
        <v>392</v>
      </c>
      <c r="E1" s="1" t="s">
        <v>768</v>
      </c>
      <c r="F1" s="111" t="s">
        <v>371</v>
      </c>
      <c r="G1" s="1" t="s">
        <v>767</v>
      </c>
      <c r="H1" s="1" t="s">
        <v>766</v>
      </c>
      <c r="I1" s="1" t="s">
        <v>765</v>
      </c>
      <c r="J1" s="1" t="s">
        <v>764</v>
      </c>
      <c r="K1" s="1" t="s">
        <v>763</v>
      </c>
      <c r="L1" s="1" t="s">
        <v>762</v>
      </c>
      <c r="M1" s="1" t="s">
        <v>761</v>
      </c>
      <c r="N1" s="1" t="s">
        <v>760</v>
      </c>
      <c r="O1" s="1" t="s">
        <v>759</v>
      </c>
      <c r="P1" s="1" t="s">
        <v>758</v>
      </c>
      <c r="Q1" s="1" t="s">
        <v>757</v>
      </c>
      <c r="R1" s="1" t="s">
        <v>756</v>
      </c>
      <c r="S1" s="1" t="s">
        <v>755</v>
      </c>
      <c r="T1" s="1" t="s">
        <v>754</v>
      </c>
      <c r="U1" s="1" t="s">
        <v>753</v>
      </c>
      <c r="V1" s="1" t="s">
        <v>752</v>
      </c>
      <c r="W1" s="1" t="s">
        <v>751</v>
      </c>
      <c r="X1" s="1" t="s">
        <v>750</v>
      </c>
      <c r="Y1" s="1" t="s">
        <v>749</v>
      </c>
      <c r="Z1" s="1" t="s">
        <v>455</v>
      </c>
      <c r="AA1" s="1" t="s">
        <v>748</v>
      </c>
      <c r="AB1" s="1" t="s">
        <v>747</v>
      </c>
      <c r="AC1" s="1" t="s">
        <v>498</v>
      </c>
      <c r="AD1" s="1" t="s">
        <v>746</v>
      </c>
      <c r="AE1" s="1" t="s">
        <v>745</v>
      </c>
      <c r="AF1" s="1" t="s">
        <v>744</v>
      </c>
      <c r="AG1" s="1" t="s">
        <v>743</v>
      </c>
      <c r="AH1" s="1" t="s">
        <v>742</v>
      </c>
      <c r="AI1" s="1" t="s">
        <v>741</v>
      </c>
      <c r="AJ1" s="1" t="s">
        <v>740</v>
      </c>
      <c r="AK1" s="1" t="s">
        <v>739</v>
      </c>
      <c r="AL1" s="1" t="s">
        <v>738</v>
      </c>
      <c r="AM1" s="1" t="s">
        <v>737</v>
      </c>
      <c r="AN1" s="1" t="s">
        <v>736</v>
      </c>
      <c r="AO1" s="1" t="s">
        <v>735</v>
      </c>
      <c r="AP1" s="1" t="s">
        <v>734</v>
      </c>
      <c r="AQ1" s="1" t="s">
        <v>733</v>
      </c>
      <c r="AR1" s="1" t="s">
        <v>732</v>
      </c>
      <c r="AS1" s="1" t="s">
        <v>731</v>
      </c>
      <c r="AT1" s="1" t="s">
        <v>730</v>
      </c>
      <c r="AU1" s="1" t="s">
        <v>729</v>
      </c>
      <c r="AV1" s="1" t="s">
        <v>728</v>
      </c>
      <c r="AW1" s="1" t="s">
        <v>727</v>
      </c>
      <c r="AX1" s="1" t="s">
        <v>726</v>
      </c>
      <c r="AY1" s="1" t="s">
        <v>725</v>
      </c>
      <c r="AZ1" s="1" t="s">
        <v>724</v>
      </c>
      <c r="BA1" s="1" t="s">
        <v>723</v>
      </c>
      <c r="BB1" s="1" t="s">
        <v>722</v>
      </c>
      <c r="BC1" s="1" t="s">
        <v>721</v>
      </c>
      <c r="BD1" s="1" t="s">
        <v>720</v>
      </c>
      <c r="BE1" s="1" t="s">
        <v>719</v>
      </c>
      <c r="BF1" s="1" t="s">
        <v>718</v>
      </c>
      <c r="BG1" s="1" t="s">
        <v>717</v>
      </c>
      <c r="BH1" s="1" t="s">
        <v>716</v>
      </c>
      <c r="BI1" s="1" t="s">
        <v>715</v>
      </c>
      <c r="BJ1" s="1" t="s">
        <v>714</v>
      </c>
      <c r="BK1" s="1" t="s">
        <v>713</v>
      </c>
      <c r="BL1" s="1" t="s">
        <v>712</v>
      </c>
      <c r="BM1" s="1" t="s">
        <v>711</v>
      </c>
      <c r="BN1" s="1" t="s">
        <v>710</v>
      </c>
      <c r="BO1" s="1" t="s">
        <v>709</v>
      </c>
      <c r="BP1" s="1" t="s">
        <v>708</v>
      </c>
      <c r="BQ1" s="1" t="s">
        <v>707</v>
      </c>
      <c r="BR1" s="1" t="s">
        <v>706</v>
      </c>
      <c r="BS1" s="1" t="s">
        <v>705</v>
      </c>
      <c r="BT1" s="1" t="s">
        <v>704</v>
      </c>
      <c r="BU1" s="1" t="s">
        <v>703</v>
      </c>
      <c r="BV1" s="1" t="s">
        <v>702</v>
      </c>
      <c r="BW1" s="1" t="s">
        <v>701</v>
      </c>
      <c r="BX1" s="1" t="s">
        <v>700</v>
      </c>
      <c r="BY1" s="1" t="s">
        <v>699</v>
      </c>
      <c r="BZ1" s="1" t="s">
        <v>698</v>
      </c>
      <c r="CA1" s="1" t="s">
        <v>697</v>
      </c>
      <c r="CB1" s="1" t="s">
        <v>696</v>
      </c>
      <c r="CC1" s="1" t="s">
        <v>695</v>
      </c>
      <c r="CD1" s="1" t="s">
        <v>694</v>
      </c>
      <c r="CE1" s="1" t="s">
        <v>693</v>
      </c>
      <c r="CF1" s="1" t="s">
        <v>692</v>
      </c>
      <c r="CG1" s="1" t="s">
        <v>691</v>
      </c>
      <c r="CH1" s="1" t="s">
        <v>690</v>
      </c>
      <c r="CI1" s="1" t="s">
        <v>689</v>
      </c>
    </row>
    <row r="2" spans="1:87" x14ac:dyDescent="0.2">
      <c r="A2" s="1">
        <v>1735</v>
      </c>
      <c r="B2" s="128" t="s">
        <v>385</v>
      </c>
      <c r="C2" s="1" t="s">
        <v>3</v>
      </c>
      <c r="D2" s="1" t="s">
        <v>319</v>
      </c>
      <c r="E2" s="1">
        <v>22</v>
      </c>
      <c r="F2" s="79" t="s">
        <v>312</v>
      </c>
      <c r="G2" s="1">
        <v>0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0</v>
      </c>
      <c r="AD2" s="1">
        <v>1</v>
      </c>
      <c r="AE2" s="1">
        <v>1</v>
      </c>
      <c r="AF2" s="1">
        <v>1</v>
      </c>
      <c r="AG2" s="1">
        <v>1</v>
      </c>
      <c r="AH2" s="1">
        <v>0</v>
      </c>
      <c r="AI2" s="1">
        <v>1</v>
      </c>
      <c r="AJ2" s="1">
        <v>1</v>
      </c>
      <c r="AK2" s="1">
        <v>0</v>
      </c>
      <c r="AL2" s="1">
        <v>1</v>
      </c>
      <c r="AM2" s="1">
        <v>0</v>
      </c>
      <c r="AN2" s="1">
        <v>1</v>
      </c>
      <c r="AO2" s="1">
        <v>0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0</v>
      </c>
      <c r="BL2" s="1">
        <v>0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1</v>
      </c>
      <c r="BS2" s="1">
        <v>1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1</v>
      </c>
      <c r="CD2" s="1">
        <v>1</v>
      </c>
      <c r="CE2" s="1">
        <v>1</v>
      </c>
      <c r="CF2" s="1">
        <v>1</v>
      </c>
      <c r="CG2" s="1">
        <v>1</v>
      </c>
      <c r="CH2" s="1">
        <v>0</v>
      </c>
      <c r="CI2" s="1">
        <f t="shared" ref="CI2:CI33" si="0">SUM(H2:CH2)</f>
        <v>58</v>
      </c>
    </row>
    <row r="3" spans="1:87" x14ac:dyDescent="0.2">
      <c r="A3" s="1">
        <v>1736</v>
      </c>
      <c r="B3" s="128" t="s">
        <v>384</v>
      </c>
      <c r="C3" s="1" t="s">
        <v>326</v>
      </c>
      <c r="D3" s="1" t="s">
        <v>319</v>
      </c>
      <c r="E3" s="1">
        <v>22</v>
      </c>
      <c r="F3" s="79" t="s">
        <v>312</v>
      </c>
      <c r="G3" s="1">
        <v>4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0</v>
      </c>
      <c r="AD3" s="1">
        <v>1</v>
      </c>
      <c r="AE3" s="1">
        <v>1</v>
      </c>
      <c r="AF3" s="1">
        <v>1</v>
      </c>
      <c r="AG3" s="1">
        <v>1</v>
      </c>
      <c r="AH3" s="1">
        <v>0</v>
      </c>
      <c r="AI3" s="1">
        <v>1</v>
      </c>
      <c r="AJ3" s="1">
        <v>1</v>
      </c>
      <c r="AK3" s="1">
        <v>0</v>
      </c>
      <c r="AL3" s="1">
        <v>1</v>
      </c>
      <c r="AM3" s="1">
        <v>0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0</v>
      </c>
      <c r="BL3" s="1">
        <v>0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0</v>
      </c>
      <c r="CH3" s="1">
        <v>0</v>
      </c>
      <c r="CI3" s="1">
        <f t="shared" si="0"/>
        <v>59</v>
      </c>
    </row>
    <row r="4" spans="1:87" x14ac:dyDescent="0.2">
      <c r="A4" s="1">
        <v>1737</v>
      </c>
      <c r="B4" s="129" t="s">
        <v>323</v>
      </c>
      <c r="C4" s="1" t="s">
        <v>3</v>
      </c>
      <c r="D4" s="1" t="s">
        <v>321</v>
      </c>
      <c r="E4" s="1">
        <v>59</v>
      </c>
      <c r="F4" s="79" t="s">
        <v>322</v>
      </c>
      <c r="G4" s="1">
        <v>0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0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0</v>
      </c>
      <c r="AD4" s="1">
        <v>1</v>
      </c>
      <c r="AE4" s="1">
        <v>1</v>
      </c>
      <c r="AF4" s="1">
        <v>1</v>
      </c>
      <c r="AG4" s="1">
        <v>1</v>
      </c>
      <c r="AH4" s="1">
        <v>0</v>
      </c>
      <c r="AI4" s="1">
        <v>1</v>
      </c>
      <c r="AJ4" s="1">
        <v>1</v>
      </c>
      <c r="AK4" s="1">
        <v>0</v>
      </c>
      <c r="AL4" s="1">
        <v>1</v>
      </c>
      <c r="AM4" s="1">
        <v>0</v>
      </c>
      <c r="AN4" s="1">
        <v>1</v>
      </c>
      <c r="AO4" s="1">
        <v>1</v>
      </c>
      <c r="AP4" s="1">
        <v>1</v>
      </c>
      <c r="AQ4" s="1">
        <v>1</v>
      </c>
      <c r="AR4" s="1">
        <v>0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0</v>
      </c>
      <c r="BL4" s="1">
        <v>0</v>
      </c>
      <c r="BM4" s="1">
        <v>1</v>
      </c>
      <c r="BN4" s="1">
        <v>0</v>
      </c>
      <c r="BO4" s="1">
        <v>1</v>
      </c>
      <c r="BP4" s="1">
        <v>1</v>
      </c>
      <c r="BQ4" s="1">
        <v>1</v>
      </c>
      <c r="BR4" s="1">
        <v>1</v>
      </c>
      <c r="BS4" s="1">
        <v>0</v>
      </c>
      <c r="BT4" s="1">
        <v>0</v>
      </c>
      <c r="BU4" s="1">
        <v>1</v>
      </c>
      <c r="BV4" s="1">
        <v>0</v>
      </c>
      <c r="BW4" s="1">
        <v>0</v>
      </c>
      <c r="BX4" s="1">
        <v>0</v>
      </c>
      <c r="BY4" s="1">
        <v>1</v>
      </c>
      <c r="BZ4" s="1">
        <v>0</v>
      </c>
      <c r="CA4" s="1">
        <v>1</v>
      </c>
      <c r="CB4" s="1">
        <v>1</v>
      </c>
      <c r="CC4" s="1">
        <v>1</v>
      </c>
      <c r="CD4" s="1">
        <v>1</v>
      </c>
      <c r="CE4" s="1">
        <v>1</v>
      </c>
      <c r="CF4" s="1">
        <v>1</v>
      </c>
      <c r="CG4" s="1">
        <v>0</v>
      </c>
      <c r="CH4" s="1">
        <v>0</v>
      </c>
      <c r="CI4" s="1">
        <f t="shared" si="0"/>
        <v>62</v>
      </c>
    </row>
    <row r="5" spans="1:87" x14ac:dyDescent="0.2">
      <c r="A5" s="1">
        <v>1738</v>
      </c>
      <c r="B5" s="1" t="s">
        <v>383</v>
      </c>
      <c r="C5" s="1" t="s">
        <v>3</v>
      </c>
      <c r="D5" s="1" t="s">
        <v>382</v>
      </c>
      <c r="E5" s="1">
        <v>146</v>
      </c>
      <c r="F5" s="79"/>
      <c r="G5" s="1">
        <v>4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0</v>
      </c>
      <c r="AA5" s="1">
        <v>1</v>
      </c>
      <c r="AB5" s="1">
        <v>1</v>
      </c>
      <c r="AC5" s="1">
        <v>0</v>
      </c>
      <c r="AD5" s="1">
        <v>0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0</v>
      </c>
      <c r="BM5" s="1">
        <v>1</v>
      </c>
      <c r="BN5" s="1">
        <v>1</v>
      </c>
      <c r="BO5" s="1">
        <v>1</v>
      </c>
      <c r="BP5" s="1">
        <v>1</v>
      </c>
      <c r="BQ5" s="1">
        <v>1</v>
      </c>
      <c r="BR5" s="1">
        <v>1</v>
      </c>
      <c r="BS5" s="1">
        <v>1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0</v>
      </c>
      <c r="CH5" s="1">
        <v>0</v>
      </c>
      <c r="CI5" s="1">
        <f t="shared" si="0"/>
        <v>61</v>
      </c>
    </row>
    <row r="6" spans="1:87" x14ac:dyDescent="0.2">
      <c r="A6" s="1">
        <v>1739</v>
      </c>
      <c r="B6" s="113" t="s">
        <v>381</v>
      </c>
      <c r="C6" s="1" t="s">
        <v>3</v>
      </c>
      <c r="D6" s="1" t="s">
        <v>341</v>
      </c>
      <c r="E6" s="1">
        <v>8</v>
      </c>
      <c r="F6" s="79" t="s">
        <v>322</v>
      </c>
      <c r="G6" s="1">
        <v>0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0</v>
      </c>
      <c r="AA6" s="1">
        <v>1</v>
      </c>
      <c r="AB6" s="1">
        <v>1</v>
      </c>
      <c r="AC6" s="1">
        <v>0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0</v>
      </c>
      <c r="BM6" s="1">
        <v>1</v>
      </c>
      <c r="BN6" s="1">
        <v>0</v>
      </c>
      <c r="BO6" s="1">
        <v>1</v>
      </c>
      <c r="BP6" s="1">
        <v>0</v>
      </c>
      <c r="BQ6" s="1">
        <v>1</v>
      </c>
      <c r="BR6" s="1">
        <v>1</v>
      </c>
      <c r="BS6" s="1">
        <v>1</v>
      </c>
      <c r="BT6" s="1">
        <v>0</v>
      </c>
      <c r="BU6" s="1">
        <v>0</v>
      </c>
      <c r="BV6" s="1">
        <v>0</v>
      </c>
      <c r="BW6" s="1">
        <v>1</v>
      </c>
      <c r="BX6" s="1">
        <v>0</v>
      </c>
      <c r="BY6" s="1">
        <v>0</v>
      </c>
      <c r="BZ6" s="1">
        <v>0</v>
      </c>
      <c r="CA6" s="1">
        <v>0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0</v>
      </c>
      <c r="CH6" s="1">
        <v>1</v>
      </c>
      <c r="CI6" s="1">
        <f t="shared" si="0"/>
        <v>62</v>
      </c>
    </row>
    <row r="7" spans="1:87" x14ac:dyDescent="0.2">
      <c r="A7" s="1">
        <v>1741</v>
      </c>
      <c r="B7" s="117" t="s">
        <v>380</v>
      </c>
      <c r="C7" s="1" t="s">
        <v>3</v>
      </c>
      <c r="D7" s="1" t="s">
        <v>325</v>
      </c>
      <c r="E7" s="1">
        <v>45</v>
      </c>
      <c r="F7" s="79"/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0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0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0</v>
      </c>
      <c r="BL7" s="1">
        <v>0</v>
      </c>
      <c r="BM7" s="1">
        <v>1</v>
      </c>
      <c r="BN7" s="1">
        <v>1</v>
      </c>
      <c r="BO7" s="1">
        <v>1</v>
      </c>
      <c r="BP7" s="1">
        <v>1</v>
      </c>
      <c r="BQ7" s="1">
        <v>1</v>
      </c>
      <c r="BR7" s="1">
        <v>1</v>
      </c>
      <c r="BS7" s="1">
        <v>1</v>
      </c>
      <c r="BT7" s="1">
        <v>0</v>
      </c>
      <c r="BU7" s="1">
        <v>0</v>
      </c>
      <c r="BV7" s="1">
        <v>1</v>
      </c>
      <c r="BW7" s="1">
        <v>0</v>
      </c>
      <c r="BX7" s="1">
        <v>0</v>
      </c>
      <c r="BY7" s="1">
        <v>0</v>
      </c>
      <c r="BZ7" s="1">
        <v>1</v>
      </c>
      <c r="CA7" s="1">
        <v>0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0</v>
      </c>
      <c r="CH7" s="1">
        <v>1</v>
      </c>
      <c r="CI7" s="1">
        <f t="shared" si="0"/>
        <v>68</v>
      </c>
    </row>
    <row r="8" spans="1:87" x14ac:dyDescent="0.2">
      <c r="A8" s="1">
        <v>1742</v>
      </c>
      <c r="B8" s="113" t="s">
        <v>379</v>
      </c>
      <c r="C8" s="1" t="s">
        <v>3</v>
      </c>
      <c r="D8" s="1" t="s">
        <v>341</v>
      </c>
      <c r="E8" s="1">
        <v>8</v>
      </c>
      <c r="F8" s="79" t="s">
        <v>322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0</v>
      </c>
      <c r="AA8" s="1">
        <v>1</v>
      </c>
      <c r="AB8" s="1">
        <v>1</v>
      </c>
      <c r="AC8" s="1">
        <v>0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0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0</v>
      </c>
      <c r="BM8" s="1">
        <v>1</v>
      </c>
      <c r="BN8" s="1">
        <v>1</v>
      </c>
      <c r="BO8" s="1">
        <v>1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0</v>
      </c>
      <c r="CH8" s="1">
        <v>1</v>
      </c>
      <c r="CI8" s="1">
        <f t="shared" si="0"/>
        <v>63</v>
      </c>
    </row>
    <row r="9" spans="1:87" x14ac:dyDescent="0.2">
      <c r="A9" s="1">
        <v>1743</v>
      </c>
      <c r="B9" s="1" t="s">
        <v>378</v>
      </c>
      <c r="C9" s="1" t="s">
        <v>3</v>
      </c>
      <c r="D9" s="1" t="s">
        <v>376</v>
      </c>
      <c r="E9" s="1">
        <v>398</v>
      </c>
      <c r="F9" s="79" t="s">
        <v>377</v>
      </c>
      <c r="G9" s="1">
        <v>5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0</v>
      </c>
      <c r="AD9" s="1">
        <v>1</v>
      </c>
      <c r="AE9" s="1">
        <v>1</v>
      </c>
      <c r="AF9" s="1">
        <v>1</v>
      </c>
      <c r="AG9" s="1">
        <v>1</v>
      </c>
      <c r="AH9" s="1">
        <v>0</v>
      </c>
      <c r="AI9" s="1">
        <v>1</v>
      </c>
      <c r="AJ9" s="1">
        <v>1</v>
      </c>
      <c r="AK9" s="1">
        <v>0</v>
      </c>
      <c r="AL9" s="1">
        <v>1</v>
      </c>
      <c r="AM9" s="1">
        <v>0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2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0</v>
      </c>
      <c r="BL9" s="1">
        <v>0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0</v>
      </c>
      <c r="BS9" s="1">
        <v>1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0</v>
      </c>
      <c r="CH9" s="1">
        <v>0</v>
      </c>
      <c r="CI9" s="1">
        <f t="shared" si="0"/>
        <v>59</v>
      </c>
    </row>
    <row r="10" spans="1:87" x14ac:dyDescent="0.2">
      <c r="A10" s="1">
        <v>1744</v>
      </c>
      <c r="B10" s="118" t="s">
        <v>310</v>
      </c>
      <c r="C10" s="1" t="s">
        <v>3</v>
      </c>
      <c r="D10" s="1" t="s">
        <v>309</v>
      </c>
      <c r="E10" s="1">
        <v>7</v>
      </c>
      <c r="F10" s="79"/>
      <c r="G10" s="1">
        <v>0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0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0</v>
      </c>
      <c r="AA10" s="1">
        <v>1</v>
      </c>
      <c r="AB10" s="1">
        <v>1</v>
      </c>
      <c r="AC10" s="1">
        <v>0</v>
      </c>
      <c r="AD10" s="1">
        <v>0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0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2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0</v>
      </c>
      <c r="BM10" s="1">
        <v>0</v>
      </c>
      <c r="BN10" s="1">
        <v>1</v>
      </c>
      <c r="BO10" s="1">
        <v>1</v>
      </c>
      <c r="BP10" s="1">
        <v>1</v>
      </c>
      <c r="BQ10" s="1">
        <v>1</v>
      </c>
      <c r="BR10" s="1">
        <v>1</v>
      </c>
      <c r="BS10" s="1">
        <v>1</v>
      </c>
      <c r="BT10" s="1">
        <v>1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0</v>
      </c>
      <c r="CH10" s="1">
        <v>0</v>
      </c>
      <c r="CI10" s="1">
        <f t="shared" si="0"/>
        <v>64</v>
      </c>
    </row>
    <row r="11" spans="1:87" x14ac:dyDescent="0.2">
      <c r="A11" s="1">
        <v>1745</v>
      </c>
      <c r="B11" s="112" t="s">
        <v>375</v>
      </c>
      <c r="C11" s="1" t="s">
        <v>3</v>
      </c>
      <c r="D11" s="1" t="s">
        <v>311</v>
      </c>
      <c r="E11" s="1">
        <v>225</v>
      </c>
      <c r="F11" s="79" t="s">
        <v>312</v>
      </c>
      <c r="G11" s="1">
        <v>0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0</v>
      </c>
      <c r="AD11" s="1">
        <v>0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0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0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0</v>
      </c>
      <c r="BU11" s="1">
        <v>0</v>
      </c>
      <c r="BV11" s="1">
        <v>0</v>
      </c>
      <c r="BW11" s="1">
        <v>1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1</v>
      </c>
      <c r="CD11" s="1">
        <v>1</v>
      </c>
      <c r="CE11" s="1">
        <v>1</v>
      </c>
      <c r="CF11" s="1">
        <v>1</v>
      </c>
      <c r="CG11" s="1">
        <v>0</v>
      </c>
      <c r="CH11" s="1">
        <v>0</v>
      </c>
      <c r="CI11" s="1">
        <f t="shared" si="0"/>
        <v>61</v>
      </c>
    </row>
    <row r="12" spans="1:87" x14ac:dyDescent="0.2">
      <c r="A12" s="1">
        <v>1746</v>
      </c>
      <c r="B12" s="131" t="s">
        <v>346</v>
      </c>
      <c r="C12" s="1" t="s">
        <v>3</v>
      </c>
      <c r="D12" s="1" t="s">
        <v>332</v>
      </c>
      <c r="E12" s="1">
        <v>30</v>
      </c>
      <c r="F12" s="79" t="s">
        <v>322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0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0</v>
      </c>
      <c r="AB12" s="1">
        <v>1</v>
      </c>
      <c r="AC12" s="1">
        <v>0</v>
      </c>
      <c r="AD12" s="1">
        <v>0</v>
      </c>
      <c r="AE12" s="1">
        <v>1</v>
      </c>
      <c r="AF12" s="1">
        <v>1</v>
      </c>
      <c r="AG12" s="1">
        <v>1</v>
      </c>
      <c r="AH12" s="1">
        <v>0</v>
      </c>
      <c r="AI12" s="1">
        <v>1</v>
      </c>
      <c r="AJ12" s="1">
        <v>1</v>
      </c>
      <c r="AK12" s="1">
        <v>0</v>
      </c>
      <c r="AL12" s="1">
        <v>1</v>
      </c>
      <c r="AM12" s="1">
        <v>0</v>
      </c>
      <c r="AN12" s="1">
        <v>0</v>
      </c>
      <c r="AO12" s="1">
        <v>0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2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>
        <v>1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0</v>
      </c>
      <c r="BL12" s="1">
        <v>0</v>
      </c>
      <c r="BM12" s="1">
        <v>1</v>
      </c>
      <c r="BN12" s="1">
        <v>1</v>
      </c>
      <c r="BO12" s="1">
        <v>1</v>
      </c>
      <c r="BP12" s="1">
        <v>1</v>
      </c>
      <c r="BQ12" s="1">
        <v>1</v>
      </c>
      <c r="BR12" s="1">
        <v>0</v>
      </c>
      <c r="BS12" s="1">
        <v>1</v>
      </c>
      <c r="BT12" s="1">
        <v>1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f t="shared" si="0"/>
        <v>61</v>
      </c>
    </row>
    <row r="13" spans="1:87" x14ac:dyDescent="0.2">
      <c r="A13" s="1">
        <v>1747</v>
      </c>
      <c r="B13" s="118" t="s">
        <v>310</v>
      </c>
      <c r="C13" s="1" t="s">
        <v>326</v>
      </c>
      <c r="D13" s="1" t="s">
        <v>309</v>
      </c>
      <c r="E13" s="1">
        <v>7</v>
      </c>
      <c r="F13" s="79"/>
      <c r="G13" s="1">
        <v>4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0</v>
      </c>
      <c r="AA13" s="1">
        <v>1</v>
      </c>
      <c r="AB13" s="1">
        <v>1</v>
      </c>
      <c r="AC13" s="1">
        <v>0</v>
      </c>
      <c r="AD13" s="1">
        <v>0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2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0</v>
      </c>
      <c r="BM13" s="1">
        <v>0</v>
      </c>
      <c r="BN13" s="1">
        <v>1</v>
      </c>
      <c r="BO13" s="1">
        <v>1</v>
      </c>
      <c r="BP13" s="1">
        <v>1</v>
      </c>
      <c r="BQ13" s="1">
        <v>1</v>
      </c>
      <c r="BR13" s="1">
        <v>1</v>
      </c>
      <c r="BS13" s="1">
        <v>1</v>
      </c>
      <c r="BT13" s="1">
        <v>1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0</v>
      </c>
      <c r="CH13" s="1">
        <v>0</v>
      </c>
      <c r="CI13" s="1">
        <f t="shared" si="0"/>
        <v>66</v>
      </c>
    </row>
    <row r="14" spans="1:87" x14ac:dyDescent="0.2">
      <c r="A14" s="1">
        <v>1748</v>
      </c>
      <c r="B14" s="131" t="s">
        <v>346</v>
      </c>
      <c r="C14" s="1" t="s">
        <v>3</v>
      </c>
      <c r="D14" s="1" t="s">
        <v>332</v>
      </c>
      <c r="E14" s="1">
        <v>30</v>
      </c>
      <c r="F14" s="79" t="s">
        <v>322</v>
      </c>
      <c r="G14" s="1">
        <v>0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0</v>
      </c>
      <c r="AB14" s="1">
        <v>1</v>
      </c>
      <c r="AC14" s="1">
        <v>0</v>
      </c>
      <c r="AD14" s="1">
        <v>0</v>
      </c>
      <c r="AE14" s="1">
        <v>1</v>
      </c>
      <c r="AF14" s="1">
        <v>1</v>
      </c>
      <c r="AG14" s="1">
        <v>1</v>
      </c>
      <c r="AH14" s="1">
        <v>0</v>
      </c>
      <c r="AI14" s="1">
        <v>1</v>
      </c>
      <c r="AJ14" s="1">
        <v>1</v>
      </c>
      <c r="AK14" s="1">
        <v>0</v>
      </c>
      <c r="AL14" s="1">
        <v>1</v>
      </c>
      <c r="AM14" s="1">
        <v>0</v>
      </c>
      <c r="AN14" s="1">
        <v>0</v>
      </c>
      <c r="AO14" s="1">
        <v>0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2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0</v>
      </c>
      <c r="BL14" s="1">
        <v>0</v>
      </c>
      <c r="BM14" s="1">
        <v>0</v>
      </c>
      <c r="BN14" s="1">
        <v>1</v>
      </c>
      <c r="BO14" s="1">
        <v>1</v>
      </c>
      <c r="BP14" s="1">
        <v>1</v>
      </c>
      <c r="BQ14" s="1">
        <v>1</v>
      </c>
      <c r="BR14" s="1">
        <v>1</v>
      </c>
      <c r="BS14" s="1">
        <v>1</v>
      </c>
      <c r="BT14" s="1">
        <v>1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f t="shared" si="0"/>
        <v>62</v>
      </c>
    </row>
    <row r="15" spans="1:87" x14ac:dyDescent="0.2">
      <c r="A15" s="1">
        <v>1749</v>
      </c>
      <c r="B15" s="1" t="s">
        <v>373</v>
      </c>
      <c r="C15" s="1" t="s">
        <v>3</v>
      </c>
      <c r="D15" s="1" t="s">
        <v>372</v>
      </c>
      <c r="E15" s="1">
        <v>182</v>
      </c>
      <c r="F15" s="79"/>
      <c r="G15" s="1">
        <v>0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  <c r="AN15" s="1">
        <v>0</v>
      </c>
      <c r="AO15" s="1">
        <v>0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0</v>
      </c>
      <c r="BL15" s="1">
        <v>0</v>
      </c>
      <c r="BM15" s="1">
        <v>1</v>
      </c>
      <c r="BN15" s="1">
        <v>1</v>
      </c>
      <c r="BO15" s="1">
        <v>1</v>
      </c>
      <c r="BP15" s="1">
        <v>1</v>
      </c>
      <c r="BQ15" s="1">
        <v>1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1</v>
      </c>
      <c r="BY15" s="1">
        <v>0</v>
      </c>
      <c r="BZ15" s="1">
        <v>0</v>
      </c>
      <c r="CA15" s="1">
        <v>0</v>
      </c>
      <c r="CB15" s="1">
        <v>0</v>
      </c>
      <c r="CC15" s="1">
        <v>1</v>
      </c>
      <c r="CD15" s="1">
        <v>1</v>
      </c>
      <c r="CE15" s="1">
        <v>1</v>
      </c>
      <c r="CF15" s="1">
        <v>1</v>
      </c>
      <c r="CG15" s="1">
        <v>0</v>
      </c>
      <c r="CH15" s="1">
        <v>0</v>
      </c>
      <c r="CI15" s="1">
        <f t="shared" si="0"/>
        <v>50</v>
      </c>
    </row>
    <row r="16" spans="1:87" x14ac:dyDescent="0.2">
      <c r="A16" s="1">
        <v>1750</v>
      </c>
      <c r="B16" s="1" t="s">
        <v>370</v>
      </c>
      <c r="C16" s="1" t="s">
        <v>3</v>
      </c>
      <c r="D16" s="1" t="s">
        <v>351</v>
      </c>
      <c r="E16" s="1">
        <v>72</v>
      </c>
      <c r="F16" s="79"/>
      <c r="G16" s="1">
        <v>0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0</v>
      </c>
      <c r="AA16" s="1">
        <v>1</v>
      </c>
      <c r="AB16" s="1">
        <v>1</v>
      </c>
      <c r="AC16" s="1">
        <v>0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0</v>
      </c>
      <c r="BM16" s="1">
        <v>1</v>
      </c>
      <c r="BN16" s="1">
        <v>0</v>
      </c>
      <c r="BO16" s="1">
        <v>1</v>
      </c>
      <c r="BP16" s="1">
        <v>0</v>
      </c>
      <c r="BQ16" s="1">
        <v>1</v>
      </c>
      <c r="BR16" s="1">
        <v>1</v>
      </c>
      <c r="BS16" s="1">
        <v>1</v>
      </c>
      <c r="BT16" s="1">
        <v>0</v>
      </c>
      <c r="BU16" s="1">
        <v>0</v>
      </c>
      <c r="BV16" s="1">
        <v>1</v>
      </c>
      <c r="BW16" s="1">
        <v>0</v>
      </c>
      <c r="BX16" s="1">
        <v>0</v>
      </c>
      <c r="BY16" s="1">
        <v>0</v>
      </c>
      <c r="BZ16" s="1">
        <v>1</v>
      </c>
      <c r="CA16" s="1">
        <v>0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0</v>
      </c>
      <c r="CH16" s="1">
        <v>0</v>
      </c>
      <c r="CI16" s="1">
        <f t="shared" si="0"/>
        <v>62</v>
      </c>
    </row>
    <row r="17" spans="1:87" x14ac:dyDescent="0.2">
      <c r="A17" s="1">
        <v>1751</v>
      </c>
      <c r="B17" s="112" t="s">
        <v>313</v>
      </c>
      <c r="C17" s="1" t="s">
        <v>3</v>
      </c>
      <c r="D17" s="1" t="s">
        <v>311</v>
      </c>
      <c r="E17" s="1">
        <v>5</v>
      </c>
      <c r="F17" s="79" t="s">
        <v>312</v>
      </c>
      <c r="G17" s="1">
        <v>4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0</v>
      </c>
      <c r="AD17" s="1">
        <v>0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0</v>
      </c>
      <c r="BM17" s="1">
        <v>0</v>
      </c>
      <c r="BN17" s="1">
        <v>1</v>
      </c>
      <c r="BO17" s="1">
        <v>1</v>
      </c>
      <c r="BP17" s="1">
        <v>1</v>
      </c>
      <c r="BQ17" s="1">
        <v>1</v>
      </c>
      <c r="BR17" s="1">
        <v>1</v>
      </c>
      <c r="BS17" s="1">
        <v>1</v>
      </c>
      <c r="BT17" s="1">
        <v>1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0</v>
      </c>
      <c r="CH17" s="1">
        <v>0</v>
      </c>
      <c r="CI17" s="1">
        <f t="shared" si="0"/>
        <v>62</v>
      </c>
    </row>
    <row r="18" spans="1:87" x14ac:dyDescent="0.2">
      <c r="A18" s="1">
        <v>1752</v>
      </c>
      <c r="B18" s="117" t="s">
        <v>369</v>
      </c>
      <c r="C18" s="1" t="s">
        <v>326</v>
      </c>
      <c r="D18" s="1" t="s">
        <v>325</v>
      </c>
      <c r="E18" s="1">
        <v>45</v>
      </c>
      <c r="F18" s="79"/>
      <c r="G18" s="1">
        <v>0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0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0</v>
      </c>
      <c r="BL18" s="1">
        <v>0</v>
      </c>
      <c r="BM18" s="1">
        <v>1</v>
      </c>
      <c r="BN18" s="1">
        <v>1</v>
      </c>
      <c r="BO18" s="1">
        <v>1</v>
      </c>
      <c r="BP18" s="1">
        <v>1</v>
      </c>
      <c r="BQ18" s="1">
        <v>1</v>
      </c>
      <c r="BR18" s="1">
        <v>1</v>
      </c>
      <c r="BS18" s="1">
        <v>1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0</v>
      </c>
      <c r="CH18" s="1">
        <v>1</v>
      </c>
      <c r="CI18" s="1">
        <f t="shared" si="0"/>
        <v>67</v>
      </c>
    </row>
    <row r="19" spans="1:87" x14ac:dyDescent="0.2">
      <c r="A19" s="1">
        <v>1753</v>
      </c>
      <c r="B19" s="131" t="s">
        <v>346</v>
      </c>
      <c r="C19" s="1" t="s">
        <v>3</v>
      </c>
      <c r="D19" s="1" t="s">
        <v>332</v>
      </c>
      <c r="E19" s="1">
        <v>30</v>
      </c>
      <c r="F19" s="79" t="s">
        <v>322</v>
      </c>
      <c r="G19" s="1">
        <v>0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0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0</v>
      </c>
      <c r="AE19" s="1">
        <v>1</v>
      </c>
      <c r="AF19" s="1">
        <v>1</v>
      </c>
      <c r="AG19" s="1">
        <v>1</v>
      </c>
      <c r="AH19" s="1">
        <v>0</v>
      </c>
      <c r="AI19" s="1">
        <v>1</v>
      </c>
      <c r="AJ19" s="1">
        <v>1</v>
      </c>
      <c r="AK19" s="1">
        <v>0</v>
      </c>
      <c r="AL19" s="1">
        <v>1</v>
      </c>
      <c r="AM19" s="1">
        <v>0</v>
      </c>
      <c r="AN19" s="1">
        <v>0</v>
      </c>
      <c r="AO19" s="1">
        <v>0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2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0</v>
      </c>
      <c r="BL19" s="1">
        <v>0</v>
      </c>
      <c r="BM19" s="1">
        <v>1</v>
      </c>
      <c r="BN19" s="1">
        <v>1</v>
      </c>
      <c r="BO19" s="1">
        <v>1</v>
      </c>
      <c r="BP19" s="1">
        <v>0</v>
      </c>
      <c r="BQ19" s="1">
        <v>1</v>
      </c>
      <c r="BR19" s="1">
        <v>1</v>
      </c>
      <c r="BS19" s="1">
        <v>1</v>
      </c>
      <c r="BT19" s="1">
        <v>1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1</v>
      </c>
      <c r="CC19" s="1">
        <v>1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f t="shared" si="0"/>
        <v>63</v>
      </c>
    </row>
    <row r="20" spans="1:87" x14ac:dyDescent="0.2">
      <c r="A20" s="1">
        <v>1754</v>
      </c>
      <c r="B20" s="127" t="s">
        <v>308</v>
      </c>
      <c r="C20" s="1" t="s">
        <v>3</v>
      </c>
      <c r="D20" s="1" t="s">
        <v>307</v>
      </c>
      <c r="E20" s="1">
        <v>15</v>
      </c>
      <c r="F20" s="79"/>
      <c r="G20" s="1">
        <v>0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0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0</v>
      </c>
      <c r="AC20" s="1">
        <v>0</v>
      </c>
      <c r="AD20" s="1">
        <v>1</v>
      </c>
      <c r="AE20" s="1">
        <v>1</v>
      </c>
      <c r="AF20" s="1">
        <v>1</v>
      </c>
      <c r="AG20" s="1">
        <v>1</v>
      </c>
      <c r="AH20" s="1">
        <v>0</v>
      </c>
      <c r="AI20" s="1">
        <v>1</v>
      </c>
      <c r="AJ20" s="1">
        <v>1</v>
      </c>
      <c r="AK20" s="1">
        <v>1</v>
      </c>
      <c r="AL20" s="1">
        <v>1</v>
      </c>
      <c r="AM20" s="1">
        <v>0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2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0</v>
      </c>
      <c r="BM20" s="1">
        <v>1</v>
      </c>
      <c r="BN20" s="1">
        <v>0</v>
      </c>
      <c r="BO20" s="1">
        <v>1</v>
      </c>
      <c r="BP20" s="1">
        <v>1</v>
      </c>
      <c r="BQ20" s="1">
        <v>1</v>
      </c>
      <c r="BR20" s="1">
        <v>1</v>
      </c>
      <c r="BS20" s="1">
        <v>1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1</v>
      </c>
      <c r="CD20" s="1">
        <v>1</v>
      </c>
      <c r="CE20" s="1">
        <v>1</v>
      </c>
      <c r="CF20" s="1">
        <v>1</v>
      </c>
      <c r="CG20" s="1">
        <v>0</v>
      </c>
      <c r="CH20" s="1">
        <v>0</v>
      </c>
      <c r="CI20" s="1">
        <f t="shared" si="0"/>
        <v>62</v>
      </c>
    </row>
    <row r="21" spans="1:87" x14ac:dyDescent="0.2">
      <c r="A21" s="1">
        <v>1755</v>
      </c>
      <c r="B21" s="131" t="s">
        <v>367</v>
      </c>
      <c r="C21" s="1" t="s">
        <v>3</v>
      </c>
      <c r="D21" s="1" t="s">
        <v>332</v>
      </c>
      <c r="E21" s="1">
        <v>30</v>
      </c>
      <c r="F21" s="79" t="s">
        <v>322</v>
      </c>
      <c r="G21" s="1">
        <v>0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0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0</v>
      </c>
      <c r="AD21" s="1">
        <v>0</v>
      </c>
      <c r="AE21" s="1">
        <v>1</v>
      </c>
      <c r="AF21" s="1">
        <v>1</v>
      </c>
      <c r="AG21" s="1">
        <v>1</v>
      </c>
      <c r="AH21" s="1">
        <v>0</v>
      </c>
      <c r="AI21" s="1">
        <v>1</v>
      </c>
      <c r="AJ21" s="1">
        <v>1</v>
      </c>
      <c r="AK21" s="1">
        <v>0</v>
      </c>
      <c r="AL21" s="1">
        <v>1</v>
      </c>
      <c r="AM21" s="1">
        <v>0</v>
      </c>
      <c r="AN21" s="1">
        <v>0</v>
      </c>
      <c r="AO21" s="1">
        <v>0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2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0</v>
      </c>
      <c r="BL21" s="1">
        <v>0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0</v>
      </c>
      <c r="BS21" s="1">
        <v>1</v>
      </c>
      <c r="BT21" s="1">
        <v>1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f t="shared" si="0"/>
        <v>62</v>
      </c>
    </row>
    <row r="22" spans="1:87" x14ac:dyDescent="0.2">
      <c r="A22" s="1">
        <v>1756</v>
      </c>
      <c r="B22" s="117" t="s">
        <v>366</v>
      </c>
      <c r="C22" s="1" t="s">
        <v>3</v>
      </c>
      <c r="D22" s="1" t="s">
        <v>325</v>
      </c>
      <c r="E22" s="1">
        <v>45</v>
      </c>
      <c r="F22" s="79"/>
      <c r="G22" s="1">
        <v>0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0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0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0</v>
      </c>
      <c r="BL22" s="1">
        <v>0</v>
      </c>
      <c r="BM22" s="1">
        <v>0</v>
      </c>
      <c r="BN22" s="1">
        <v>1</v>
      </c>
      <c r="BO22" s="1">
        <v>0</v>
      </c>
      <c r="BP22" s="1">
        <v>1</v>
      </c>
      <c r="BQ22" s="1">
        <v>1</v>
      </c>
      <c r="BR22" s="1">
        <v>0</v>
      </c>
      <c r="BS22" s="1">
        <v>1</v>
      </c>
      <c r="BT22" s="1">
        <v>0</v>
      </c>
      <c r="BU22" s="1">
        <v>0</v>
      </c>
      <c r="BV22" s="1">
        <v>1</v>
      </c>
      <c r="BW22" s="1">
        <v>0</v>
      </c>
      <c r="BX22" s="1">
        <v>0</v>
      </c>
      <c r="BY22" s="1">
        <v>0</v>
      </c>
      <c r="BZ22" s="1">
        <v>1</v>
      </c>
      <c r="CA22" s="1">
        <v>0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0</v>
      </c>
      <c r="CH22" s="1">
        <v>1</v>
      </c>
      <c r="CI22" s="1">
        <f t="shared" si="0"/>
        <v>65</v>
      </c>
    </row>
    <row r="23" spans="1:87" x14ac:dyDescent="0.2">
      <c r="A23" s="1">
        <v>1757</v>
      </c>
      <c r="B23" s="131" t="s">
        <v>346</v>
      </c>
      <c r="C23" s="1" t="s">
        <v>3</v>
      </c>
      <c r="D23" s="1" t="s">
        <v>332</v>
      </c>
      <c r="E23" s="1">
        <v>30</v>
      </c>
      <c r="F23" s="79" t="s">
        <v>322</v>
      </c>
      <c r="G23" s="1">
        <v>0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0</v>
      </c>
      <c r="AD23" s="1">
        <v>0</v>
      </c>
      <c r="AE23" s="1">
        <v>1</v>
      </c>
      <c r="AF23" s="1">
        <v>1</v>
      </c>
      <c r="AG23" s="1">
        <v>1</v>
      </c>
      <c r="AH23" s="1">
        <v>0</v>
      </c>
      <c r="AI23" s="1">
        <v>1</v>
      </c>
      <c r="AJ23" s="1">
        <v>1</v>
      </c>
      <c r="AK23" s="1">
        <v>0</v>
      </c>
      <c r="AL23" s="1">
        <v>1</v>
      </c>
      <c r="AM23" s="1">
        <v>0</v>
      </c>
      <c r="AN23" s="1">
        <v>0</v>
      </c>
      <c r="AO23" s="1">
        <v>0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2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0</v>
      </c>
      <c r="BL23" s="1">
        <v>0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0</v>
      </c>
      <c r="BS23" s="1">
        <v>1</v>
      </c>
      <c r="BT23" s="1">
        <v>1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f t="shared" si="0"/>
        <v>63</v>
      </c>
    </row>
    <row r="24" spans="1:87" x14ac:dyDescent="0.2">
      <c r="A24" s="1">
        <v>1758</v>
      </c>
      <c r="B24" s="131" t="s">
        <v>346</v>
      </c>
      <c r="C24" s="1" t="s">
        <v>3</v>
      </c>
      <c r="D24" s="1" t="s">
        <v>332</v>
      </c>
      <c r="E24" s="1">
        <v>30</v>
      </c>
      <c r="F24" s="79" t="s">
        <v>322</v>
      </c>
      <c r="G24" s="1">
        <v>0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0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0</v>
      </c>
      <c r="AD24" s="1">
        <v>0</v>
      </c>
      <c r="AE24" s="1">
        <v>1</v>
      </c>
      <c r="AF24" s="1">
        <v>1</v>
      </c>
      <c r="AG24" s="1">
        <v>1</v>
      </c>
      <c r="AH24" s="1">
        <v>0</v>
      </c>
      <c r="AI24" s="1">
        <v>1</v>
      </c>
      <c r="AJ24" s="1">
        <v>1</v>
      </c>
      <c r="AK24" s="1">
        <v>0</v>
      </c>
      <c r="AL24" s="1">
        <v>1</v>
      </c>
      <c r="AM24" s="1">
        <v>0</v>
      </c>
      <c r="AN24" s="1">
        <v>0</v>
      </c>
      <c r="AO24" s="1">
        <v>0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2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0</v>
      </c>
      <c r="BL24" s="1">
        <v>0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f t="shared" si="0"/>
        <v>63</v>
      </c>
    </row>
    <row r="25" spans="1:87" x14ac:dyDescent="0.2">
      <c r="A25" s="1">
        <v>1759</v>
      </c>
      <c r="B25" s="131" t="s">
        <v>365</v>
      </c>
      <c r="C25" s="1" t="s">
        <v>326</v>
      </c>
      <c r="D25" s="1" t="s">
        <v>332</v>
      </c>
      <c r="E25" s="1">
        <v>30</v>
      </c>
      <c r="F25" s="79" t="s">
        <v>322</v>
      </c>
      <c r="G25" s="1">
        <v>0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0</v>
      </c>
      <c r="AA25" s="1">
        <v>1</v>
      </c>
      <c r="AB25" s="1">
        <v>1</v>
      </c>
      <c r="AC25" s="1">
        <v>0</v>
      </c>
      <c r="AD25" s="1">
        <v>0</v>
      </c>
      <c r="AE25" s="1">
        <v>1</v>
      </c>
      <c r="AF25" s="1">
        <v>1</v>
      </c>
      <c r="AG25" s="1">
        <v>1</v>
      </c>
      <c r="AH25" s="1">
        <v>0</v>
      </c>
      <c r="AI25" s="1">
        <v>1</v>
      </c>
      <c r="AJ25" s="1">
        <v>1</v>
      </c>
      <c r="AK25" s="1">
        <v>0</v>
      </c>
      <c r="AL25" s="1">
        <v>1</v>
      </c>
      <c r="AM25" s="1">
        <v>0</v>
      </c>
      <c r="AN25" s="1">
        <v>0</v>
      </c>
      <c r="AO25" s="1">
        <v>0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2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0</v>
      </c>
      <c r="BL25" s="1">
        <v>0</v>
      </c>
      <c r="BM25" s="1">
        <v>1</v>
      </c>
      <c r="BN25" s="1">
        <v>0</v>
      </c>
      <c r="BO25" s="1">
        <v>1</v>
      </c>
      <c r="BP25" s="1">
        <v>0</v>
      </c>
      <c r="BQ25" s="1">
        <v>1</v>
      </c>
      <c r="BR25" s="1">
        <v>0</v>
      </c>
      <c r="BS25" s="1">
        <v>1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1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1</v>
      </c>
      <c r="CI25" s="1">
        <f t="shared" si="0"/>
        <v>59</v>
      </c>
    </row>
    <row r="26" spans="1:87" x14ac:dyDescent="0.2">
      <c r="A26" s="1">
        <v>1760</v>
      </c>
      <c r="B26" s="129" t="s">
        <v>323</v>
      </c>
      <c r="C26" s="1" t="s">
        <v>3</v>
      </c>
      <c r="D26" s="1" t="s">
        <v>321</v>
      </c>
      <c r="E26" s="1">
        <v>59</v>
      </c>
      <c r="F26" s="79" t="s">
        <v>322</v>
      </c>
      <c r="G26" s="1">
        <v>0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0</v>
      </c>
      <c r="AD26" s="1">
        <v>1</v>
      </c>
      <c r="AE26" s="1">
        <v>1</v>
      </c>
      <c r="AF26" s="1">
        <v>1</v>
      </c>
      <c r="AG26" s="1">
        <v>1</v>
      </c>
      <c r="AH26" s="1">
        <v>0</v>
      </c>
      <c r="AI26" s="1">
        <v>1</v>
      </c>
      <c r="AJ26" s="1">
        <v>1</v>
      </c>
      <c r="AK26" s="1">
        <v>0</v>
      </c>
      <c r="AL26" s="1">
        <v>1</v>
      </c>
      <c r="AM26" s="1">
        <v>0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0</v>
      </c>
      <c r="BL26" s="1">
        <v>0</v>
      </c>
      <c r="BM26" s="1">
        <v>1</v>
      </c>
      <c r="BN26" s="1">
        <v>0</v>
      </c>
      <c r="BO26" s="1">
        <v>1</v>
      </c>
      <c r="BP26" s="1">
        <v>1</v>
      </c>
      <c r="BQ26" s="1">
        <v>1</v>
      </c>
      <c r="BR26" s="1">
        <v>0</v>
      </c>
      <c r="BS26" s="1">
        <v>1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0</v>
      </c>
      <c r="CH26" s="1">
        <v>0</v>
      </c>
      <c r="CI26" s="1">
        <f t="shared" si="0"/>
        <v>61</v>
      </c>
    </row>
    <row r="27" spans="1:87" x14ac:dyDescent="0.2">
      <c r="A27" s="1">
        <v>1761</v>
      </c>
      <c r="B27" s="131" t="s">
        <v>346</v>
      </c>
      <c r="C27" s="1" t="s">
        <v>3</v>
      </c>
      <c r="D27" s="1" t="s">
        <v>332</v>
      </c>
      <c r="E27" s="1">
        <v>30</v>
      </c>
      <c r="F27" s="79" t="s">
        <v>322</v>
      </c>
      <c r="G27" s="1">
        <v>0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0</v>
      </c>
      <c r="AD27" s="1">
        <v>0</v>
      </c>
      <c r="AE27" s="1">
        <v>1</v>
      </c>
      <c r="AF27" s="1">
        <v>1</v>
      </c>
      <c r="AG27" s="1">
        <v>1</v>
      </c>
      <c r="AH27" s="1">
        <v>0</v>
      </c>
      <c r="AI27" s="1">
        <v>1</v>
      </c>
      <c r="AJ27" s="1">
        <v>1</v>
      </c>
      <c r="AK27" s="1">
        <v>0</v>
      </c>
      <c r="AL27" s="1">
        <v>1</v>
      </c>
      <c r="AM27" s="1">
        <v>0</v>
      </c>
      <c r="AN27" s="1">
        <v>0</v>
      </c>
      <c r="AO27" s="1">
        <v>0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2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0</v>
      </c>
      <c r="BL27" s="1">
        <v>0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0</v>
      </c>
      <c r="BS27" s="1">
        <v>1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f t="shared" si="0"/>
        <v>62</v>
      </c>
    </row>
    <row r="28" spans="1:87" x14ac:dyDescent="0.2">
      <c r="A28" s="1">
        <v>1762</v>
      </c>
      <c r="B28" s="113" t="s">
        <v>364</v>
      </c>
      <c r="C28" s="1" t="s">
        <v>3</v>
      </c>
      <c r="D28" s="1" t="s">
        <v>341</v>
      </c>
      <c r="E28" s="1">
        <v>8</v>
      </c>
      <c r="F28" s="79" t="s">
        <v>322</v>
      </c>
      <c r="G28" s="1">
        <v>4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0</v>
      </c>
      <c r="AA28" s="1">
        <v>1</v>
      </c>
      <c r="AB28" s="1">
        <v>1</v>
      </c>
      <c r="AC28" s="1">
        <v>0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0</v>
      </c>
      <c r="BM28" s="1">
        <v>1</v>
      </c>
      <c r="BN28" s="1">
        <v>0</v>
      </c>
      <c r="BO28" s="1">
        <v>1</v>
      </c>
      <c r="BP28" s="1">
        <v>0</v>
      </c>
      <c r="BQ28" s="1">
        <v>1</v>
      </c>
      <c r="BR28" s="1">
        <v>0</v>
      </c>
      <c r="BS28" s="1">
        <v>1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0</v>
      </c>
      <c r="CH28" s="1">
        <v>0</v>
      </c>
      <c r="CI28" s="1">
        <f t="shared" si="0"/>
        <v>59</v>
      </c>
    </row>
    <row r="29" spans="1:87" x14ac:dyDescent="0.2">
      <c r="A29" s="1">
        <v>1763</v>
      </c>
      <c r="B29" s="128" t="s">
        <v>363</v>
      </c>
      <c r="C29" s="1" t="s">
        <v>3</v>
      </c>
      <c r="D29" s="1" t="s">
        <v>319</v>
      </c>
      <c r="E29" s="1">
        <v>22</v>
      </c>
      <c r="F29" s="79" t="s">
        <v>312</v>
      </c>
      <c r="G29" s="1">
        <v>0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0</v>
      </c>
      <c r="AC29" s="1">
        <v>0</v>
      </c>
      <c r="AD29" s="1">
        <v>1</v>
      </c>
      <c r="AE29" s="1">
        <v>1</v>
      </c>
      <c r="AF29" s="1">
        <v>1</v>
      </c>
      <c r="AG29" s="1">
        <v>1</v>
      </c>
      <c r="AH29" s="1">
        <v>0</v>
      </c>
      <c r="AI29" s="1">
        <v>1</v>
      </c>
      <c r="AJ29" s="1">
        <v>1</v>
      </c>
      <c r="AK29" s="1">
        <v>0</v>
      </c>
      <c r="AL29" s="1">
        <v>1</v>
      </c>
      <c r="AM29" s="1">
        <v>0</v>
      </c>
      <c r="AN29" s="1">
        <v>1</v>
      </c>
      <c r="AO29" s="1">
        <v>0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0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0</v>
      </c>
      <c r="BL29" s="1">
        <v>0</v>
      </c>
      <c r="BM29" s="1">
        <v>0</v>
      </c>
      <c r="BN29" s="1">
        <v>1</v>
      </c>
      <c r="BO29" s="1">
        <v>1</v>
      </c>
      <c r="BP29" s="1">
        <v>1</v>
      </c>
      <c r="BQ29" s="1">
        <v>1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1</v>
      </c>
      <c r="CD29" s="1">
        <v>1</v>
      </c>
      <c r="CE29" s="1">
        <v>1</v>
      </c>
      <c r="CF29" s="1">
        <v>1</v>
      </c>
      <c r="CG29" s="1">
        <v>0</v>
      </c>
      <c r="CH29" s="1">
        <v>0</v>
      </c>
      <c r="CI29" s="1">
        <f t="shared" si="0"/>
        <v>52</v>
      </c>
    </row>
    <row r="30" spans="1:87" x14ac:dyDescent="0.2">
      <c r="A30" s="1">
        <v>1764</v>
      </c>
      <c r="B30" s="117" t="s">
        <v>362</v>
      </c>
      <c r="C30" s="1" t="s">
        <v>3</v>
      </c>
      <c r="D30" s="1" t="s">
        <v>325</v>
      </c>
      <c r="E30" s="1">
        <v>45</v>
      </c>
      <c r="F30" s="79"/>
      <c r="G30" s="1">
        <v>4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0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0</v>
      </c>
      <c r="BL30" s="1">
        <v>0</v>
      </c>
      <c r="BM30" s="1">
        <v>1</v>
      </c>
      <c r="BN30" s="1">
        <v>1</v>
      </c>
      <c r="BO30" s="1">
        <v>1</v>
      </c>
      <c r="BP30" s="1">
        <v>1</v>
      </c>
      <c r="BQ30" s="1">
        <v>1</v>
      </c>
      <c r="BR30" s="1">
        <v>1</v>
      </c>
      <c r="BS30" s="1">
        <v>1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1</v>
      </c>
      <c r="CA30" s="1">
        <v>0</v>
      </c>
      <c r="CB30" s="1">
        <v>1</v>
      </c>
      <c r="CC30" s="1">
        <v>1</v>
      </c>
      <c r="CD30" s="1">
        <v>1</v>
      </c>
      <c r="CE30" s="1">
        <v>1</v>
      </c>
      <c r="CF30" s="1">
        <v>1</v>
      </c>
      <c r="CG30" s="1">
        <v>0</v>
      </c>
      <c r="CH30" s="1">
        <v>1</v>
      </c>
      <c r="CI30" s="1">
        <f t="shared" si="0"/>
        <v>68</v>
      </c>
    </row>
    <row r="31" spans="1:87" x14ac:dyDescent="0.2">
      <c r="A31" s="1">
        <v>1765</v>
      </c>
      <c r="B31" s="116" t="s">
        <v>361</v>
      </c>
      <c r="C31" s="1" t="s">
        <v>3</v>
      </c>
      <c r="D31" s="1" t="s">
        <v>317</v>
      </c>
      <c r="E31" s="1">
        <v>121</v>
      </c>
      <c r="F31" s="79"/>
      <c r="G31" s="1">
        <v>0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0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0</v>
      </c>
      <c r="AA31" s="1">
        <v>1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2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1</v>
      </c>
      <c r="BS31" s="1">
        <v>1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1</v>
      </c>
      <c r="CD31" s="1">
        <v>1</v>
      </c>
      <c r="CE31" s="1">
        <v>1</v>
      </c>
      <c r="CF31" s="1">
        <v>1</v>
      </c>
      <c r="CG31" s="1">
        <v>0</v>
      </c>
      <c r="CH31" s="1">
        <v>1</v>
      </c>
      <c r="CI31" s="1">
        <f t="shared" si="0"/>
        <v>64</v>
      </c>
    </row>
    <row r="32" spans="1:87" x14ac:dyDescent="0.2">
      <c r="A32" s="1">
        <v>1766</v>
      </c>
      <c r="B32" s="112" t="s">
        <v>360</v>
      </c>
      <c r="C32" s="1" t="s">
        <v>326</v>
      </c>
      <c r="D32" s="1" t="s">
        <v>311</v>
      </c>
      <c r="E32" s="1">
        <v>5</v>
      </c>
      <c r="F32" s="79" t="s">
        <v>312</v>
      </c>
      <c r="G32" s="1">
        <v>0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0</v>
      </c>
      <c r="AD32" s="1">
        <v>0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0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1</v>
      </c>
      <c r="BS32" s="1">
        <v>1</v>
      </c>
      <c r="BT32" s="1">
        <v>1</v>
      </c>
      <c r="BU32" s="1">
        <v>1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1</v>
      </c>
      <c r="CD32" s="1">
        <v>1</v>
      </c>
      <c r="CE32" s="1">
        <v>1</v>
      </c>
      <c r="CF32" s="1">
        <v>1</v>
      </c>
      <c r="CG32" s="1">
        <v>0</v>
      </c>
      <c r="CH32" s="1">
        <v>0</v>
      </c>
      <c r="CI32" s="1">
        <f t="shared" si="0"/>
        <v>63</v>
      </c>
    </row>
    <row r="33" spans="1:87" x14ac:dyDescent="0.2">
      <c r="A33" s="1">
        <v>1768</v>
      </c>
      <c r="B33" s="112" t="s">
        <v>360</v>
      </c>
      <c r="C33" s="1" t="s">
        <v>3</v>
      </c>
      <c r="D33" s="1" t="s">
        <v>311</v>
      </c>
      <c r="E33" s="1">
        <v>5</v>
      </c>
      <c r="F33" s="79" t="s">
        <v>312</v>
      </c>
      <c r="G33" s="1">
        <v>0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0</v>
      </c>
      <c r="AD33" s="1">
        <v>0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1</v>
      </c>
      <c r="BK33" s="1">
        <v>1</v>
      </c>
      <c r="BL33" s="1">
        <v>0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1</v>
      </c>
      <c r="CD33" s="1">
        <v>1</v>
      </c>
      <c r="CE33" s="1">
        <v>1</v>
      </c>
      <c r="CF33" s="1">
        <v>1</v>
      </c>
      <c r="CG33" s="1">
        <v>0</v>
      </c>
      <c r="CH33" s="1">
        <v>0</v>
      </c>
      <c r="CI33" s="1">
        <f t="shared" si="0"/>
        <v>63</v>
      </c>
    </row>
    <row r="34" spans="1:87" x14ac:dyDescent="0.2">
      <c r="A34" s="1">
        <v>1769</v>
      </c>
      <c r="B34" s="131" t="s">
        <v>359</v>
      </c>
      <c r="C34" s="1" t="s">
        <v>3</v>
      </c>
      <c r="D34" s="1" t="s">
        <v>332</v>
      </c>
      <c r="E34" s="1">
        <v>30</v>
      </c>
      <c r="F34" s="79" t="s">
        <v>322</v>
      </c>
      <c r="G34" s="1">
        <v>4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0</v>
      </c>
      <c r="AD34" s="1">
        <v>0</v>
      </c>
      <c r="AE34" s="1">
        <v>1</v>
      </c>
      <c r="AF34" s="1">
        <v>1</v>
      </c>
      <c r="AG34" s="1">
        <v>1</v>
      </c>
      <c r="AH34" s="1">
        <v>0</v>
      </c>
      <c r="AI34" s="1">
        <v>1</v>
      </c>
      <c r="AJ34" s="1">
        <v>1</v>
      </c>
      <c r="AK34" s="1">
        <v>0</v>
      </c>
      <c r="AL34" s="1">
        <v>1</v>
      </c>
      <c r="AM34" s="1">
        <v>0</v>
      </c>
      <c r="AN34" s="1">
        <v>1</v>
      </c>
      <c r="AO34" s="1">
        <v>0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2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1</v>
      </c>
      <c r="BK34" s="1">
        <v>0</v>
      </c>
      <c r="BL34" s="1">
        <v>0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0</v>
      </c>
      <c r="BS34" s="1">
        <v>1</v>
      </c>
      <c r="BT34" s="1">
        <v>1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1</v>
      </c>
      <c r="CC34" s="1">
        <v>1</v>
      </c>
      <c r="CD34" s="1">
        <v>1</v>
      </c>
      <c r="CE34" s="1">
        <v>1</v>
      </c>
      <c r="CF34" s="1">
        <v>1</v>
      </c>
      <c r="CG34" s="1">
        <v>0</v>
      </c>
      <c r="CH34" s="1">
        <v>1</v>
      </c>
      <c r="CI34" s="1">
        <f t="shared" ref="CI34:CI65" si="1">SUM(H34:CH34)</f>
        <v>63</v>
      </c>
    </row>
    <row r="35" spans="1:87" x14ac:dyDescent="0.2">
      <c r="A35" s="1">
        <v>1771</v>
      </c>
      <c r="B35" s="117" t="s">
        <v>358</v>
      </c>
      <c r="C35" s="1" t="s">
        <v>3</v>
      </c>
      <c r="D35" s="1" t="s">
        <v>325</v>
      </c>
      <c r="E35" s="1">
        <v>45</v>
      </c>
      <c r="F35" s="79"/>
      <c r="G35" s="1">
        <v>0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0</v>
      </c>
      <c r="AD35" s="1">
        <v>1</v>
      </c>
      <c r="AE35" s="1">
        <v>0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0</v>
      </c>
      <c r="BL35" s="1">
        <v>0</v>
      </c>
      <c r="BM35" s="1">
        <v>0</v>
      </c>
      <c r="BN35" s="1">
        <v>1</v>
      </c>
      <c r="BO35" s="1">
        <v>1</v>
      </c>
      <c r="BP35" s="1">
        <v>1</v>
      </c>
      <c r="BQ35" s="1">
        <v>1</v>
      </c>
      <c r="BR35" s="1">
        <v>0</v>
      </c>
      <c r="BS35" s="1">
        <v>0</v>
      </c>
      <c r="BT35" s="1">
        <v>0</v>
      </c>
      <c r="BU35" s="1">
        <v>0</v>
      </c>
      <c r="BV35" s="1">
        <v>1</v>
      </c>
      <c r="BW35" s="1">
        <v>0</v>
      </c>
      <c r="BX35" s="1">
        <v>0</v>
      </c>
      <c r="BY35" s="1">
        <v>0</v>
      </c>
      <c r="BZ35" s="1">
        <v>1</v>
      </c>
      <c r="CA35" s="1">
        <v>0</v>
      </c>
      <c r="CB35" s="1">
        <v>0</v>
      </c>
      <c r="CC35" s="1">
        <v>1</v>
      </c>
      <c r="CD35" s="1">
        <v>1</v>
      </c>
      <c r="CE35" s="1">
        <v>1</v>
      </c>
      <c r="CF35" s="1">
        <v>1</v>
      </c>
      <c r="CG35" s="1">
        <v>0</v>
      </c>
      <c r="CH35" s="1">
        <v>1</v>
      </c>
      <c r="CI35" s="1">
        <f t="shared" si="1"/>
        <v>64</v>
      </c>
    </row>
    <row r="36" spans="1:87" x14ac:dyDescent="0.2">
      <c r="A36" s="1">
        <v>1772</v>
      </c>
      <c r="B36" s="128" t="s">
        <v>320</v>
      </c>
      <c r="C36" s="1" t="s">
        <v>3</v>
      </c>
      <c r="D36" s="1" t="s">
        <v>319</v>
      </c>
      <c r="E36" s="1">
        <v>22</v>
      </c>
      <c r="F36" s="79" t="s">
        <v>312</v>
      </c>
      <c r="G36" s="1">
        <v>0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0</v>
      </c>
      <c r="AD36" s="1">
        <v>1</v>
      </c>
      <c r="AE36" s="1">
        <v>1</v>
      </c>
      <c r="AF36" s="1">
        <v>1</v>
      </c>
      <c r="AG36" s="1">
        <v>1</v>
      </c>
      <c r="AH36" s="1">
        <v>0</v>
      </c>
      <c r="AI36" s="1">
        <v>1</v>
      </c>
      <c r="AJ36" s="1">
        <v>1</v>
      </c>
      <c r="AK36" s="1">
        <v>0</v>
      </c>
      <c r="AL36" s="1">
        <v>1</v>
      </c>
      <c r="AM36" s="1">
        <v>0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0</v>
      </c>
      <c r="BL36" s="1">
        <v>0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0</v>
      </c>
      <c r="BS36" s="1">
        <v>1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1</v>
      </c>
      <c r="CC36" s="1">
        <v>1</v>
      </c>
      <c r="CD36" s="1">
        <v>1</v>
      </c>
      <c r="CE36" s="1">
        <v>1</v>
      </c>
      <c r="CF36" s="1">
        <v>1</v>
      </c>
      <c r="CG36" s="1">
        <v>0</v>
      </c>
      <c r="CH36" s="1">
        <v>0</v>
      </c>
      <c r="CI36" s="1">
        <f t="shared" si="1"/>
        <v>58</v>
      </c>
    </row>
    <row r="37" spans="1:87" x14ac:dyDescent="0.2">
      <c r="A37" s="1">
        <v>1773</v>
      </c>
      <c r="B37" s="127" t="s">
        <v>308</v>
      </c>
      <c r="C37" s="1" t="s">
        <v>3</v>
      </c>
      <c r="D37" s="1" t="s">
        <v>307</v>
      </c>
      <c r="E37" s="1">
        <v>15</v>
      </c>
      <c r="F37" s="79"/>
      <c r="G37" s="1">
        <v>4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0</v>
      </c>
      <c r="AD37" s="1">
        <v>1</v>
      </c>
      <c r="AE37" s="1">
        <v>1</v>
      </c>
      <c r="AF37" s="1">
        <v>1</v>
      </c>
      <c r="AG37" s="1">
        <v>1</v>
      </c>
      <c r="AH37" s="1">
        <v>0</v>
      </c>
      <c r="AI37" s="1">
        <v>1</v>
      </c>
      <c r="AJ37" s="1">
        <v>1</v>
      </c>
      <c r="AK37" s="1">
        <v>1</v>
      </c>
      <c r="AL37" s="1">
        <v>1</v>
      </c>
      <c r="AM37" s="1">
        <v>0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2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0</v>
      </c>
      <c r="BM37" s="1">
        <v>1</v>
      </c>
      <c r="BN37" s="1">
        <v>0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1</v>
      </c>
      <c r="CD37" s="1">
        <v>1</v>
      </c>
      <c r="CE37" s="1">
        <v>1</v>
      </c>
      <c r="CF37" s="1">
        <v>1</v>
      </c>
      <c r="CG37" s="1">
        <v>0</v>
      </c>
      <c r="CH37" s="1">
        <v>0</v>
      </c>
      <c r="CI37" s="1">
        <f t="shared" si="1"/>
        <v>64</v>
      </c>
    </row>
    <row r="38" spans="1:87" x14ac:dyDescent="0.2">
      <c r="A38" s="1">
        <v>1774</v>
      </c>
      <c r="B38" s="128" t="s">
        <v>320</v>
      </c>
      <c r="C38" s="1" t="s">
        <v>3</v>
      </c>
      <c r="D38" s="1" t="s">
        <v>319</v>
      </c>
      <c r="E38" s="1">
        <v>22</v>
      </c>
      <c r="F38" s="79" t="s">
        <v>312</v>
      </c>
      <c r="G38" s="1">
        <v>0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0</v>
      </c>
      <c r="AD38" s="1">
        <v>1</v>
      </c>
      <c r="AE38" s="1">
        <v>1</v>
      </c>
      <c r="AF38" s="1">
        <v>1</v>
      </c>
      <c r="AG38" s="1">
        <v>1</v>
      </c>
      <c r="AH38" s="1">
        <v>0</v>
      </c>
      <c r="AI38" s="1">
        <v>1</v>
      </c>
      <c r="AJ38" s="1">
        <v>1</v>
      </c>
      <c r="AK38" s="1">
        <v>0</v>
      </c>
      <c r="AL38" s="1">
        <v>1</v>
      </c>
      <c r="AM38" s="1">
        <v>0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0</v>
      </c>
      <c r="BL38" s="1">
        <v>0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1</v>
      </c>
      <c r="CD38" s="1">
        <v>1</v>
      </c>
      <c r="CE38" s="1">
        <v>1</v>
      </c>
      <c r="CF38" s="1">
        <v>1</v>
      </c>
      <c r="CG38" s="1">
        <v>0</v>
      </c>
      <c r="CH38" s="1">
        <v>0</v>
      </c>
      <c r="CI38" s="1">
        <f t="shared" si="1"/>
        <v>58</v>
      </c>
    </row>
    <row r="39" spans="1:87" x14ac:dyDescent="0.2">
      <c r="A39" s="1">
        <v>1775</v>
      </c>
      <c r="B39" s="129" t="s">
        <v>323</v>
      </c>
      <c r="C39" s="1" t="s">
        <v>326</v>
      </c>
      <c r="D39" s="1" t="s">
        <v>321</v>
      </c>
      <c r="E39" s="1">
        <v>59</v>
      </c>
      <c r="F39" s="79" t="s">
        <v>322</v>
      </c>
      <c r="G39" s="1">
        <v>0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0</v>
      </c>
      <c r="AD39" s="1">
        <v>1</v>
      </c>
      <c r="AE39" s="1">
        <v>1</v>
      </c>
      <c r="AF39" s="1">
        <v>1</v>
      </c>
      <c r="AG39" s="1">
        <v>1</v>
      </c>
      <c r="AH39" s="1">
        <v>0</v>
      </c>
      <c r="AI39" s="1">
        <v>1</v>
      </c>
      <c r="AJ39" s="1">
        <v>1</v>
      </c>
      <c r="AK39" s="1">
        <v>0</v>
      </c>
      <c r="AL39" s="1">
        <v>1</v>
      </c>
      <c r="AM39" s="1">
        <v>0</v>
      </c>
      <c r="AN39" s="1">
        <v>1</v>
      </c>
      <c r="AO39" s="1">
        <v>0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0</v>
      </c>
      <c r="BL39" s="1">
        <v>0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0</v>
      </c>
      <c r="BS39" s="1">
        <v>1</v>
      </c>
      <c r="BT39" s="1">
        <v>0</v>
      </c>
      <c r="BU39" s="1">
        <v>1</v>
      </c>
      <c r="BV39" s="1">
        <v>0</v>
      </c>
      <c r="BW39" s="1">
        <v>0</v>
      </c>
      <c r="BX39" s="1">
        <v>0</v>
      </c>
      <c r="BY39" s="1">
        <v>1</v>
      </c>
      <c r="BZ39" s="1">
        <v>0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0</v>
      </c>
      <c r="CH39" s="1">
        <v>0</v>
      </c>
      <c r="CI39" s="1">
        <f t="shared" si="1"/>
        <v>64</v>
      </c>
    </row>
    <row r="40" spans="1:87" x14ac:dyDescent="0.2">
      <c r="A40" s="1">
        <v>1777</v>
      </c>
      <c r="B40" s="131" t="s">
        <v>357</v>
      </c>
      <c r="C40" s="1" t="s">
        <v>3</v>
      </c>
      <c r="D40" s="1" t="s">
        <v>332</v>
      </c>
      <c r="E40" s="1">
        <v>30</v>
      </c>
      <c r="F40" s="79" t="s">
        <v>322</v>
      </c>
      <c r="G40" s="1">
        <v>0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0</v>
      </c>
      <c r="AD40" s="1">
        <v>0</v>
      </c>
      <c r="AE40" s="1">
        <v>1</v>
      </c>
      <c r="AF40" s="1">
        <v>1</v>
      </c>
      <c r="AG40" s="1">
        <v>1</v>
      </c>
      <c r="AH40" s="1">
        <v>0</v>
      </c>
      <c r="AI40" s="1">
        <v>1</v>
      </c>
      <c r="AJ40" s="1">
        <v>1</v>
      </c>
      <c r="AK40" s="1">
        <v>0</v>
      </c>
      <c r="AL40" s="1">
        <v>1</v>
      </c>
      <c r="AM40" s="1">
        <v>0</v>
      </c>
      <c r="AN40" s="1">
        <v>0</v>
      </c>
      <c r="AO40" s="1">
        <v>0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2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0</v>
      </c>
      <c r="BL40" s="1">
        <v>0</v>
      </c>
      <c r="BM40" s="1">
        <v>1</v>
      </c>
      <c r="BN40" s="1">
        <v>1</v>
      </c>
      <c r="BO40" s="1">
        <v>1</v>
      </c>
      <c r="BP40" s="1">
        <v>1</v>
      </c>
      <c r="BQ40" s="1">
        <v>0</v>
      </c>
      <c r="BR40" s="1">
        <v>0</v>
      </c>
      <c r="BS40" s="1">
        <v>1</v>
      </c>
      <c r="BT40" s="1">
        <v>1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f t="shared" si="1"/>
        <v>62</v>
      </c>
    </row>
    <row r="41" spans="1:87" x14ac:dyDescent="0.2">
      <c r="A41" s="1">
        <v>1778</v>
      </c>
      <c r="B41" s="113" t="s">
        <v>356</v>
      </c>
      <c r="C41" s="1" t="s">
        <v>3</v>
      </c>
      <c r="D41" s="1" t="s">
        <v>341</v>
      </c>
      <c r="E41" s="1">
        <v>8</v>
      </c>
      <c r="F41" s="79" t="s">
        <v>322</v>
      </c>
      <c r="G41" s="1">
        <v>0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0</v>
      </c>
      <c r="AA41" s="1">
        <v>1</v>
      </c>
      <c r="AB41" s="1">
        <v>1</v>
      </c>
      <c r="AC41" s="1">
        <v>0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0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0</v>
      </c>
      <c r="BU41" s="1">
        <v>0</v>
      </c>
      <c r="BV41" s="1">
        <v>0</v>
      </c>
      <c r="BW41" s="1">
        <v>1</v>
      </c>
      <c r="BX41" s="1">
        <v>0</v>
      </c>
      <c r="BY41" s="1">
        <v>0</v>
      </c>
      <c r="BZ41" s="1">
        <v>0</v>
      </c>
      <c r="CA41" s="1">
        <v>0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0</v>
      </c>
      <c r="CH41" s="1">
        <v>1</v>
      </c>
      <c r="CI41" s="1">
        <f t="shared" si="1"/>
        <v>64</v>
      </c>
    </row>
    <row r="42" spans="1:87" x14ac:dyDescent="0.2">
      <c r="A42" s="1">
        <v>1779</v>
      </c>
      <c r="B42" s="1" t="s">
        <v>355</v>
      </c>
      <c r="C42" s="1" t="s">
        <v>3</v>
      </c>
      <c r="D42" s="1" t="s">
        <v>354</v>
      </c>
      <c r="E42" s="1">
        <v>188</v>
      </c>
      <c r="F42" s="79"/>
      <c r="G42" s="1">
        <v>0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0</v>
      </c>
      <c r="AA42" s="1">
        <v>0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0</v>
      </c>
      <c r="AI42" s="1">
        <v>1</v>
      </c>
      <c r="AJ42" s="1">
        <v>1</v>
      </c>
      <c r="AK42" s="1">
        <v>1</v>
      </c>
      <c r="AL42" s="1">
        <v>1</v>
      </c>
      <c r="AM42" s="1">
        <v>0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0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0</v>
      </c>
      <c r="CH42" s="1">
        <v>1</v>
      </c>
      <c r="CI42" s="1">
        <f t="shared" si="1"/>
        <v>63</v>
      </c>
    </row>
    <row r="43" spans="1:87" x14ac:dyDescent="0.2">
      <c r="A43" s="1">
        <v>1780</v>
      </c>
      <c r="B43" s="117" t="s">
        <v>353</v>
      </c>
      <c r="C43" s="1" t="s">
        <v>3</v>
      </c>
      <c r="D43" s="1" t="s">
        <v>325</v>
      </c>
      <c r="E43" s="1">
        <v>45</v>
      </c>
      <c r="F43" s="79"/>
      <c r="G43" s="1">
        <v>0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0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0</v>
      </c>
      <c r="BL43" s="1">
        <v>0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1</v>
      </c>
      <c r="BS43" s="1">
        <v>1</v>
      </c>
      <c r="BT43" s="1">
        <v>0</v>
      </c>
      <c r="BU43" s="1">
        <v>0</v>
      </c>
      <c r="BV43" s="1">
        <v>1</v>
      </c>
      <c r="BW43" s="1">
        <v>0</v>
      </c>
      <c r="BX43" s="1">
        <v>0</v>
      </c>
      <c r="BY43" s="1">
        <v>0</v>
      </c>
      <c r="BZ43" s="1">
        <v>1</v>
      </c>
      <c r="CA43" s="1">
        <v>0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0</v>
      </c>
      <c r="CH43" s="1">
        <v>1</v>
      </c>
      <c r="CI43" s="1">
        <f t="shared" si="1"/>
        <v>69</v>
      </c>
    </row>
    <row r="44" spans="1:87" x14ac:dyDescent="0.2">
      <c r="A44" s="1">
        <v>1781</v>
      </c>
      <c r="B44" s="118" t="s">
        <v>310</v>
      </c>
      <c r="C44" s="1" t="s">
        <v>3</v>
      </c>
      <c r="D44" s="1" t="s">
        <v>309</v>
      </c>
      <c r="E44" s="1">
        <v>7</v>
      </c>
      <c r="F44" s="79"/>
      <c r="G44" s="1">
        <v>0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0</v>
      </c>
      <c r="AA44" s="1">
        <v>1</v>
      </c>
      <c r="AB44" s="1">
        <v>1</v>
      </c>
      <c r="AC44" s="1">
        <v>0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0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2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0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0</v>
      </c>
      <c r="CH44" s="1">
        <v>0</v>
      </c>
      <c r="CI44" s="1">
        <f t="shared" si="1"/>
        <v>67</v>
      </c>
    </row>
    <row r="45" spans="1:87" x14ac:dyDescent="0.2">
      <c r="A45" s="1">
        <v>1782</v>
      </c>
      <c r="B45" s="127" t="s">
        <v>308</v>
      </c>
      <c r="C45" s="1" t="s">
        <v>326</v>
      </c>
      <c r="D45" s="1" t="s">
        <v>307</v>
      </c>
      <c r="E45" s="1">
        <v>15</v>
      </c>
      <c r="F45" s="79"/>
      <c r="G45" s="1">
        <v>0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0</v>
      </c>
      <c r="AD45" s="1">
        <v>1</v>
      </c>
      <c r="AE45" s="1">
        <v>1</v>
      </c>
      <c r="AF45" s="1">
        <v>1</v>
      </c>
      <c r="AG45" s="1">
        <v>1</v>
      </c>
      <c r="AH45" s="1">
        <v>0</v>
      </c>
      <c r="AI45" s="1">
        <v>1</v>
      </c>
      <c r="AJ45" s="1">
        <v>1</v>
      </c>
      <c r="AK45" s="1">
        <v>1</v>
      </c>
      <c r="AL45" s="1">
        <v>1</v>
      </c>
      <c r="AM45" s="1">
        <v>0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2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0</v>
      </c>
      <c r="BM45" s="1">
        <v>1</v>
      </c>
      <c r="BN45" s="1">
        <v>0</v>
      </c>
      <c r="BO45" s="1">
        <v>1</v>
      </c>
      <c r="BP45" s="1">
        <v>1</v>
      </c>
      <c r="BQ45" s="1">
        <v>1</v>
      </c>
      <c r="BR45" s="1">
        <v>1</v>
      </c>
      <c r="BS45" s="1">
        <v>1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1</v>
      </c>
      <c r="CD45" s="1">
        <v>1</v>
      </c>
      <c r="CE45" s="1">
        <v>1</v>
      </c>
      <c r="CF45" s="1">
        <v>1</v>
      </c>
      <c r="CG45" s="1">
        <v>0</v>
      </c>
      <c r="CH45" s="1">
        <v>0</v>
      </c>
      <c r="CI45" s="1">
        <f t="shared" si="1"/>
        <v>64</v>
      </c>
    </row>
    <row r="46" spans="1:87" x14ac:dyDescent="0.2">
      <c r="A46" s="1">
        <v>1783</v>
      </c>
      <c r="B46" s="1" t="s">
        <v>352</v>
      </c>
      <c r="C46" s="1" t="s">
        <v>326</v>
      </c>
      <c r="D46" s="1" t="s">
        <v>351</v>
      </c>
      <c r="E46" s="1">
        <v>72</v>
      </c>
      <c r="F46" s="79"/>
      <c r="G46" s="1">
        <v>2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0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0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0</v>
      </c>
      <c r="BU46" s="1">
        <v>0</v>
      </c>
      <c r="BV46" s="1">
        <v>1</v>
      </c>
      <c r="BW46" s="1">
        <v>0</v>
      </c>
      <c r="BX46" s="1">
        <v>0</v>
      </c>
      <c r="BY46" s="1">
        <v>0</v>
      </c>
      <c r="BZ46" s="1">
        <v>1</v>
      </c>
      <c r="CA46" s="1">
        <v>0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0</v>
      </c>
      <c r="CH46" s="1">
        <v>0</v>
      </c>
      <c r="CI46" s="1">
        <f t="shared" si="1"/>
        <v>65</v>
      </c>
    </row>
    <row r="47" spans="1:87" x14ac:dyDescent="0.2">
      <c r="A47" s="1">
        <v>1784</v>
      </c>
      <c r="B47" s="117" t="s">
        <v>350</v>
      </c>
      <c r="C47" s="1" t="s">
        <v>3</v>
      </c>
      <c r="D47" s="1" t="s">
        <v>325</v>
      </c>
      <c r="E47" s="1">
        <v>45</v>
      </c>
      <c r="F47" s="79"/>
      <c r="G47" s="1">
        <v>0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0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0</v>
      </c>
      <c r="BL47" s="1">
        <v>0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0</v>
      </c>
      <c r="BU47" s="1">
        <v>0</v>
      </c>
      <c r="BV47" s="1">
        <v>1</v>
      </c>
      <c r="BW47" s="1">
        <v>0</v>
      </c>
      <c r="BX47" s="1">
        <v>0</v>
      </c>
      <c r="BY47" s="1">
        <v>0</v>
      </c>
      <c r="BZ47" s="1">
        <v>1</v>
      </c>
      <c r="CA47" s="1">
        <v>0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0</v>
      </c>
      <c r="CH47" s="1">
        <v>1</v>
      </c>
      <c r="CI47" s="1">
        <f t="shared" si="1"/>
        <v>69</v>
      </c>
    </row>
    <row r="48" spans="1:87" x14ac:dyDescent="0.2">
      <c r="A48" s="1">
        <v>1785</v>
      </c>
      <c r="B48" s="118" t="s">
        <v>310</v>
      </c>
      <c r="C48" s="1" t="s">
        <v>3</v>
      </c>
      <c r="D48" s="1" t="s">
        <v>309</v>
      </c>
      <c r="E48" s="1">
        <v>7</v>
      </c>
      <c r="F48" s="79"/>
      <c r="G48" s="1">
        <v>4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0</v>
      </c>
      <c r="AA48" s="1">
        <v>1</v>
      </c>
      <c r="AB48" s="1">
        <v>1</v>
      </c>
      <c r="AC48" s="1">
        <v>0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2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0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0</v>
      </c>
      <c r="CH48" s="1">
        <v>0</v>
      </c>
      <c r="CI48" s="1">
        <f t="shared" si="1"/>
        <v>68</v>
      </c>
    </row>
    <row r="49" spans="1:87" x14ac:dyDescent="0.2">
      <c r="A49" s="1">
        <v>1786</v>
      </c>
      <c r="B49" s="131" t="s">
        <v>349</v>
      </c>
      <c r="C49" s="1" t="s">
        <v>3</v>
      </c>
      <c r="D49" s="1" t="s">
        <v>332</v>
      </c>
      <c r="E49" s="1">
        <v>30</v>
      </c>
      <c r="F49" s="79" t="s">
        <v>322</v>
      </c>
      <c r="G49" s="1">
        <v>4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0</v>
      </c>
      <c r="AD49" s="1">
        <v>0</v>
      </c>
      <c r="AE49" s="1">
        <v>1</v>
      </c>
      <c r="AF49" s="1">
        <v>1</v>
      </c>
      <c r="AG49" s="1">
        <v>1</v>
      </c>
      <c r="AH49" s="1">
        <v>0</v>
      </c>
      <c r="AI49" s="1">
        <v>1</v>
      </c>
      <c r="AJ49" s="1">
        <v>1</v>
      </c>
      <c r="AK49" s="1">
        <v>0</v>
      </c>
      <c r="AL49" s="1">
        <v>1</v>
      </c>
      <c r="AM49" s="1">
        <v>0</v>
      </c>
      <c r="AN49" s="1">
        <v>0</v>
      </c>
      <c r="AO49" s="1">
        <v>0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2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0</v>
      </c>
      <c r="BL49" s="1">
        <v>0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1</v>
      </c>
      <c r="BS49" s="1">
        <v>1</v>
      </c>
      <c r="BT49" s="1">
        <v>1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f t="shared" si="1"/>
        <v>64</v>
      </c>
    </row>
    <row r="50" spans="1:87" x14ac:dyDescent="0.2">
      <c r="A50" s="1">
        <v>1787</v>
      </c>
      <c r="B50" s="130" t="s">
        <v>348</v>
      </c>
      <c r="C50" s="1" t="s">
        <v>3</v>
      </c>
      <c r="D50" s="1" t="s">
        <v>330</v>
      </c>
      <c r="E50" s="1">
        <v>97</v>
      </c>
      <c r="F50" s="79"/>
      <c r="G50" s="1">
        <v>0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0</v>
      </c>
      <c r="AA50" s="1">
        <v>1</v>
      </c>
      <c r="AB50" s="1">
        <v>0</v>
      </c>
      <c r="AC50" s="1">
        <v>0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2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0</v>
      </c>
      <c r="BM50" s="1">
        <v>1</v>
      </c>
      <c r="BN50" s="1">
        <v>1</v>
      </c>
      <c r="BO50" s="1">
        <v>1</v>
      </c>
      <c r="BP50" s="1">
        <v>1</v>
      </c>
      <c r="BQ50" s="1">
        <v>1</v>
      </c>
      <c r="BR50" s="1">
        <v>1</v>
      </c>
      <c r="BS50" s="1">
        <v>1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0</v>
      </c>
      <c r="CH50" s="1">
        <v>0</v>
      </c>
      <c r="CI50" s="1">
        <f t="shared" si="1"/>
        <v>62</v>
      </c>
    </row>
    <row r="51" spans="1:87" x14ac:dyDescent="0.2">
      <c r="A51" s="1">
        <v>1788</v>
      </c>
      <c r="B51" s="131" t="s">
        <v>346</v>
      </c>
      <c r="C51" s="1" t="s">
        <v>3</v>
      </c>
      <c r="D51" s="1" t="s">
        <v>332</v>
      </c>
      <c r="E51" s="1">
        <v>30</v>
      </c>
      <c r="F51" s="79" t="s">
        <v>322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0</v>
      </c>
      <c r="AA51" s="1">
        <v>1</v>
      </c>
      <c r="AB51" s="1">
        <v>1</v>
      </c>
      <c r="AC51" s="1">
        <v>0</v>
      </c>
      <c r="AD51" s="1">
        <v>0</v>
      </c>
      <c r="AE51" s="1">
        <v>1</v>
      </c>
      <c r="AF51" s="1">
        <v>1</v>
      </c>
      <c r="AG51" s="1">
        <v>1</v>
      </c>
      <c r="AH51" s="1">
        <v>0</v>
      </c>
      <c r="AI51" s="1">
        <v>1</v>
      </c>
      <c r="AJ51" s="1">
        <v>1</v>
      </c>
      <c r="AK51" s="1">
        <v>0</v>
      </c>
      <c r="AL51" s="1">
        <v>1</v>
      </c>
      <c r="AM51" s="1">
        <v>0</v>
      </c>
      <c r="AN51" s="1">
        <v>0</v>
      </c>
      <c r="AO51" s="1">
        <v>0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2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0</v>
      </c>
      <c r="BL51" s="1">
        <v>0</v>
      </c>
      <c r="BM51" s="1">
        <v>1</v>
      </c>
      <c r="BN51" s="1">
        <v>0</v>
      </c>
      <c r="BO51" s="1">
        <v>1</v>
      </c>
      <c r="BP51" s="1">
        <v>0</v>
      </c>
      <c r="BQ51" s="1">
        <v>1</v>
      </c>
      <c r="BR51" s="1">
        <v>0</v>
      </c>
      <c r="BS51" s="1">
        <v>1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0</v>
      </c>
      <c r="CH51" s="1">
        <v>1</v>
      </c>
      <c r="CI51" s="1">
        <f t="shared" si="1"/>
        <v>58</v>
      </c>
    </row>
    <row r="52" spans="1:87" x14ac:dyDescent="0.2">
      <c r="A52" s="1">
        <v>1790</v>
      </c>
      <c r="B52" s="113" t="s">
        <v>347</v>
      </c>
      <c r="C52" s="1" t="s">
        <v>3</v>
      </c>
      <c r="D52" s="1" t="s">
        <v>341</v>
      </c>
      <c r="E52" s="1">
        <v>8</v>
      </c>
      <c r="F52" s="79" t="s">
        <v>322</v>
      </c>
      <c r="G52" s="1">
        <v>0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0</v>
      </c>
      <c r="AC52" s="1">
        <v>0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0</v>
      </c>
      <c r="BM52" s="1">
        <v>1</v>
      </c>
      <c r="BN52" s="1">
        <v>1</v>
      </c>
      <c r="BO52" s="1">
        <v>1</v>
      </c>
      <c r="BP52" s="1">
        <v>1</v>
      </c>
      <c r="BQ52" s="1">
        <v>1</v>
      </c>
      <c r="BR52" s="1">
        <v>1</v>
      </c>
      <c r="BS52" s="1">
        <v>1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1</v>
      </c>
      <c r="CD52" s="1">
        <v>1</v>
      </c>
      <c r="CE52" s="1">
        <v>1</v>
      </c>
      <c r="CF52" s="1">
        <v>1</v>
      </c>
      <c r="CG52" s="1">
        <v>0</v>
      </c>
      <c r="CH52" s="1">
        <v>1</v>
      </c>
      <c r="CI52" s="1">
        <f t="shared" si="1"/>
        <v>62</v>
      </c>
    </row>
    <row r="53" spans="1:87" x14ac:dyDescent="0.2">
      <c r="A53" s="1">
        <v>1791</v>
      </c>
      <c r="B53" s="112" t="s">
        <v>313</v>
      </c>
      <c r="C53" s="1" t="s">
        <v>326</v>
      </c>
      <c r="D53" s="1" t="s">
        <v>311</v>
      </c>
      <c r="E53" s="1">
        <v>5</v>
      </c>
      <c r="F53" s="79" t="s">
        <v>312</v>
      </c>
      <c r="G53" s="1">
        <v>4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0</v>
      </c>
      <c r="AD53" s="1">
        <v>0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0</v>
      </c>
      <c r="BM53" s="1">
        <v>1</v>
      </c>
      <c r="BN53" s="1">
        <v>1</v>
      </c>
      <c r="BO53" s="1">
        <v>1</v>
      </c>
      <c r="BP53" s="1">
        <v>1</v>
      </c>
      <c r="BQ53" s="1">
        <v>1</v>
      </c>
      <c r="BR53" s="1">
        <v>1</v>
      </c>
      <c r="BS53" s="1">
        <v>1</v>
      </c>
      <c r="BT53" s="1">
        <v>1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1</v>
      </c>
      <c r="CD53" s="1">
        <v>1</v>
      </c>
      <c r="CE53" s="1">
        <v>1</v>
      </c>
      <c r="CF53" s="1">
        <v>1</v>
      </c>
      <c r="CG53" s="1">
        <v>0</v>
      </c>
      <c r="CH53" s="1">
        <v>0</v>
      </c>
      <c r="CI53" s="1">
        <f t="shared" si="1"/>
        <v>62</v>
      </c>
    </row>
    <row r="54" spans="1:87" x14ac:dyDescent="0.2">
      <c r="A54" s="1">
        <v>1792</v>
      </c>
      <c r="B54" s="131" t="s">
        <v>346</v>
      </c>
      <c r="C54" s="1" t="s">
        <v>326</v>
      </c>
      <c r="D54" s="1" t="s">
        <v>332</v>
      </c>
      <c r="E54" s="1">
        <v>30</v>
      </c>
      <c r="F54" s="79" t="s">
        <v>322</v>
      </c>
      <c r="G54" s="1">
        <v>0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0</v>
      </c>
      <c r="AA54" s="1">
        <v>1</v>
      </c>
      <c r="AB54" s="1">
        <v>1</v>
      </c>
      <c r="AC54" s="1">
        <v>0</v>
      </c>
      <c r="AD54" s="1">
        <v>0</v>
      </c>
      <c r="AE54" s="1">
        <v>1</v>
      </c>
      <c r="AF54" s="1">
        <v>1</v>
      </c>
      <c r="AG54" s="1">
        <v>1</v>
      </c>
      <c r="AH54" s="1">
        <v>0</v>
      </c>
      <c r="AI54" s="1">
        <v>1</v>
      </c>
      <c r="AJ54" s="1">
        <v>1</v>
      </c>
      <c r="AK54" s="1">
        <v>0</v>
      </c>
      <c r="AL54" s="1">
        <v>1</v>
      </c>
      <c r="AM54" s="1">
        <v>0</v>
      </c>
      <c r="AN54" s="1">
        <v>0</v>
      </c>
      <c r="AO54" s="1">
        <v>0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2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0</v>
      </c>
      <c r="BL54" s="1">
        <v>0</v>
      </c>
      <c r="BM54" s="1">
        <v>1</v>
      </c>
      <c r="BN54" s="1">
        <v>0</v>
      </c>
      <c r="BO54" s="1">
        <v>1</v>
      </c>
      <c r="BP54" s="1">
        <v>0</v>
      </c>
      <c r="BQ54" s="1">
        <v>1</v>
      </c>
      <c r="BR54" s="1">
        <v>0</v>
      </c>
      <c r="BS54" s="1">
        <v>1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f t="shared" si="1"/>
        <v>59</v>
      </c>
    </row>
    <row r="55" spans="1:87" x14ac:dyDescent="0.2">
      <c r="A55" s="1">
        <v>1793</v>
      </c>
      <c r="B55" s="128" t="s">
        <v>345</v>
      </c>
      <c r="C55" s="1" t="s">
        <v>3</v>
      </c>
      <c r="D55" s="1" t="s">
        <v>319</v>
      </c>
      <c r="E55" s="1">
        <v>22</v>
      </c>
      <c r="F55" s="79" t="s">
        <v>312</v>
      </c>
      <c r="G55" s="1">
        <v>0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0</v>
      </c>
      <c r="R55" s="1">
        <v>0</v>
      </c>
      <c r="S55" s="1">
        <v>0</v>
      </c>
      <c r="T55" s="1">
        <v>0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0</v>
      </c>
      <c r="AD55" s="1">
        <v>1</v>
      </c>
      <c r="AE55" s="1">
        <v>1</v>
      </c>
      <c r="AF55" s="1">
        <v>1</v>
      </c>
      <c r="AG55" s="1">
        <v>1</v>
      </c>
      <c r="AH55" s="1">
        <v>0</v>
      </c>
      <c r="AI55" s="1">
        <v>1</v>
      </c>
      <c r="AJ55" s="1">
        <v>1</v>
      </c>
      <c r="AK55" s="1">
        <v>0</v>
      </c>
      <c r="AL55" s="1">
        <v>1</v>
      </c>
      <c r="AM55" s="1">
        <v>0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0</v>
      </c>
      <c r="BL55" s="1">
        <v>0</v>
      </c>
      <c r="BM55" s="1">
        <v>1</v>
      </c>
      <c r="BN55" s="1">
        <v>1</v>
      </c>
      <c r="BO55" s="1">
        <v>1</v>
      </c>
      <c r="BP55" s="1">
        <v>1</v>
      </c>
      <c r="BQ55" s="1">
        <v>1</v>
      </c>
      <c r="BR55" s="1">
        <v>1</v>
      </c>
      <c r="BS55" s="1">
        <v>1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0</v>
      </c>
      <c r="CH55" s="1">
        <v>0</v>
      </c>
      <c r="CI55" s="1">
        <f t="shared" si="1"/>
        <v>59</v>
      </c>
    </row>
    <row r="56" spans="1:87" x14ac:dyDescent="0.2">
      <c r="A56" s="1">
        <v>1794</v>
      </c>
      <c r="B56" s="1" t="s">
        <v>344</v>
      </c>
      <c r="C56" s="1" t="s">
        <v>3</v>
      </c>
      <c r="D56" s="1" t="s">
        <v>343</v>
      </c>
      <c r="E56" s="1">
        <v>433</v>
      </c>
      <c r="F56" s="79"/>
      <c r="G56" s="1">
        <v>0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0</v>
      </c>
      <c r="AA56" s="1">
        <v>1</v>
      </c>
      <c r="AB56" s="1">
        <v>1</v>
      </c>
      <c r="AC56" s="1">
        <v>0</v>
      </c>
      <c r="AD56" s="1">
        <v>0</v>
      </c>
      <c r="AE56" s="1">
        <v>1</v>
      </c>
      <c r="AF56" s="1">
        <v>1</v>
      </c>
      <c r="AG56" s="1">
        <v>1</v>
      </c>
      <c r="AH56" s="1">
        <v>0</v>
      </c>
      <c r="AI56" s="1">
        <v>1</v>
      </c>
      <c r="AJ56" s="1">
        <v>1</v>
      </c>
      <c r="AK56" s="1">
        <v>0</v>
      </c>
      <c r="AL56" s="1">
        <v>1</v>
      </c>
      <c r="AM56" s="1">
        <v>0</v>
      </c>
      <c r="AN56" s="1">
        <v>1</v>
      </c>
      <c r="AO56" s="1">
        <v>0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2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0</v>
      </c>
      <c r="BM56" s="1">
        <v>1</v>
      </c>
      <c r="BN56" s="1">
        <v>0</v>
      </c>
      <c r="BO56" s="1">
        <v>1</v>
      </c>
      <c r="BP56" s="1">
        <v>0</v>
      </c>
      <c r="BQ56" s="1">
        <v>1</v>
      </c>
      <c r="BR56" s="1">
        <v>1</v>
      </c>
      <c r="BS56" s="1">
        <v>1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0</v>
      </c>
      <c r="CH56" s="1">
        <v>1</v>
      </c>
      <c r="CI56" s="1">
        <f t="shared" si="1"/>
        <v>61</v>
      </c>
    </row>
    <row r="57" spans="1:87" x14ac:dyDescent="0.2">
      <c r="A57" s="1">
        <v>1795</v>
      </c>
      <c r="B57" s="118" t="s">
        <v>310</v>
      </c>
      <c r="C57" s="1" t="s">
        <v>3</v>
      </c>
      <c r="D57" s="1" t="s">
        <v>309</v>
      </c>
      <c r="E57" s="1">
        <v>7</v>
      </c>
      <c r="F57" s="79"/>
      <c r="G57" s="1">
        <v>0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0</v>
      </c>
      <c r="AA57" s="1">
        <v>1</v>
      </c>
      <c r="AB57" s="1">
        <v>1</v>
      </c>
      <c r="AC57" s="1">
        <v>0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0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2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1</v>
      </c>
      <c r="BJ57" s="1">
        <v>1</v>
      </c>
      <c r="BK57" s="1">
        <v>1</v>
      </c>
      <c r="BL57" s="1">
        <v>0</v>
      </c>
      <c r="BM57" s="1">
        <v>1</v>
      </c>
      <c r="BN57" s="1">
        <v>1</v>
      </c>
      <c r="BO57" s="1">
        <v>1</v>
      </c>
      <c r="BP57" s="1">
        <v>1</v>
      </c>
      <c r="BQ57" s="1">
        <v>1</v>
      </c>
      <c r="BR57" s="1">
        <v>1</v>
      </c>
      <c r="BS57" s="1">
        <v>1</v>
      </c>
      <c r="BT57" s="1">
        <v>1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0</v>
      </c>
      <c r="CH57" s="1">
        <v>0</v>
      </c>
      <c r="CI57" s="1">
        <f t="shared" si="1"/>
        <v>67</v>
      </c>
    </row>
    <row r="58" spans="1:87" x14ac:dyDescent="0.2">
      <c r="A58" s="1">
        <v>1797</v>
      </c>
      <c r="B58" s="128" t="s">
        <v>320</v>
      </c>
      <c r="C58" s="1" t="s">
        <v>3</v>
      </c>
      <c r="D58" s="1" t="s">
        <v>319</v>
      </c>
      <c r="E58" s="1">
        <v>22</v>
      </c>
      <c r="F58" s="79" t="s">
        <v>312</v>
      </c>
      <c r="G58" s="1">
        <v>0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0</v>
      </c>
      <c r="R58" s="1">
        <v>0</v>
      </c>
      <c r="S58" s="1">
        <v>0</v>
      </c>
      <c r="T58" s="1">
        <v>0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0</v>
      </c>
      <c r="AA58" s="1">
        <v>1</v>
      </c>
      <c r="AB58" s="1">
        <v>1</v>
      </c>
      <c r="AC58" s="1">
        <v>0</v>
      </c>
      <c r="AD58" s="1">
        <v>1</v>
      </c>
      <c r="AE58" s="1">
        <v>1</v>
      </c>
      <c r="AF58" s="1">
        <v>1</v>
      </c>
      <c r="AG58" s="1">
        <v>1</v>
      </c>
      <c r="AH58" s="1">
        <v>0</v>
      </c>
      <c r="AI58" s="1">
        <v>1</v>
      </c>
      <c r="AJ58" s="1">
        <v>1</v>
      </c>
      <c r="AK58" s="1">
        <v>0</v>
      </c>
      <c r="AL58" s="1">
        <v>1</v>
      </c>
      <c r="AM58" s="1">
        <v>0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0</v>
      </c>
      <c r="BL58" s="1">
        <v>0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0</v>
      </c>
      <c r="CH58" s="1">
        <v>0</v>
      </c>
      <c r="CI58" s="1">
        <f t="shared" si="1"/>
        <v>58</v>
      </c>
    </row>
    <row r="59" spans="1:87" x14ac:dyDescent="0.2">
      <c r="A59" s="1">
        <v>1798</v>
      </c>
      <c r="B59" s="113" t="s">
        <v>342</v>
      </c>
      <c r="C59" s="1" t="s">
        <v>326</v>
      </c>
      <c r="D59" s="1" t="s">
        <v>341</v>
      </c>
      <c r="E59" s="1">
        <v>8</v>
      </c>
      <c r="F59" s="79" t="s">
        <v>322</v>
      </c>
      <c r="G59" s="1">
        <v>0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0</v>
      </c>
      <c r="AA59" s="1">
        <v>1</v>
      </c>
      <c r="AB59" s="1">
        <v>1</v>
      </c>
      <c r="AC59" s="1">
        <v>0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1</v>
      </c>
      <c r="BJ59" s="1">
        <v>1</v>
      </c>
      <c r="BK59" s="1">
        <v>1</v>
      </c>
      <c r="BL59" s="1">
        <v>0</v>
      </c>
      <c r="BM59" s="1">
        <v>1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1</v>
      </c>
      <c r="BT59" s="1">
        <v>0</v>
      </c>
      <c r="BU59" s="1">
        <v>0</v>
      </c>
      <c r="BV59" s="1">
        <v>0</v>
      </c>
      <c r="BW59" s="1">
        <v>1</v>
      </c>
      <c r="BX59" s="1">
        <v>0</v>
      </c>
      <c r="BY59" s="1">
        <v>0</v>
      </c>
      <c r="BZ59" s="1">
        <v>0</v>
      </c>
      <c r="CA59" s="1">
        <v>0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0</v>
      </c>
      <c r="CH59" s="1">
        <v>1</v>
      </c>
      <c r="CI59" s="1">
        <f t="shared" si="1"/>
        <v>64</v>
      </c>
    </row>
    <row r="60" spans="1:87" x14ac:dyDescent="0.2">
      <c r="A60" s="1">
        <v>1799</v>
      </c>
      <c r="B60" s="112" t="s">
        <v>340</v>
      </c>
      <c r="C60" s="1" t="s">
        <v>326</v>
      </c>
      <c r="D60" s="1" t="s">
        <v>311</v>
      </c>
      <c r="E60" s="1">
        <v>225</v>
      </c>
      <c r="F60" s="79" t="s">
        <v>312</v>
      </c>
      <c r="G60" s="1">
        <v>0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0</v>
      </c>
      <c r="AD60" s="1">
        <v>0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0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0</v>
      </c>
      <c r="BU60" s="1">
        <v>0</v>
      </c>
      <c r="BV60" s="1">
        <v>0</v>
      </c>
      <c r="BW60" s="1">
        <v>1</v>
      </c>
      <c r="BX60" s="1">
        <v>0</v>
      </c>
      <c r="BY60" s="1">
        <v>0</v>
      </c>
      <c r="BZ60" s="1">
        <v>0</v>
      </c>
      <c r="CA60" s="1">
        <v>0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0</v>
      </c>
      <c r="CH60" s="1">
        <v>0</v>
      </c>
      <c r="CI60" s="1">
        <f t="shared" si="1"/>
        <v>63</v>
      </c>
    </row>
    <row r="61" spans="1:87" x14ac:dyDescent="0.2">
      <c r="A61" s="1">
        <v>1800</v>
      </c>
      <c r="B61" s="118" t="s">
        <v>310</v>
      </c>
      <c r="C61" s="1" t="s">
        <v>326</v>
      </c>
      <c r="D61" s="1" t="s">
        <v>309</v>
      </c>
      <c r="E61" s="1">
        <v>7</v>
      </c>
      <c r="F61" s="79"/>
      <c r="G61" s="1">
        <v>4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0</v>
      </c>
      <c r="AA61" s="1">
        <v>1</v>
      </c>
      <c r="AB61" s="1">
        <v>1</v>
      </c>
      <c r="AC61" s="1">
        <v>0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2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1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1">
        <v>1</v>
      </c>
      <c r="BL61" s="1">
        <v>0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1</v>
      </c>
      <c r="BS61" s="1">
        <v>1</v>
      </c>
      <c r="BT61" s="1">
        <v>1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0</v>
      </c>
      <c r="CH61" s="1">
        <v>0</v>
      </c>
      <c r="CI61" s="1">
        <f t="shared" si="1"/>
        <v>68</v>
      </c>
    </row>
    <row r="62" spans="1:87" x14ac:dyDescent="0.2">
      <c r="A62" s="1">
        <v>1801</v>
      </c>
      <c r="B62" s="118" t="s">
        <v>310</v>
      </c>
      <c r="C62" s="1" t="s">
        <v>3</v>
      </c>
      <c r="D62" s="1" t="s">
        <v>309</v>
      </c>
      <c r="E62" s="1">
        <v>7</v>
      </c>
      <c r="F62" s="79"/>
      <c r="G62" s="1">
        <v>4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0</v>
      </c>
      <c r="AA62" s="1">
        <v>1</v>
      </c>
      <c r="AB62" s="1">
        <v>1</v>
      </c>
      <c r="AC62" s="1">
        <v>0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2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0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0</v>
      </c>
      <c r="CH62" s="1">
        <v>0</v>
      </c>
      <c r="CI62" s="1">
        <f t="shared" si="1"/>
        <v>68</v>
      </c>
    </row>
    <row r="63" spans="1:87" x14ac:dyDescent="0.2">
      <c r="A63" s="1">
        <v>1802</v>
      </c>
      <c r="B63" s="127" t="s">
        <v>308</v>
      </c>
      <c r="C63" s="1" t="s">
        <v>3</v>
      </c>
      <c r="D63" s="1" t="s">
        <v>307</v>
      </c>
      <c r="E63" s="1">
        <v>15</v>
      </c>
      <c r="F63" s="79"/>
      <c r="G63" s="1">
        <v>0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0</v>
      </c>
      <c r="AD63" s="1">
        <v>1</v>
      </c>
      <c r="AE63" s="1">
        <v>1</v>
      </c>
      <c r="AF63" s="1">
        <v>1</v>
      </c>
      <c r="AG63" s="1">
        <v>1</v>
      </c>
      <c r="AH63" s="1">
        <v>0</v>
      </c>
      <c r="AI63" s="1">
        <v>1</v>
      </c>
      <c r="AJ63" s="1">
        <v>1</v>
      </c>
      <c r="AK63" s="1">
        <v>1</v>
      </c>
      <c r="AL63" s="1">
        <v>1</v>
      </c>
      <c r="AM63" s="1">
        <v>0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2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0</v>
      </c>
      <c r="BM63" s="1">
        <v>1</v>
      </c>
      <c r="BN63" s="1">
        <v>0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1</v>
      </c>
      <c r="CD63" s="1">
        <v>1</v>
      </c>
      <c r="CE63" s="1">
        <v>1</v>
      </c>
      <c r="CF63" s="1">
        <v>1</v>
      </c>
      <c r="CG63" s="1">
        <v>0</v>
      </c>
      <c r="CH63" s="1">
        <v>0</v>
      </c>
      <c r="CI63" s="1">
        <f t="shared" si="1"/>
        <v>64</v>
      </c>
    </row>
    <row r="64" spans="1:87" x14ac:dyDescent="0.2">
      <c r="A64" s="1">
        <v>1803</v>
      </c>
      <c r="B64" s="127" t="s">
        <v>339</v>
      </c>
      <c r="C64" s="1" t="s">
        <v>3</v>
      </c>
      <c r="D64" s="1" t="s">
        <v>307</v>
      </c>
      <c r="E64" s="1">
        <v>15</v>
      </c>
      <c r="F64" s="79"/>
      <c r="G64" s="1">
        <v>0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0</v>
      </c>
      <c r="AD64" s="1">
        <v>1</v>
      </c>
      <c r="AE64" s="1">
        <v>1</v>
      </c>
      <c r="AF64" s="1">
        <v>1</v>
      </c>
      <c r="AG64" s="1">
        <v>1</v>
      </c>
      <c r="AH64" s="1">
        <v>0</v>
      </c>
      <c r="AI64" s="1">
        <v>1</v>
      </c>
      <c r="AJ64" s="1">
        <v>1</v>
      </c>
      <c r="AK64" s="1">
        <v>1</v>
      </c>
      <c r="AL64" s="1">
        <v>1</v>
      </c>
      <c r="AM64" s="1">
        <v>0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2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0</v>
      </c>
      <c r="BM64" s="1">
        <v>1</v>
      </c>
      <c r="BN64" s="1">
        <v>0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1</v>
      </c>
      <c r="CD64" s="1">
        <v>1</v>
      </c>
      <c r="CE64" s="1">
        <v>1</v>
      </c>
      <c r="CF64" s="1">
        <v>1</v>
      </c>
      <c r="CG64" s="1">
        <v>0</v>
      </c>
      <c r="CH64" s="1">
        <v>0</v>
      </c>
      <c r="CI64" s="1">
        <f t="shared" si="1"/>
        <v>64</v>
      </c>
    </row>
    <row r="65" spans="1:87" x14ac:dyDescent="0.2">
      <c r="A65" s="1">
        <v>1804</v>
      </c>
      <c r="B65" s="112" t="s">
        <v>338</v>
      </c>
      <c r="C65" s="1" t="s">
        <v>326</v>
      </c>
      <c r="D65" s="1" t="s">
        <v>311</v>
      </c>
      <c r="E65" s="1">
        <v>225</v>
      </c>
      <c r="F65" s="79" t="s">
        <v>312</v>
      </c>
      <c r="G65" s="1">
        <v>0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0</v>
      </c>
      <c r="AD65" s="1">
        <v>0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0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0</v>
      </c>
      <c r="BV65" s="1">
        <v>0</v>
      </c>
      <c r="BW65" s="1">
        <v>1</v>
      </c>
      <c r="BX65" s="1">
        <v>0</v>
      </c>
      <c r="BY65" s="1">
        <v>0</v>
      </c>
      <c r="BZ65" s="1">
        <v>0</v>
      </c>
      <c r="CA65" s="1">
        <v>0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0</v>
      </c>
      <c r="CH65" s="1">
        <v>0</v>
      </c>
      <c r="CI65" s="1">
        <f t="shared" si="1"/>
        <v>64</v>
      </c>
    </row>
    <row r="66" spans="1:87" x14ac:dyDescent="0.2">
      <c r="A66" s="1">
        <v>1805</v>
      </c>
      <c r="B66" s="112" t="s">
        <v>313</v>
      </c>
      <c r="C66" s="1" t="s">
        <v>326</v>
      </c>
      <c r="D66" s="1" t="s">
        <v>311</v>
      </c>
      <c r="E66" s="1">
        <v>5</v>
      </c>
      <c r="F66" s="79" t="s">
        <v>312</v>
      </c>
      <c r="G66" s="1">
        <v>0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0</v>
      </c>
      <c r="AD66" s="1">
        <v>0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0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0</v>
      </c>
      <c r="BV66" s="1">
        <v>0</v>
      </c>
      <c r="BW66" s="1">
        <v>1</v>
      </c>
      <c r="BX66" s="1">
        <v>0</v>
      </c>
      <c r="BY66" s="1">
        <v>0</v>
      </c>
      <c r="BZ66" s="1">
        <v>0</v>
      </c>
      <c r="CA66" s="1">
        <v>0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0</v>
      </c>
      <c r="CH66" s="1">
        <v>0</v>
      </c>
      <c r="CI66" s="1">
        <f t="shared" ref="CI66:CI87" si="2">SUM(H66:CH66)</f>
        <v>64</v>
      </c>
    </row>
    <row r="67" spans="1:87" x14ac:dyDescent="0.2">
      <c r="A67" s="1">
        <v>1806</v>
      </c>
      <c r="B67" s="112" t="s">
        <v>313</v>
      </c>
      <c r="C67" s="1" t="s">
        <v>3</v>
      </c>
      <c r="D67" s="1" t="s">
        <v>311</v>
      </c>
      <c r="E67" s="1">
        <v>5</v>
      </c>
      <c r="F67" s="79" t="s">
        <v>312</v>
      </c>
      <c r="G67" s="1">
        <v>0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0</v>
      </c>
      <c r="AD67" s="1">
        <v>0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0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0</v>
      </c>
      <c r="BV67" s="1">
        <v>0</v>
      </c>
      <c r="BW67" s="1">
        <v>1</v>
      </c>
      <c r="BX67" s="1">
        <v>0</v>
      </c>
      <c r="BY67" s="1">
        <v>0</v>
      </c>
      <c r="BZ67" s="1">
        <v>0</v>
      </c>
      <c r="CA67" s="1">
        <v>0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0</v>
      </c>
      <c r="CH67" s="1">
        <v>0</v>
      </c>
      <c r="CI67" s="1">
        <f t="shared" si="2"/>
        <v>64</v>
      </c>
    </row>
    <row r="68" spans="1:87" x14ac:dyDescent="0.2">
      <c r="A68" s="1">
        <v>1807</v>
      </c>
      <c r="B68" s="130" t="s">
        <v>337</v>
      </c>
      <c r="C68" s="1" t="s">
        <v>3</v>
      </c>
      <c r="D68" s="1" t="s">
        <v>330</v>
      </c>
      <c r="E68" s="1">
        <v>97</v>
      </c>
      <c r="F68" s="79"/>
      <c r="G68" s="1">
        <v>0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0</v>
      </c>
      <c r="AA68" s="1">
        <v>1</v>
      </c>
      <c r="AB68" s="1">
        <v>1</v>
      </c>
      <c r="AC68" s="1">
        <v>0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2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0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1</v>
      </c>
      <c r="CD68" s="1">
        <v>1</v>
      </c>
      <c r="CE68" s="1">
        <v>1</v>
      </c>
      <c r="CF68" s="1">
        <v>1</v>
      </c>
      <c r="CG68" s="1">
        <v>0</v>
      </c>
      <c r="CH68" s="1">
        <v>0</v>
      </c>
      <c r="CI68" s="1">
        <f t="shared" si="2"/>
        <v>62</v>
      </c>
    </row>
    <row r="69" spans="1:87" x14ac:dyDescent="0.2">
      <c r="A69" s="1">
        <v>1808</v>
      </c>
      <c r="B69" s="129" t="s">
        <v>323</v>
      </c>
      <c r="C69" s="1" t="s">
        <v>326</v>
      </c>
      <c r="D69" s="1" t="s">
        <v>321</v>
      </c>
      <c r="E69" s="1">
        <v>59</v>
      </c>
      <c r="F69" s="79" t="s">
        <v>322</v>
      </c>
      <c r="G69" s="1">
        <v>0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0</v>
      </c>
      <c r="AD69" s="1">
        <v>1</v>
      </c>
      <c r="AE69" s="1">
        <v>1</v>
      </c>
      <c r="AF69" s="1">
        <v>1</v>
      </c>
      <c r="AG69" s="1">
        <v>1</v>
      </c>
      <c r="AH69" s="1">
        <v>0</v>
      </c>
      <c r="AI69" s="1">
        <v>1</v>
      </c>
      <c r="AJ69" s="1">
        <v>1</v>
      </c>
      <c r="AK69" s="1">
        <v>0</v>
      </c>
      <c r="AL69" s="1">
        <v>1</v>
      </c>
      <c r="AM69" s="1">
        <v>0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0</v>
      </c>
      <c r="BL69" s="1">
        <v>0</v>
      </c>
      <c r="BM69" s="1">
        <v>1</v>
      </c>
      <c r="BN69" s="1">
        <v>0</v>
      </c>
      <c r="BO69" s="1">
        <v>1</v>
      </c>
      <c r="BP69" s="1">
        <v>1</v>
      </c>
      <c r="BQ69" s="1">
        <v>1</v>
      </c>
      <c r="BR69" s="1">
        <v>0</v>
      </c>
      <c r="BS69" s="1">
        <v>1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0</v>
      </c>
      <c r="CH69" s="1">
        <v>0</v>
      </c>
      <c r="CI69" s="1">
        <f t="shared" si="2"/>
        <v>61</v>
      </c>
    </row>
    <row r="70" spans="1:87" x14ac:dyDescent="0.2">
      <c r="A70" s="1">
        <v>1809</v>
      </c>
      <c r="B70" s="117" t="s">
        <v>336</v>
      </c>
      <c r="C70" s="1" t="s">
        <v>326</v>
      </c>
      <c r="D70" s="1" t="s">
        <v>325</v>
      </c>
      <c r="E70" s="1">
        <v>45</v>
      </c>
      <c r="F70" s="79"/>
      <c r="G70" s="1">
        <v>0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0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0</v>
      </c>
      <c r="BL70" s="1">
        <v>0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0</v>
      </c>
      <c r="BU70" s="1">
        <v>0</v>
      </c>
      <c r="BV70" s="1">
        <v>1</v>
      </c>
      <c r="BW70" s="1">
        <v>0</v>
      </c>
      <c r="BX70" s="1">
        <v>0</v>
      </c>
      <c r="BY70" s="1">
        <v>0</v>
      </c>
      <c r="BZ70" s="1">
        <v>1</v>
      </c>
      <c r="CA70" s="1">
        <v>0</v>
      </c>
      <c r="CB70" s="1">
        <v>0</v>
      </c>
      <c r="CC70" s="1">
        <v>1</v>
      </c>
      <c r="CD70" s="1">
        <v>1</v>
      </c>
      <c r="CE70" s="1">
        <v>1</v>
      </c>
      <c r="CF70" s="1">
        <v>1</v>
      </c>
      <c r="CG70" s="1">
        <v>0</v>
      </c>
      <c r="CH70" s="1">
        <v>1</v>
      </c>
      <c r="CI70" s="1">
        <f t="shared" si="2"/>
        <v>68</v>
      </c>
    </row>
    <row r="71" spans="1:87" x14ac:dyDescent="0.2">
      <c r="A71" s="1">
        <v>1810</v>
      </c>
      <c r="B71" s="1" t="s">
        <v>335</v>
      </c>
      <c r="C71" s="1" t="s">
        <v>326</v>
      </c>
      <c r="D71" s="1" t="s">
        <v>334</v>
      </c>
      <c r="E71" s="1">
        <v>34</v>
      </c>
      <c r="F71" s="79"/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0</v>
      </c>
      <c r="AD71" s="1">
        <v>0</v>
      </c>
      <c r="AE71" s="1">
        <v>1</v>
      </c>
      <c r="AF71" s="1">
        <v>1</v>
      </c>
      <c r="AG71" s="1">
        <v>1</v>
      </c>
      <c r="AH71" s="1">
        <v>0</v>
      </c>
      <c r="AI71" s="1">
        <v>1</v>
      </c>
      <c r="AJ71" s="1">
        <v>1</v>
      </c>
      <c r="AK71" s="1">
        <v>0</v>
      </c>
      <c r="AL71" s="1">
        <v>1</v>
      </c>
      <c r="AM71" s="1">
        <v>0</v>
      </c>
      <c r="AN71" s="1">
        <v>0</v>
      </c>
      <c r="AO71" s="1">
        <v>0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2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0</v>
      </c>
      <c r="BL71" s="1">
        <v>0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0</v>
      </c>
      <c r="BS71" s="1">
        <v>1</v>
      </c>
      <c r="BT71" s="1">
        <v>1</v>
      </c>
      <c r="BU71" s="1">
        <v>0</v>
      </c>
      <c r="BV71" s="1">
        <v>0</v>
      </c>
      <c r="BW71" s="1">
        <v>0</v>
      </c>
      <c r="BX71" s="1">
        <v>1</v>
      </c>
      <c r="BY71" s="1">
        <v>0</v>
      </c>
      <c r="BZ71" s="1">
        <v>0</v>
      </c>
      <c r="CA71" s="1">
        <v>0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f t="shared" si="2"/>
        <v>64</v>
      </c>
    </row>
    <row r="72" spans="1:87" x14ac:dyDescent="0.2">
      <c r="A72" s="1">
        <v>1811</v>
      </c>
      <c r="B72" s="131" t="s">
        <v>333</v>
      </c>
      <c r="C72" s="1" t="s">
        <v>326</v>
      </c>
      <c r="D72" s="1" t="s">
        <v>332</v>
      </c>
      <c r="E72" s="1">
        <v>30</v>
      </c>
      <c r="F72" s="79" t="s">
        <v>322</v>
      </c>
      <c r="G72" s="1">
        <v>0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0</v>
      </c>
      <c r="AD72" s="1">
        <v>0</v>
      </c>
      <c r="AE72" s="1">
        <v>1</v>
      </c>
      <c r="AF72" s="1">
        <v>1</v>
      </c>
      <c r="AG72" s="1">
        <v>1</v>
      </c>
      <c r="AH72" s="1">
        <v>0</v>
      </c>
      <c r="AI72" s="1">
        <v>1</v>
      </c>
      <c r="AJ72" s="1">
        <v>1</v>
      </c>
      <c r="AK72" s="1">
        <v>0</v>
      </c>
      <c r="AL72" s="1">
        <v>1</v>
      </c>
      <c r="AM72" s="1">
        <v>0</v>
      </c>
      <c r="AN72" s="1">
        <v>0</v>
      </c>
      <c r="AO72" s="1">
        <v>0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2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0</v>
      </c>
      <c r="BL72" s="1">
        <v>0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0</v>
      </c>
      <c r="BS72" s="1">
        <v>1</v>
      </c>
      <c r="BT72" s="1">
        <v>1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1</v>
      </c>
      <c r="CH72" s="1">
        <v>1</v>
      </c>
      <c r="CI72" s="1">
        <f t="shared" si="2"/>
        <v>63</v>
      </c>
    </row>
    <row r="73" spans="1:87" x14ac:dyDescent="0.2">
      <c r="A73" s="1">
        <v>1812</v>
      </c>
      <c r="B73" s="130" t="s">
        <v>331</v>
      </c>
      <c r="C73" s="1" t="s">
        <v>3</v>
      </c>
      <c r="D73" s="1" t="s">
        <v>330</v>
      </c>
      <c r="E73" s="1">
        <v>97</v>
      </c>
      <c r="F73" s="79"/>
      <c r="G73" s="1">
        <v>0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0</v>
      </c>
      <c r="AA73" s="1">
        <v>1</v>
      </c>
      <c r="AB73" s="1">
        <v>1</v>
      </c>
      <c r="AC73" s="1">
        <v>0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2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0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1</v>
      </c>
      <c r="BS73" s="1">
        <v>1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0</v>
      </c>
      <c r="CH73" s="1">
        <v>0</v>
      </c>
      <c r="CI73" s="1">
        <f t="shared" si="2"/>
        <v>63</v>
      </c>
    </row>
    <row r="74" spans="1:87" x14ac:dyDescent="0.2">
      <c r="A74" s="1">
        <v>1815</v>
      </c>
      <c r="B74" s="112" t="s">
        <v>329</v>
      </c>
      <c r="C74" s="1" t="s">
        <v>326</v>
      </c>
      <c r="D74" s="1" t="s">
        <v>311</v>
      </c>
      <c r="E74" s="1">
        <v>5</v>
      </c>
      <c r="F74" s="79" t="s">
        <v>312</v>
      </c>
      <c r="G74" s="1">
        <v>0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0</v>
      </c>
      <c r="AD74" s="1">
        <v>0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1</v>
      </c>
      <c r="BK74" s="1">
        <v>1</v>
      </c>
      <c r="BL74" s="1">
        <v>0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1</v>
      </c>
      <c r="BS74" s="1">
        <v>1</v>
      </c>
      <c r="BT74" s="1">
        <v>0</v>
      </c>
      <c r="BU74" s="1">
        <v>1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0</v>
      </c>
      <c r="CH74" s="1">
        <v>0</v>
      </c>
      <c r="CI74" s="1">
        <f t="shared" si="2"/>
        <v>63</v>
      </c>
    </row>
    <row r="75" spans="1:87" x14ac:dyDescent="0.2">
      <c r="A75" s="1">
        <v>1816</v>
      </c>
      <c r="B75" s="128" t="s">
        <v>328</v>
      </c>
      <c r="C75" s="1" t="s">
        <v>3</v>
      </c>
      <c r="D75" s="1" t="s">
        <v>319</v>
      </c>
      <c r="E75" s="1">
        <v>22</v>
      </c>
      <c r="F75" s="79" t="s">
        <v>312</v>
      </c>
      <c r="G75" s="1">
        <v>0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0</v>
      </c>
      <c r="AC75" s="1">
        <v>0</v>
      </c>
      <c r="AD75" s="1">
        <v>1</v>
      </c>
      <c r="AE75" s="1">
        <v>1</v>
      </c>
      <c r="AF75" s="1">
        <v>1</v>
      </c>
      <c r="AG75" s="1">
        <v>1</v>
      </c>
      <c r="AH75" s="1">
        <v>0</v>
      </c>
      <c r="AI75" s="1">
        <v>1</v>
      </c>
      <c r="AJ75" s="1">
        <v>1</v>
      </c>
      <c r="AK75" s="1">
        <v>0</v>
      </c>
      <c r="AL75" s="1">
        <v>1</v>
      </c>
      <c r="AM75" s="1">
        <v>0</v>
      </c>
      <c r="AN75" s="1">
        <v>1</v>
      </c>
      <c r="AO75" s="1">
        <v>0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0</v>
      </c>
      <c r="BL75" s="1">
        <v>0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1</v>
      </c>
      <c r="BS75" s="1">
        <v>1</v>
      </c>
      <c r="BT75" s="1">
        <v>0</v>
      </c>
      <c r="BU75" s="1">
        <v>0</v>
      </c>
      <c r="BV75" s="1">
        <v>1</v>
      </c>
      <c r="BW75" s="1">
        <v>0</v>
      </c>
      <c r="BX75" s="1">
        <v>0</v>
      </c>
      <c r="BY75" s="1">
        <v>0</v>
      </c>
      <c r="BZ75" s="1">
        <v>1</v>
      </c>
      <c r="CA75" s="1">
        <v>0</v>
      </c>
      <c r="CB75" s="1">
        <v>1</v>
      </c>
      <c r="CC75" s="1">
        <v>1</v>
      </c>
      <c r="CD75" s="1">
        <v>1</v>
      </c>
      <c r="CE75" s="1">
        <v>1</v>
      </c>
      <c r="CF75" s="1">
        <v>1</v>
      </c>
      <c r="CG75" s="1">
        <v>0</v>
      </c>
      <c r="CH75" s="1">
        <v>0</v>
      </c>
      <c r="CI75" s="1">
        <f t="shared" si="2"/>
        <v>59</v>
      </c>
    </row>
    <row r="76" spans="1:87" x14ac:dyDescent="0.2">
      <c r="A76" s="1">
        <v>1817</v>
      </c>
      <c r="B76" s="128" t="s">
        <v>328</v>
      </c>
      <c r="C76" s="1" t="s">
        <v>3</v>
      </c>
      <c r="D76" s="1" t="s">
        <v>319</v>
      </c>
      <c r="E76" s="1">
        <v>22</v>
      </c>
      <c r="F76" s="79" t="s">
        <v>312</v>
      </c>
      <c r="G76" s="1">
        <v>4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0</v>
      </c>
      <c r="AD76" s="1">
        <v>1</v>
      </c>
      <c r="AE76" s="1">
        <v>1</v>
      </c>
      <c r="AF76" s="1">
        <v>1</v>
      </c>
      <c r="AG76" s="1">
        <v>1</v>
      </c>
      <c r="AH76" s="1">
        <v>0</v>
      </c>
      <c r="AI76" s="1">
        <v>1</v>
      </c>
      <c r="AJ76" s="1">
        <v>1</v>
      </c>
      <c r="AK76" s="1">
        <v>0</v>
      </c>
      <c r="AL76" s="1">
        <v>1</v>
      </c>
      <c r="AM76" s="1">
        <v>0</v>
      </c>
      <c r="AN76" s="1">
        <v>1</v>
      </c>
      <c r="AO76" s="1">
        <v>0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1</v>
      </c>
      <c r="BH76" s="1">
        <v>1</v>
      </c>
      <c r="BI76" s="1">
        <v>1</v>
      </c>
      <c r="BJ76" s="1">
        <v>1</v>
      </c>
      <c r="BK76" s="1">
        <v>0</v>
      </c>
      <c r="BL76" s="1">
        <v>0</v>
      </c>
      <c r="BM76" s="1">
        <v>1</v>
      </c>
      <c r="BN76" s="1">
        <v>1</v>
      </c>
      <c r="BO76" s="1">
        <v>1</v>
      </c>
      <c r="BP76" s="1">
        <v>1</v>
      </c>
      <c r="BQ76" s="1">
        <v>1</v>
      </c>
      <c r="BR76" s="1">
        <v>1</v>
      </c>
      <c r="BS76" s="1">
        <v>1</v>
      </c>
      <c r="BT76" s="1">
        <v>0</v>
      </c>
      <c r="BU76" s="1">
        <v>0</v>
      </c>
      <c r="BV76" s="1">
        <v>1</v>
      </c>
      <c r="BW76" s="1">
        <v>0</v>
      </c>
      <c r="BX76" s="1">
        <v>0</v>
      </c>
      <c r="BY76" s="1">
        <v>0</v>
      </c>
      <c r="BZ76" s="1">
        <v>1</v>
      </c>
      <c r="CA76" s="1">
        <v>0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0</v>
      </c>
      <c r="CH76" s="1">
        <v>0</v>
      </c>
      <c r="CI76" s="1">
        <f t="shared" si="2"/>
        <v>60</v>
      </c>
    </row>
    <row r="77" spans="1:87" x14ac:dyDescent="0.2">
      <c r="A77" s="1">
        <v>1818</v>
      </c>
      <c r="B77" s="117" t="s">
        <v>327</v>
      </c>
      <c r="C77" s="1" t="s">
        <v>326</v>
      </c>
      <c r="D77" s="1" t="s">
        <v>325</v>
      </c>
      <c r="E77" s="1">
        <v>45</v>
      </c>
      <c r="F77" s="79"/>
      <c r="G77" s="1">
        <v>0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0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0</v>
      </c>
      <c r="BL77" s="1">
        <v>0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0</v>
      </c>
      <c r="CH77" s="1">
        <v>1</v>
      </c>
      <c r="CI77" s="1">
        <f t="shared" si="2"/>
        <v>65</v>
      </c>
    </row>
    <row r="78" spans="1:87" x14ac:dyDescent="0.2">
      <c r="A78" s="1">
        <v>1819</v>
      </c>
      <c r="B78" s="128" t="s">
        <v>320</v>
      </c>
      <c r="C78" s="1" t="s">
        <v>3</v>
      </c>
      <c r="D78" s="1" t="s">
        <v>319</v>
      </c>
      <c r="E78" s="1">
        <v>22</v>
      </c>
      <c r="F78" s="79" t="s">
        <v>312</v>
      </c>
      <c r="G78" s="1">
        <v>0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0</v>
      </c>
      <c r="AC78" s="1">
        <v>0</v>
      </c>
      <c r="AD78" s="1">
        <v>1</v>
      </c>
      <c r="AE78" s="1">
        <v>1</v>
      </c>
      <c r="AF78" s="1">
        <v>1</v>
      </c>
      <c r="AG78" s="1">
        <v>1</v>
      </c>
      <c r="AH78" s="1">
        <v>0</v>
      </c>
      <c r="AI78" s="1">
        <v>1</v>
      </c>
      <c r="AJ78" s="1">
        <v>1</v>
      </c>
      <c r="AK78" s="1">
        <v>0</v>
      </c>
      <c r="AL78" s="1">
        <v>1</v>
      </c>
      <c r="AM78" s="1">
        <v>0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1</v>
      </c>
      <c r="AZ78" s="1">
        <v>1</v>
      </c>
      <c r="BA78" s="1">
        <v>1</v>
      </c>
      <c r="BB78" s="1">
        <v>1</v>
      </c>
      <c r="BC78" s="1">
        <v>1</v>
      </c>
      <c r="BD78" s="1">
        <v>1</v>
      </c>
      <c r="BE78" s="1">
        <v>1</v>
      </c>
      <c r="BF78" s="1">
        <v>1</v>
      </c>
      <c r="BG78" s="1">
        <v>1</v>
      </c>
      <c r="BH78" s="1">
        <v>1</v>
      </c>
      <c r="BI78" s="1">
        <v>1</v>
      </c>
      <c r="BJ78" s="1">
        <v>1</v>
      </c>
      <c r="BK78" s="1">
        <v>0</v>
      </c>
      <c r="BL78" s="1">
        <v>0</v>
      </c>
      <c r="BM78" s="1">
        <v>1</v>
      </c>
      <c r="BN78" s="1">
        <v>1</v>
      </c>
      <c r="BO78" s="1">
        <v>1</v>
      </c>
      <c r="BP78" s="1">
        <v>1</v>
      </c>
      <c r="BQ78" s="1">
        <v>1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1</v>
      </c>
      <c r="CC78" s="1">
        <v>1</v>
      </c>
      <c r="CD78" s="1">
        <v>1</v>
      </c>
      <c r="CE78" s="1">
        <v>1</v>
      </c>
      <c r="CF78" s="1">
        <v>1</v>
      </c>
      <c r="CG78" s="1">
        <v>0</v>
      </c>
      <c r="CH78" s="1">
        <v>0</v>
      </c>
      <c r="CI78" s="1">
        <f t="shared" si="2"/>
        <v>56</v>
      </c>
    </row>
    <row r="79" spans="1:87" x14ac:dyDescent="0.2">
      <c r="A79" s="1">
        <v>1820</v>
      </c>
      <c r="B79" s="116" t="s">
        <v>324</v>
      </c>
      <c r="C79" s="1" t="s">
        <v>3</v>
      </c>
      <c r="D79" s="1" t="s">
        <v>317</v>
      </c>
      <c r="E79" s="1">
        <v>121</v>
      </c>
      <c r="F79" s="79"/>
      <c r="G79" s="1">
        <v>0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0</v>
      </c>
      <c r="AA79" s="1">
        <v>1</v>
      </c>
      <c r="AB79" s="1">
        <v>0</v>
      </c>
      <c r="AC79" s="1">
        <v>0</v>
      </c>
      <c r="AD79" s="1">
        <v>0</v>
      </c>
      <c r="AE79" s="1">
        <v>0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2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1</v>
      </c>
      <c r="CD79" s="1">
        <v>1</v>
      </c>
      <c r="CE79" s="1">
        <v>1</v>
      </c>
      <c r="CF79" s="1">
        <v>1</v>
      </c>
      <c r="CG79" s="1">
        <v>0</v>
      </c>
      <c r="CH79" s="1">
        <v>1</v>
      </c>
      <c r="CI79" s="1">
        <f t="shared" si="2"/>
        <v>63</v>
      </c>
    </row>
    <row r="80" spans="1:87" x14ac:dyDescent="0.2">
      <c r="A80" s="1">
        <v>1821</v>
      </c>
      <c r="B80" s="129" t="s">
        <v>323</v>
      </c>
      <c r="C80" s="1" t="s">
        <v>3</v>
      </c>
      <c r="D80" s="1" t="s">
        <v>321</v>
      </c>
      <c r="E80" s="1">
        <v>59</v>
      </c>
      <c r="F80" s="79" t="s">
        <v>322</v>
      </c>
      <c r="G80" s="1">
        <v>0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0</v>
      </c>
      <c r="AB80" s="1">
        <v>1</v>
      </c>
      <c r="AC80" s="1">
        <v>0</v>
      </c>
      <c r="AD80" s="1">
        <v>1</v>
      </c>
      <c r="AE80" s="1">
        <v>1</v>
      </c>
      <c r="AF80" s="1">
        <v>1</v>
      </c>
      <c r="AG80" s="1">
        <v>1</v>
      </c>
      <c r="AH80" s="1">
        <v>0</v>
      </c>
      <c r="AI80" s="1">
        <v>1</v>
      </c>
      <c r="AJ80" s="1">
        <v>1</v>
      </c>
      <c r="AK80" s="1">
        <v>0</v>
      </c>
      <c r="AL80" s="1">
        <v>1</v>
      </c>
      <c r="AM80" s="1">
        <v>0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0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1</v>
      </c>
      <c r="BB80" s="1">
        <v>1</v>
      </c>
      <c r="BC80" s="1">
        <v>1</v>
      </c>
      <c r="BD80" s="1">
        <v>1</v>
      </c>
      <c r="BE80" s="1">
        <v>1</v>
      </c>
      <c r="BF80" s="1">
        <v>1</v>
      </c>
      <c r="BG80" s="1">
        <v>1</v>
      </c>
      <c r="BH80" s="1">
        <v>1</v>
      </c>
      <c r="BI80" s="1">
        <v>1</v>
      </c>
      <c r="BJ80" s="1">
        <v>1</v>
      </c>
      <c r="BK80" s="1">
        <v>0</v>
      </c>
      <c r="BL80" s="1">
        <v>0</v>
      </c>
      <c r="BM80" s="1">
        <v>1</v>
      </c>
      <c r="BN80" s="1">
        <v>0</v>
      </c>
      <c r="BO80" s="1">
        <v>1</v>
      </c>
      <c r="BP80" s="1">
        <v>1</v>
      </c>
      <c r="BQ80" s="1">
        <v>1</v>
      </c>
      <c r="BR80" s="1">
        <v>0</v>
      </c>
      <c r="BS80" s="1">
        <v>1</v>
      </c>
      <c r="BT80" s="1">
        <v>0</v>
      </c>
      <c r="BU80" s="1">
        <v>1</v>
      </c>
      <c r="BV80" s="1">
        <v>0</v>
      </c>
      <c r="BW80" s="1">
        <v>0</v>
      </c>
      <c r="BX80" s="1">
        <v>0</v>
      </c>
      <c r="BY80" s="1">
        <v>1</v>
      </c>
      <c r="BZ80" s="1">
        <v>0</v>
      </c>
      <c r="CA80" s="1">
        <v>1</v>
      </c>
      <c r="CB80" s="1">
        <v>1</v>
      </c>
      <c r="CC80" s="1">
        <v>1</v>
      </c>
      <c r="CD80" s="1">
        <v>1</v>
      </c>
      <c r="CE80" s="1">
        <v>1</v>
      </c>
      <c r="CF80" s="1">
        <v>1</v>
      </c>
      <c r="CG80" s="1">
        <v>0</v>
      </c>
      <c r="CH80" s="1">
        <v>0</v>
      </c>
      <c r="CI80" s="1">
        <f t="shared" si="2"/>
        <v>62</v>
      </c>
    </row>
    <row r="81" spans="1:87" x14ac:dyDescent="0.2">
      <c r="A81" s="1">
        <v>1822</v>
      </c>
      <c r="B81" s="128" t="s">
        <v>320</v>
      </c>
      <c r="C81" s="1" t="s">
        <v>3</v>
      </c>
      <c r="D81" s="1" t="s">
        <v>319</v>
      </c>
      <c r="E81" s="1">
        <v>22</v>
      </c>
      <c r="F81" s="79" t="s">
        <v>312</v>
      </c>
      <c r="G81" s="1">
        <v>0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0</v>
      </c>
      <c r="AD81" s="1">
        <v>1</v>
      </c>
      <c r="AE81" s="1">
        <v>1</v>
      </c>
      <c r="AF81" s="1">
        <v>1</v>
      </c>
      <c r="AG81" s="1">
        <v>1</v>
      </c>
      <c r="AH81" s="1">
        <v>0</v>
      </c>
      <c r="AI81" s="1">
        <v>1</v>
      </c>
      <c r="AJ81" s="1">
        <v>1</v>
      </c>
      <c r="AK81" s="1">
        <v>0</v>
      </c>
      <c r="AL81" s="1">
        <v>1</v>
      </c>
      <c r="AM81" s="1">
        <v>0</v>
      </c>
      <c r="AN81" s="1">
        <v>0</v>
      </c>
      <c r="AO81" s="1">
        <v>1</v>
      </c>
      <c r="AP81" s="1">
        <v>1</v>
      </c>
      <c r="AQ81" s="1">
        <v>0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0</v>
      </c>
      <c r="BL81" s="1">
        <v>0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0</v>
      </c>
      <c r="CH81" s="1">
        <v>0</v>
      </c>
      <c r="CI81" s="1">
        <f t="shared" si="2"/>
        <v>57</v>
      </c>
    </row>
    <row r="82" spans="1:87" x14ac:dyDescent="0.2">
      <c r="A82" s="1">
        <v>1823</v>
      </c>
      <c r="B82" s="116" t="s">
        <v>318</v>
      </c>
      <c r="C82" s="1" t="s">
        <v>3</v>
      </c>
      <c r="D82" s="1" t="s">
        <v>317</v>
      </c>
      <c r="E82" s="1">
        <v>121</v>
      </c>
      <c r="F82" s="79"/>
      <c r="G82" s="1">
        <v>0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0</v>
      </c>
      <c r="AA82" s="1">
        <v>1</v>
      </c>
      <c r="AB82" s="1">
        <v>1</v>
      </c>
      <c r="AC82" s="1">
        <v>0</v>
      </c>
      <c r="AD82" s="1">
        <v>0</v>
      </c>
      <c r="AE82" s="1">
        <v>0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1</v>
      </c>
      <c r="AZ82" s="1">
        <v>1</v>
      </c>
      <c r="BA82" s="1">
        <v>1</v>
      </c>
      <c r="BB82" s="1">
        <v>1</v>
      </c>
      <c r="BC82" s="1">
        <v>1</v>
      </c>
      <c r="BD82" s="1">
        <v>1</v>
      </c>
      <c r="BE82" s="1">
        <v>1</v>
      </c>
      <c r="BF82" s="1">
        <v>1</v>
      </c>
      <c r="BG82" s="1">
        <v>1</v>
      </c>
      <c r="BH82" s="1">
        <v>1</v>
      </c>
      <c r="BI82" s="1">
        <v>1</v>
      </c>
      <c r="BJ82" s="1">
        <v>1</v>
      </c>
      <c r="BK82" s="1">
        <v>1</v>
      </c>
      <c r="BL82" s="1">
        <v>0</v>
      </c>
      <c r="BM82" s="1">
        <v>1</v>
      </c>
      <c r="BN82" s="1">
        <v>1</v>
      </c>
      <c r="BO82" s="1">
        <v>1</v>
      </c>
      <c r="BP82" s="1">
        <v>1</v>
      </c>
      <c r="BQ82" s="1">
        <v>1</v>
      </c>
      <c r="BR82" s="1">
        <v>1</v>
      </c>
      <c r="BS82" s="1">
        <v>1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1</v>
      </c>
      <c r="CD82" s="1">
        <v>1</v>
      </c>
      <c r="CE82" s="1">
        <v>1</v>
      </c>
      <c r="CF82" s="1">
        <v>1</v>
      </c>
      <c r="CG82" s="1">
        <v>0</v>
      </c>
      <c r="CH82" s="1">
        <v>1</v>
      </c>
      <c r="CI82" s="1">
        <f t="shared" si="2"/>
        <v>64</v>
      </c>
    </row>
    <row r="83" spans="1:87" x14ac:dyDescent="0.2">
      <c r="A83" s="1">
        <v>1824</v>
      </c>
      <c r="B83" s="112" t="s">
        <v>316</v>
      </c>
      <c r="C83" s="1" t="s">
        <v>3</v>
      </c>
      <c r="D83" s="1" t="s">
        <v>311</v>
      </c>
      <c r="E83" s="1">
        <v>5</v>
      </c>
      <c r="F83" s="79" t="s">
        <v>312</v>
      </c>
      <c r="G83" s="1">
        <v>0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0</v>
      </c>
      <c r="AB83" s="1">
        <v>1</v>
      </c>
      <c r="AC83" s="1">
        <v>0</v>
      </c>
      <c r="AD83" s="1">
        <v>0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0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0</v>
      </c>
      <c r="CH83" s="1">
        <v>0</v>
      </c>
      <c r="CI83" s="1">
        <f t="shared" si="2"/>
        <v>61</v>
      </c>
    </row>
    <row r="84" spans="1:87" x14ac:dyDescent="0.2">
      <c r="A84" s="1">
        <v>1825</v>
      </c>
      <c r="B84" s="1" t="s">
        <v>315</v>
      </c>
      <c r="C84" s="1" t="s">
        <v>3</v>
      </c>
      <c r="D84" s="1" t="s">
        <v>314</v>
      </c>
      <c r="E84" s="1">
        <v>6</v>
      </c>
      <c r="F84" s="79"/>
      <c r="G84" s="1">
        <v>0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0</v>
      </c>
      <c r="AA84" s="1">
        <v>1</v>
      </c>
      <c r="AB84" s="1">
        <v>1</v>
      </c>
      <c r="AC84" s="1">
        <v>1</v>
      </c>
      <c r="AD84" s="1">
        <v>0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1</v>
      </c>
      <c r="AV84" s="1">
        <v>1</v>
      </c>
      <c r="AW84" s="1">
        <v>1</v>
      </c>
      <c r="AX84" s="1">
        <v>1</v>
      </c>
      <c r="AY84" s="1">
        <v>1</v>
      </c>
      <c r="AZ84" s="1">
        <v>1</v>
      </c>
      <c r="BA84" s="1">
        <v>1</v>
      </c>
      <c r="BB84" s="1">
        <v>1</v>
      </c>
      <c r="BC84" s="1">
        <v>1</v>
      </c>
      <c r="BD84" s="1">
        <v>1</v>
      </c>
      <c r="BE84" s="1">
        <v>1</v>
      </c>
      <c r="BF84" s="1">
        <v>1</v>
      </c>
      <c r="BG84" s="1">
        <v>1</v>
      </c>
      <c r="BH84" s="1">
        <v>1</v>
      </c>
      <c r="BI84" s="1">
        <v>1</v>
      </c>
      <c r="BJ84" s="1">
        <v>1</v>
      </c>
      <c r="BK84" s="1">
        <v>1</v>
      </c>
      <c r="BL84" s="1">
        <v>0</v>
      </c>
      <c r="BM84" s="1">
        <v>1</v>
      </c>
      <c r="BN84" s="1">
        <v>1</v>
      </c>
      <c r="BO84" s="1">
        <v>1</v>
      </c>
      <c r="BP84" s="1">
        <v>1</v>
      </c>
      <c r="BQ84" s="1">
        <v>1</v>
      </c>
      <c r="BR84" s="1">
        <v>1</v>
      </c>
      <c r="BS84" s="1">
        <v>1</v>
      </c>
      <c r="BT84" s="1">
        <v>1</v>
      </c>
      <c r="BU84" s="1">
        <v>1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1</v>
      </c>
      <c r="CD84" s="1">
        <v>1</v>
      </c>
      <c r="CE84" s="1">
        <v>1</v>
      </c>
      <c r="CF84" s="1">
        <v>1</v>
      </c>
      <c r="CG84" s="1">
        <v>0</v>
      </c>
      <c r="CH84" s="1">
        <v>1</v>
      </c>
      <c r="CI84" s="1">
        <f t="shared" si="2"/>
        <v>68</v>
      </c>
    </row>
    <row r="85" spans="1:87" x14ac:dyDescent="0.2">
      <c r="A85" s="1">
        <v>1826</v>
      </c>
      <c r="B85" s="112" t="s">
        <v>313</v>
      </c>
      <c r="C85" s="1" t="s">
        <v>3</v>
      </c>
      <c r="D85" s="1" t="s">
        <v>311</v>
      </c>
      <c r="E85" s="1">
        <v>5</v>
      </c>
      <c r="F85" s="79" t="s">
        <v>312</v>
      </c>
      <c r="G85" s="1">
        <v>0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0</v>
      </c>
      <c r="AD85" s="1">
        <v>0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0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0</v>
      </c>
      <c r="CI85" s="1">
        <f t="shared" si="2"/>
        <v>64</v>
      </c>
    </row>
    <row r="86" spans="1:87" x14ac:dyDescent="0.2">
      <c r="A86" s="1">
        <v>1827</v>
      </c>
      <c r="B86" s="118" t="s">
        <v>310</v>
      </c>
      <c r="C86" s="1" t="s">
        <v>3</v>
      </c>
      <c r="D86" s="1" t="s">
        <v>309</v>
      </c>
      <c r="E86" s="1">
        <v>7</v>
      </c>
      <c r="F86" s="79"/>
      <c r="G86" s="1">
        <v>0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0</v>
      </c>
      <c r="AA86" s="1">
        <v>1</v>
      </c>
      <c r="AB86" s="1">
        <v>1</v>
      </c>
      <c r="AC86" s="1">
        <v>0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2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1</v>
      </c>
      <c r="BE86" s="1">
        <v>1</v>
      </c>
      <c r="BF86" s="1">
        <v>1</v>
      </c>
      <c r="BG86" s="1">
        <v>1</v>
      </c>
      <c r="BH86" s="1">
        <v>1</v>
      </c>
      <c r="BI86" s="1">
        <v>1</v>
      </c>
      <c r="BJ86" s="1">
        <v>1</v>
      </c>
      <c r="BK86" s="1">
        <v>1</v>
      </c>
      <c r="BL86" s="1">
        <v>0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1</v>
      </c>
      <c r="BS86" s="1">
        <v>1</v>
      </c>
      <c r="BT86" s="1">
        <v>1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0</v>
      </c>
      <c r="CH86" s="1">
        <v>0</v>
      </c>
      <c r="CI86" s="1">
        <f t="shared" si="2"/>
        <v>68</v>
      </c>
    </row>
    <row r="87" spans="1:87" x14ac:dyDescent="0.2">
      <c r="A87" s="1">
        <v>1828</v>
      </c>
      <c r="B87" s="127" t="s">
        <v>308</v>
      </c>
      <c r="C87" s="1" t="s">
        <v>3</v>
      </c>
      <c r="D87" s="1" t="s">
        <v>307</v>
      </c>
      <c r="E87" s="1">
        <v>15</v>
      </c>
      <c r="F87" s="79"/>
      <c r="G87" s="1">
        <v>0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0</v>
      </c>
      <c r="AC87" s="1">
        <v>0</v>
      </c>
      <c r="AD87" s="1">
        <v>1</v>
      </c>
      <c r="AE87" s="1">
        <v>1</v>
      </c>
      <c r="AF87" s="1">
        <v>1</v>
      </c>
      <c r="AG87" s="1">
        <v>1</v>
      </c>
      <c r="AH87" s="1">
        <v>0</v>
      </c>
      <c r="AI87" s="1">
        <v>1</v>
      </c>
      <c r="AJ87" s="1">
        <v>1</v>
      </c>
      <c r="AK87" s="1">
        <v>1</v>
      </c>
      <c r="AL87" s="1">
        <v>1</v>
      </c>
      <c r="AM87" s="1">
        <v>0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2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0</v>
      </c>
      <c r="BM87" s="1">
        <v>1</v>
      </c>
      <c r="BN87" s="1">
        <v>0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1</v>
      </c>
      <c r="CD87" s="1">
        <v>1</v>
      </c>
      <c r="CE87" s="1">
        <v>1</v>
      </c>
      <c r="CF87" s="1">
        <v>1</v>
      </c>
      <c r="CG87" s="1">
        <v>0</v>
      </c>
      <c r="CH87" s="1">
        <v>0</v>
      </c>
      <c r="CI87" s="1">
        <f t="shared" si="2"/>
        <v>63</v>
      </c>
    </row>
    <row r="90" spans="1:87" x14ac:dyDescent="0.2">
      <c r="A90" s="1">
        <v>86</v>
      </c>
      <c r="F90" s="126" t="s">
        <v>688</v>
      </c>
      <c r="G90" s="1" t="s">
        <v>681</v>
      </c>
      <c r="H90" s="125">
        <f t="shared" ref="H90:AM90" si="3">(COUNTIF(H$2:H$87,"&gt;0"))/86</f>
        <v>1</v>
      </c>
      <c r="I90" s="125">
        <f t="shared" si="3"/>
        <v>1</v>
      </c>
      <c r="J90" s="125">
        <f t="shared" si="3"/>
        <v>1</v>
      </c>
      <c r="K90" s="125">
        <f t="shared" si="3"/>
        <v>1</v>
      </c>
      <c r="L90" s="125">
        <f t="shared" si="3"/>
        <v>1</v>
      </c>
      <c r="M90" s="125">
        <f t="shared" si="3"/>
        <v>1</v>
      </c>
      <c r="N90" s="125">
        <f t="shared" si="3"/>
        <v>1</v>
      </c>
      <c r="O90" s="125">
        <f t="shared" si="3"/>
        <v>1</v>
      </c>
      <c r="P90" s="125">
        <f t="shared" si="3"/>
        <v>1</v>
      </c>
      <c r="Q90" s="125">
        <f t="shared" si="3"/>
        <v>0.5</v>
      </c>
      <c r="R90" s="125">
        <f t="shared" si="3"/>
        <v>0.56976744186046513</v>
      </c>
      <c r="S90" s="125">
        <f t="shared" si="3"/>
        <v>0.56976744186046513</v>
      </c>
      <c r="T90" s="125">
        <f t="shared" si="3"/>
        <v>0.54651162790697672</v>
      </c>
      <c r="U90" s="125">
        <f t="shared" si="3"/>
        <v>1</v>
      </c>
      <c r="V90" s="125">
        <f t="shared" si="3"/>
        <v>1</v>
      </c>
      <c r="W90" s="125">
        <f t="shared" si="3"/>
        <v>1</v>
      </c>
      <c r="X90" s="125">
        <f t="shared" si="3"/>
        <v>1</v>
      </c>
      <c r="Y90" s="125">
        <f t="shared" si="3"/>
        <v>1</v>
      </c>
      <c r="Z90" s="125">
        <f t="shared" si="3"/>
        <v>0.67441860465116277</v>
      </c>
      <c r="AA90" s="125">
        <f t="shared" si="3"/>
        <v>0.94186046511627908</v>
      </c>
      <c r="AB90" s="125">
        <f t="shared" si="3"/>
        <v>0.89534883720930236</v>
      </c>
      <c r="AC90" s="125">
        <f t="shared" si="3"/>
        <v>3.4883720930232558E-2</v>
      </c>
      <c r="AD90" s="125">
        <f t="shared" si="3"/>
        <v>0.58139534883720934</v>
      </c>
      <c r="AE90" s="125">
        <f t="shared" si="3"/>
        <v>0.94186046511627908</v>
      </c>
      <c r="AF90" s="125">
        <f t="shared" si="3"/>
        <v>0.98837209302325579</v>
      </c>
      <c r="AG90" s="125">
        <f t="shared" si="3"/>
        <v>0.98837209302325579</v>
      </c>
      <c r="AH90" s="125">
        <f t="shared" si="3"/>
        <v>0.53488372093023251</v>
      </c>
      <c r="AI90" s="125">
        <f t="shared" si="3"/>
        <v>0.98837209302325579</v>
      </c>
      <c r="AJ90" s="125">
        <f t="shared" si="3"/>
        <v>0.98837209302325579</v>
      </c>
      <c r="AK90" s="125">
        <f t="shared" si="3"/>
        <v>0.60465116279069764</v>
      </c>
      <c r="AL90" s="125">
        <f t="shared" si="3"/>
        <v>0.98837209302325579</v>
      </c>
      <c r="AM90" s="125">
        <f t="shared" si="3"/>
        <v>0.53488372093023251</v>
      </c>
      <c r="AN90" s="125">
        <f t="shared" ref="AN90:BS90" si="4">(COUNTIF(AN$2:AN$87,"&gt;0"))/86</f>
        <v>0.81395348837209303</v>
      </c>
      <c r="AO90" s="125">
        <f t="shared" si="4"/>
        <v>0.70930232558139539</v>
      </c>
      <c r="AP90" s="125">
        <f t="shared" si="4"/>
        <v>1</v>
      </c>
      <c r="AQ90" s="125">
        <f t="shared" si="4"/>
        <v>0.97674418604651159</v>
      </c>
      <c r="AR90" s="125">
        <f t="shared" si="4"/>
        <v>0.96511627906976749</v>
      </c>
      <c r="AS90" s="125">
        <f t="shared" si="4"/>
        <v>1</v>
      </c>
      <c r="AT90" s="125">
        <f t="shared" si="4"/>
        <v>1</v>
      </c>
      <c r="AU90" s="125">
        <f t="shared" si="4"/>
        <v>0.98837209302325579</v>
      </c>
      <c r="AV90" s="125">
        <f t="shared" si="4"/>
        <v>1</v>
      </c>
      <c r="AW90" s="125">
        <f t="shared" si="4"/>
        <v>1</v>
      </c>
      <c r="AX90" s="125">
        <f t="shared" si="4"/>
        <v>1</v>
      </c>
      <c r="AY90" s="125">
        <f t="shared" si="4"/>
        <v>1</v>
      </c>
      <c r="AZ90" s="125">
        <f t="shared" si="4"/>
        <v>0.97674418604651159</v>
      </c>
      <c r="BA90" s="125">
        <f t="shared" si="4"/>
        <v>1</v>
      </c>
      <c r="BB90" s="125">
        <f t="shared" si="4"/>
        <v>1</v>
      </c>
      <c r="BC90" s="125">
        <f t="shared" si="4"/>
        <v>1</v>
      </c>
      <c r="BD90" s="125">
        <f t="shared" si="4"/>
        <v>1</v>
      </c>
      <c r="BE90" s="125">
        <f t="shared" si="4"/>
        <v>1</v>
      </c>
      <c r="BF90" s="125">
        <f t="shared" si="4"/>
        <v>1</v>
      </c>
      <c r="BG90" s="125">
        <f t="shared" si="4"/>
        <v>1</v>
      </c>
      <c r="BH90" s="125">
        <f t="shared" si="4"/>
        <v>1</v>
      </c>
      <c r="BI90" s="125">
        <f t="shared" si="4"/>
        <v>1</v>
      </c>
      <c r="BJ90" s="125">
        <f t="shared" si="4"/>
        <v>1</v>
      </c>
      <c r="BK90" s="125">
        <f t="shared" si="4"/>
        <v>0.51162790697674421</v>
      </c>
      <c r="BL90" s="125">
        <f t="shared" si="4"/>
        <v>2.3255813953488372E-2</v>
      </c>
      <c r="BM90" s="125">
        <f t="shared" si="4"/>
        <v>0.91860465116279066</v>
      </c>
      <c r="BN90" s="125">
        <f t="shared" si="4"/>
        <v>0.80232558139534882</v>
      </c>
      <c r="BO90" s="125">
        <f t="shared" si="4"/>
        <v>0.98837209302325579</v>
      </c>
      <c r="BP90" s="125">
        <f t="shared" si="4"/>
        <v>0.90697674418604646</v>
      </c>
      <c r="BQ90" s="125">
        <f t="shared" si="4"/>
        <v>0.98837209302325579</v>
      </c>
      <c r="BR90" s="125">
        <f t="shared" si="4"/>
        <v>0.69767441860465118</v>
      </c>
      <c r="BS90" s="125">
        <f t="shared" si="4"/>
        <v>0.90697674418604646</v>
      </c>
      <c r="BT90" s="125">
        <f t="shared" ref="BT90:CH90" si="5">(COUNTIF(BT$2:BT$87,"&gt;0"))/86</f>
        <v>0.33720930232558138</v>
      </c>
      <c r="BU90" s="125">
        <f t="shared" si="5"/>
        <v>8.1395348837209308E-2</v>
      </c>
      <c r="BV90" s="125">
        <f t="shared" si="5"/>
        <v>0.11627906976744186</v>
      </c>
      <c r="BW90" s="125">
        <f t="shared" si="5"/>
        <v>9.3023255813953487E-2</v>
      </c>
      <c r="BX90" s="125">
        <f t="shared" si="5"/>
        <v>2.3255813953488372E-2</v>
      </c>
      <c r="BY90" s="125">
        <f t="shared" si="5"/>
        <v>3.4883720930232558E-2</v>
      </c>
      <c r="BZ90" s="125">
        <f t="shared" si="5"/>
        <v>0.12790697674418605</v>
      </c>
      <c r="CA90" s="125">
        <f t="shared" si="5"/>
        <v>3.4883720930232558E-2</v>
      </c>
      <c r="CB90" s="125">
        <f t="shared" si="5"/>
        <v>0.7441860465116279</v>
      </c>
      <c r="CC90" s="125">
        <f t="shared" si="5"/>
        <v>1</v>
      </c>
      <c r="CD90" s="125">
        <f t="shared" si="5"/>
        <v>1</v>
      </c>
      <c r="CE90" s="125">
        <f t="shared" si="5"/>
        <v>1</v>
      </c>
      <c r="CF90" s="125">
        <f t="shared" si="5"/>
        <v>1</v>
      </c>
      <c r="CG90" s="125">
        <f t="shared" si="5"/>
        <v>0.1744186046511628</v>
      </c>
      <c r="CH90" s="125">
        <f t="shared" si="5"/>
        <v>0.40697674418604651</v>
      </c>
    </row>
    <row r="91" spans="1:87" x14ac:dyDescent="0.2">
      <c r="A91" s="1">
        <v>21</v>
      </c>
      <c r="F91" s="126" t="s">
        <v>687</v>
      </c>
      <c r="G91" s="1" t="s">
        <v>326</v>
      </c>
      <c r="H91" s="125">
        <f t="shared" ref="H91:AM91" si="6">(COUNTIFS(H$2:H$87,"&gt;0",$C$2:$C$87,$G91))/$A$91</f>
        <v>1</v>
      </c>
      <c r="I91" s="125">
        <f t="shared" si="6"/>
        <v>1</v>
      </c>
      <c r="J91" s="125">
        <f t="shared" si="6"/>
        <v>1</v>
      </c>
      <c r="K91" s="125">
        <f t="shared" si="6"/>
        <v>1</v>
      </c>
      <c r="L91" s="125">
        <f t="shared" si="6"/>
        <v>1</v>
      </c>
      <c r="M91" s="125">
        <f t="shared" si="6"/>
        <v>1</v>
      </c>
      <c r="N91" s="125">
        <f t="shared" si="6"/>
        <v>1</v>
      </c>
      <c r="O91" s="125">
        <f t="shared" si="6"/>
        <v>1</v>
      </c>
      <c r="P91" s="125">
        <f t="shared" si="6"/>
        <v>1</v>
      </c>
      <c r="Q91" s="125">
        <f t="shared" si="6"/>
        <v>0.5714285714285714</v>
      </c>
      <c r="R91" s="125">
        <f t="shared" si="6"/>
        <v>0.5714285714285714</v>
      </c>
      <c r="S91" s="125">
        <f t="shared" si="6"/>
        <v>0.5714285714285714</v>
      </c>
      <c r="T91" s="125">
        <f t="shared" si="6"/>
        <v>0.5714285714285714</v>
      </c>
      <c r="U91" s="125">
        <f t="shared" si="6"/>
        <v>1</v>
      </c>
      <c r="V91" s="125">
        <f t="shared" si="6"/>
        <v>1</v>
      </c>
      <c r="W91" s="125">
        <f t="shared" si="6"/>
        <v>1</v>
      </c>
      <c r="X91" s="125">
        <f t="shared" si="6"/>
        <v>1</v>
      </c>
      <c r="Y91" s="125">
        <f t="shared" si="6"/>
        <v>1</v>
      </c>
      <c r="Z91" s="125">
        <f t="shared" si="6"/>
        <v>0.76190476190476186</v>
      </c>
      <c r="AA91" s="125">
        <f t="shared" si="6"/>
        <v>1</v>
      </c>
      <c r="AB91" s="125">
        <f t="shared" si="6"/>
        <v>1</v>
      </c>
      <c r="AC91" s="125">
        <f t="shared" si="6"/>
        <v>0</v>
      </c>
      <c r="AD91" s="125">
        <f t="shared" si="6"/>
        <v>0.47619047619047616</v>
      </c>
      <c r="AE91" s="125">
        <f t="shared" si="6"/>
        <v>1</v>
      </c>
      <c r="AF91" s="125">
        <f t="shared" si="6"/>
        <v>1</v>
      </c>
      <c r="AG91" s="125">
        <f t="shared" si="6"/>
        <v>1</v>
      </c>
      <c r="AH91" s="125">
        <f t="shared" si="6"/>
        <v>0.61904761904761907</v>
      </c>
      <c r="AI91" s="125">
        <f t="shared" si="6"/>
        <v>1</v>
      </c>
      <c r="AJ91" s="125">
        <f t="shared" si="6"/>
        <v>1</v>
      </c>
      <c r="AK91" s="125">
        <f t="shared" si="6"/>
        <v>0.66666666666666663</v>
      </c>
      <c r="AL91" s="125">
        <f t="shared" si="6"/>
        <v>1</v>
      </c>
      <c r="AM91" s="125">
        <f t="shared" si="6"/>
        <v>0.61904761904761907</v>
      </c>
      <c r="AN91" s="125">
        <f t="shared" ref="AN91:BS91" si="7">(COUNTIFS(AN$2:AN$87,"&gt;0",$C$2:$C$87,$G91))/$A$91</f>
        <v>0.80952380952380953</v>
      </c>
      <c r="AO91" s="125">
        <f t="shared" si="7"/>
        <v>0.76190476190476186</v>
      </c>
      <c r="AP91" s="125">
        <f t="shared" si="7"/>
        <v>1</v>
      </c>
      <c r="AQ91" s="125">
        <f t="shared" si="7"/>
        <v>1</v>
      </c>
      <c r="AR91" s="125">
        <f t="shared" si="7"/>
        <v>1</v>
      </c>
      <c r="AS91" s="125">
        <f t="shared" si="7"/>
        <v>1</v>
      </c>
      <c r="AT91" s="125">
        <f t="shared" si="7"/>
        <v>1</v>
      </c>
      <c r="AU91" s="125">
        <f t="shared" si="7"/>
        <v>1</v>
      </c>
      <c r="AV91" s="125">
        <f t="shared" si="7"/>
        <v>1</v>
      </c>
      <c r="AW91" s="125">
        <f t="shared" si="7"/>
        <v>1</v>
      </c>
      <c r="AX91" s="125">
        <f t="shared" si="7"/>
        <v>1</v>
      </c>
      <c r="AY91" s="125">
        <f t="shared" si="7"/>
        <v>1</v>
      </c>
      <c r="AZ91" s="125">
        <f t="shared" si="7"/>
        <v>1</v>
      </c>
      <c r="BA91" s="125">
        <f t="shared" si="7"/>
        <v>1</v>
      </c>
      <c r="BB91" s="125">
        <f t="shared" si="7"/>
        <v>1</v>
      </c>
      <c r="BC91" s="125">
        <f t="shared" si="7"/>
        <v>1</v>
      </c>
      <c r="BD91" s="125">
        <f t="shared" si="7"/>
        <v>1</v>
      </c>
      <c r="BE91" s="125">
        <f t="shared" si="7"/>
        <v>1</v>
      </c>
      <c r="BF91" s="125">
        <f t="shared" si="7"/>
        <v>1</v>
      </c>
      <c r="BG91" s="125">
        <f t="shared" si="7"/>
        <v>1</v>
      </c>
      <c r="BH91" s="125">
        <f t="shared" si="7"/>
        <v>1</v>
      </c>
      <c r="BI91" s="125">
        <f t="shared" si="7"/>
        <v>1</v>
      </c>
      <c r="BJ91" s="125">
        <f t="shared" si="7"/>
        <v>1</v>
      </c>
      <c r="BK91" s="125">
        <f t="shared" si="7"/>
        <v>0.52380952380952384</v>
      </c>
      <c r="BL91" s="125">
        <f t="shared" si="7"/>
        <v>0</v>
      </c>
      <c r="BM91" s="125">
        <f t="shared" si="7"/>
        <v>0.95238095238095233</v>
      </c>
      <c r="BN91" s="125">
        <f t="shared" si="7"/>
        <v>0.80952380952380953</v>
      </c>
      <c r="BO91" s="125">
        <f t="shared" si="7"/>
        <v>1</v>
      </c>
      <c r="BP91" s="125">
        <f t="shared" si="7"/>
        <v>0.90476190476190477</v>
      </c>
      <c r="BQ91" s="125">
        <f t="shared" si="7"/>
        <v>1</v>
      </c>
      <c r="BR91" s="125">
        <f t="shared" si="7"/>
        <v>0.66666666666666663</v>
      </c>
      <c r="BS91" s="125">
        <f t="shared" si="7"/>
        <v>0.95238095238095233</v>
      </c>
      <c r="BT91" s="125">
        <f t="shared" ref="BT91:CH91" si="8">(COUNTIFS(BT$2:BT$87,"&gt;0",$C$2:$C$87,$G91))/$A$91</f>
        <v>0.38095238095238093</v>
      </c>
      <c r="BU91" s="125">
        <f t="shared" si="8"/>
        <v>0.14285714285714285</v>
      </c>
      <c r="BV91" s="125">
        <f t="shared" si="8"/>
        <v>9.5238095238095233E-2</v>
      </c>
      <c r="BW91" s="125">
        <f t="shared" si="8"/>
        <v>0.19047619047619047</v>
      </c>
      <c r="BX91" s="125">
        <f t="shared" si="8"/>
        <v>4.7619047619047616E-2</v>
      </c>
      <c r="BY91" s="125">
        <f t="shared" si="8"/>
        <v>4.7619047619047616E-2</v>
      </c>
      <c r="BZ91" s="125">
        <f t="shared" si="8"/>
        <v>9.5238095238095233E-2</v>
      </c>
      <c r="CA91" s="125">
        <f t="shared" si="8"/>
        <v>4.7619047619047616E-2</v>
      </c>
      <c r="CB91" s="125">
        <f t="shared" si="8"/>
        <v>0.80952380952380953</v>
      </c>
      <c r="CC91" s="125">
        <f t="shared" si="8"/>
        <v>1</v>
      </c>
      <c r="CD91" s="125">
        <f t="shared" si="8"/>
        <v>1</v>
      </c>
      <c r="CE91" s="125">
        <f t="shared" si="8"/>
        <v>1</v>
      </c>
      <c r="CF91" s="125">
        <f t="shared" si="8"/>
        <v>1</v>
      </c>
      <c r="CG91" s="125">
        <f t="shared" si="8"/>
        <v>0.19047619047619047</v>
      </c>
      <c r="CH91" s="125">
        <f t="shared" si="8"/>
        <v>0.38095238095238093</v>
      </c>
    </row>
    <row r="92" spans="1:87" x14ac:dyDescent="0.2">
      <c r="A92" s="1">
        <v>65</v>
      </c>
      <c r="F92" s="126" t="s">
        <v>686</v>
      </c>
      <c r="G92" s="1" t="s">
        <v>3</v>
      </c>
      <c r="H92" s="125">
        <f t="shared" ref="H92:AM92" si="9">(COUNTIFS(H$2:H$87,"&gt;0",$C$2:$C$87,$G92))/$A$92</f>
        <v>1</v>
      </c>
      <c r="I92" s="125">
        <f t="shared" si="9"/>
        <v>1</v>
      </c>
      <c r="J92" s="125">
        <f t="shared" si="9"/>
        <v>1</v>
      </c>
      <c r="K92" s="125">
        <f t="shared" si="9"/>
        <v>1</v>
      </c>
      <c r="L92" s="125">
        <f t="shared" si="9"/>
        <v>1</v>
      </c>
      <c r="M92" s="125">
        <f t="shared" si="9"/>
        <v>1</v>
      </c>
      <c r="N92" s="125">
        <f t="shared" si="9"/>
        <v>1</v>
      </c>
      <c r="O92" s="125">
        <f t="shared" si="9"/>
        <v>1</v>
      </c>
      <c r="P92" s="125">
        <f t="shared" si="9"/>
        <v>1</v>
      </c>
      <c r="Q92" s="125">
        <f t="shared" si="9"/>
        <v>0.47692307692307695</v>
      </c>
      <c r="R92" s="125">
        <f t="shared" si="9"/>
        <v>0.56923076923076921</v>
      </c>
      <c r="S92" s="125">
        <f t="shared" si="9"/>
        <v>0.56923076923076921</v>
      </c>
      <c r="T92" s="125">
        <f t="shared" si="9"/>
        <v>0.53846153846153844</v>
      </c>
      <c r="U92" s="125">
        <f t="shared" si="9"/>
        <v>1</v>
      </c>
      <c r="V92" s="125">
        <f t="shared" si="9"/>
        <v>1</v>
      </c>
      <c r="W92" s="125">
        <f t="shared" si="9"/>
        <v>1</v>
      </c>
      <c r="X92" s="125">
        <f t="shared" si="9"/>
        <v>1</v>
      </c>
      <c r="Y92" s="125">
        <f t="shared" si="9"/>
        <v>1</v>
      </c>
      <c r="Z92" s="125">
        <f t="shared" si="9"/>
        <v>0.64615384615384619</v>
      </c>
      <c r="AA92" s="125">
        <f t="shared" si="9"/>
        <v>0.92307692307692313</v>
      </c>
      <c r="AB92" s="125">
        <f t="shared" si="9"/>
        <v>0.86153846153846159</v>
      </c>
      <c r="AC92" s="125">
        <f t="shared" si="9"/>
        <v>4.6153846153846156E-2</v>
      </c>
      <c r="AD92" s="125">
        <f t="shared" si="9"/>
        <v>0.61538461538461542</v>
      </c>
      <c r="AE92" s="125">
        <f t="shared" si="9"/>
        <v>0.92307692307692313</v>
      </c>
      <c r="AF92" s="125">
        <f t="shared" si="9"/>
        <v>0.98461538461538467</v>
      </c>
      <c r="AG92" s="125">
        <f t="shared" si="9"/>
        <v>0.98461538461538467</v>
      </c>
      <c r="AH92" s="125">
        <f t="shared" si="9"/>
        <v>0.50769230769230766</v>
      </c>
      <c r="AI92" s="125">
        <f t="shared" si="9"/>
        <v>0.98461538461538467</v>
      </c>
      <c r="AJ92" s="125">
        <f t="shared" si="9"/>
        <v>0.98461538461538467</v>
      </c>
      <c r="AK92" s="125">
        <f t="shared" si="9"/>
        <v>0.58461538461538465</v>
      </c>
      <c r="AL92" s="125">
        <f t="shared" si="9"/>
        <v>0.98461538461538467</v>
      </c>
      <c r="AM92" s="125">
        <f t="shared" si="9"/>
        <v>0.50769230769230766</v>
      </c>
      <c r="AN92" s="125">
        <f t="shared" ref="AN92:BS92" si="10">(COUNTIFS(AN$2:AN$87,"&gt;0",$C$2:$C$87,$G92))/$A$92</f>
        <v>0.81538461538461537</v>
      </c>
      <c r="AO92" s="125">
        <f t="shared" si="10"/>
        <v>0.69230769230769229</v>
      </c>
      <c r="AP92" s="125">
        <f t="shared" si="10"/>
        <v>1</v>
      </c>
      <c r="AQ92" s="125">
        <f t="shared" si="10"/>
        <v>0.96923076923076923</v>
      </c>
      <c r="AR92" s="125">
        <f t="shared" si="10"/>
        <v>0.9538461538461539</v>
      </c>
      <c r="AS92" s="125">
        <f t="shared" si="10"/>
        <v>1</v>
      </c>
      <c r="AT92" s="125">
        <f t="shared" si="10"/>
        <v>1</v>
      </c>
      <c r="AU92" s="125">
        <f t="shared" si="10"/>
        <v>0.98461538461538467</v>
      </c>
      <c r="AV92" s="125">
        <f t="shared" si="10"/>
        <v>1</v>
      </c>
      <c r="AW92" s="125">
        <f t="shared" si="10"/>
        <v>1</v>
      </c>
      <c r="AX92" s="125">
        <f t="shared" si="10"/>
        <v>1</v>
      </c>
      <c r="AY92" s="125">
        <f t="shared" si="10"/>
        <v>1</v>
      </c>
      <c r="AZ92" s="125">
        <f t="shared" si="10"/>
        <v>0.96923076923076923</v>
      </c>
      <c r="BA92" s="125">
        <f t="shared" si="10"/>
        <v>1</v>
      </c>
      <c r="BB92" s="125">
        <f t="shared" si="10"/>
        <v>1</v>
      </c>
      <c r="BC92" s="125">
        <f t="shared" si="10"/>
        <v>1</v>
      </c>
      <c r="BD92" s="125">
        <f t="shared" si="10"/>
        <v>1</v>
      </c>
      <c r="BE92" s="125">
        <f t="shared" si="10"/>
        <v>1</v>
      </c>
      <c r="BF92" s="125">
        <f t="shared" si="10"/>
        <v>1</v>
      </c>
      <c r="BG92" s="125">
        <f t="shared" si="10"/>
        <v>1</v>
      </c>
      <c r="BH92" s="125">
        <f t="shared" si="10"/>
        <v>1</v>
      </c>
      <c r="BI92" s="125">
        <f t="shared" si="10"/>
        <v>1</v>
      </c>
      <c r="BJ92" s="125">
        <f t="shared" si="10"/>
        <v>1</v>
      </c>
      <c r="BK92" s="125">
        <f t="shared" si="10"/>
        <v>0.50769230769230766</v>
      </c>
      <c r="BL92" s="125">
        <f t="shared" si="10"/>
        <v>3.0769230769230771E-2</v>
      </c>
      <c r="BM92" s="125">
        <f t="shared" si="10"/>
        <v>0.90769230769230769</v>
      </c>
      <c r="BN92" s="125">
        <f t="shared" si="10"/>
        <v>0.8</v>
      </c>
      <c r="BO92" s="125">
        <f t="shared" si="10"/>
        <v>0.98461538461538467</v>
      </c>
      <c r="BP92" s="125">
        <f t="shared" si="10"/>
        <v>0.90769230769230769</v>
      </c>
      <c r="BQ92" s="125">
        <f t="shared" si="10"/>
        <v>0.98461538461538467</v>
      </c>
      <c r="BR92" s="125">
        <f t="shared" si="10"/>
        <v>0.70769230769230773</v>
      </c>
      <c r="BS92" s="125">
        <f t="shared" si="10"/>
        <v>0.89230769230769236</v>
      </c>
      <c r="BT92" s="125">
        <f t="shared" ref="BT92:CH92" si="11">(COUNTIFS(BT$2:BT$87,"&gt;0",$C$2:$C$87,$G92))/$A$92</f>
        <v>0.32307692307692309</v>
      </c>
      <c r="BU92" s="125">
        <f t="shared" si="11"/>
        <v>6.1538461538461542E-2</v>
      </c>
      <c r="BV92" s="125">
        <f t="shared" si="11"/>
        <v>0.12307692307692308</v>
      </c>
      <c r="BW92" s="125">
        <f t="shared" si="11"/>
        <v>6.1538461538461542E-2</v>
      </c>
      <c r="BX92" s="125">
        <f t="shared" si="11"/>
        <v>1.5384615384615385E-2</v>
      </c>
      <c r="BY92" s="125">
        <f t="shared" si="11"/>
        <v>3.0769230769230771E-2</v>
      </c>
      <c r="BZ92" s="125">
        <f t="shared" si="11"/>
        <v>0.13846153846153847</v>
      </c>
      <c r="CA92" s="125">
        <f t="shared" si="11"/>
        <v>3.0769230769230771E-2</v>
      </c>
      <c r="CB92" s="125">
        <f t="shared" si="11"/>
        <v>0.72307692307692306</v>
      </c>
      <c r="CC92" s="125">
        <f t="shared" si="11"/>
        <v>1</v>
      </c>
      <c r="CD92" s="125">
        <f t="shared" si="11"/>
        <v>1</v>
      </c>
      <c r="CE92" s="125">
        <f t="shared" si="11"/>
        <v>1</v>
      </c>
      <c r="CF92" s="125">
        <f t="shared" si="11"/>
        <v>1</v>
      </c>
      <c r="CG92" s="125">
        <f t="shared" si="11"/>
        <v>0.16923076923076924</v>
      </c>
      <c r="CH92" s="125">
        <f t="shared" si="11"/>
        <v>0.41538461538461541</v>
      </c>
    </row>
    <row r="93" spans="1:87" x14ac:dyDescent="0.2">
      <c r="A93" s="1">
        <f>COUNTIF(F2:F87,G93)</f>
        <v>23</v>
      </c>
      <c r="F93" s="126" t="s">
        <v>685</v>
      </c>
      <c r="G93" s="1" t="s">
        <v>312</v>
      </c>
      <c r="H93" s="125">
        <f t="shared" ref="H93:AM93" si="12">(COUNTIFS(H$2:H$87,"&gt;0",$F$2:$F$87,$G93))/$A$93</f>
        <v>1</v>
      </c>
      <c r="I93" s="125">
        <f t="shared" si="12"/>
        <v>1</v>
      </c>
      <c r="J93" s="125">
        <f t="shared" si="12"/>
        <v>1</v>
      </c>
      <c r="K93" s="125">
        <f t="shared" si="12"/>
        <v>1</v>
      </c>
      <c r="L93" s="125">
        <f t="shared" si="12"/>
        <v>1</v>
      </c>
      <c r="M93" s="125">
        <f t="shared" si="12"/>
        <v>1</v>
      </c>
      <c r="N93" s="125">
        <f t="shared" si="12"/>
        <v>1</v>
      </c>
      <c r="O93" s="125">
        <f t="shared" si="12"/>
        <v>1</v>
      </c>
      <c r="P93" s="125">
        <f t="shared" si="12"/>
        <v>1</v>
      </c>
      <c r="Q93" s="125">
        <f t="shared" si="12"/>
        <v>0</v>
      </c>
      <c r="R93" s="125">
        <f t="shared" si="12"/>
        <v>0</v>
      </c>
      <c r="S93" s="125">
        <f t="shared" si="12"/>
        <v>0</v>
      </c>
      <c r="T93" s="125">
        <f t="shared" si="12"/>
        <v>0</v>
      </c>
      <c r="U93" s="125">
        <f t="shared" si="12"/>
        <v>1</v>
      </c>
      <c r="V93" s="125">
        <f t="shared" si="12"/>
        <v>1</v>
      </c>
      <c r="W93" s="125">
        <f t="shared" si="12"/>
        <v>1</v>
      </c>
      <c r="X93" s="125">
        <f t="shared" si="12"/>
        <v>1</v>
      </c>
      <c r="Y93" s="125">
        <f t="shared" si="12"/>
        <v>1</v>
      </c>
      <c r="Z93" s="125">
        <f t="shared" si="12"/>
        <v>0.95652173913043481</v>
      </c>
      <c r="AA93" s="125">
        <f t="shared" si="12"/>
        <v>0.95652173913043481</v>
      </c>
      <c r="AB93" s="125">
        <f t="shared" si="12"/>
        <v>0.86956521739130432</v>
      </c>
      <c r="AC93" s="125">
        <f t="shared" si="12"/>
        <v>0</v>
      </c>
      <c r="AD93" s="125">
        <f t="shared" si="12"/>
        <v>0.47826086956521741</v>
      </c>
      <c r="AE93" s="125">
        <f t="shared" si="12"/>
        <v>1</v>
      </c>
      <c r="AF93" s="125">
        <f t="shared" si="12"/>
        <v>1</v>
      </c>
      <c r="AG93" s="125">
        <f t="shared" si="12"/>
        <v>1</v>
      </c>
      <c r="AH93" s="125">
        <f t="shared" si="12"/>
        <v>0.52173913043478259</v>
      </c>
      <c r="AI93" s="125">
        <f t="shared" si="12"/>
        <v>1</v>
      </c>
      <c r="AJ93" s="125">
        <f t="shared" si="12"/>
        <v>1</v>
      </c>
      <c r="AK93" s="125">
        <f t="shared" si="12"/>
        <v>0.52173913043478259</v>
      </c>
      <c r="AL93" s="125">
        <f t="shared" si="12"/>
        <v>1</v>
      </c>
      <c r="AM93" s="125">
        <f t="shared" si="12"/>
        <v>0.52173913043478259</v>
      </c>
      <c r="AN93" s="125">
        <f t="shared" ref="AN93:BS93" si="13">(COUNTIFS(AN$2:AN$87,"&gt;0",$F$2:$F$87,$G93))/$A$93</f>
        <v>0.95652173913043481</v>
      </c>
      <c r="AO93" s="125">
        <f t="shared" si="13"/>
        <v>0.82608695652173914</v>
      </c>
      <c r="AP93" s="125">
        <f t="shared" si="13"/>
        <v>1</v>
      </c>
      <c r="AQ93" s="125">
        <f t="shared" si="13"/>
        <v>0.95652173913043481</v>
      </c>
      <c r="AR93" s="125">
        <f t="shared" si="13"/>
        <v>0.95652173913043481</v>
      </c>
      <c r="AS93" s="125">
        <f t="shared" si="13"/>
        <v>1</v>
      </c>
      <c r="AT93" s="125">
        <f t="shared" si="13"/>
        <v>1</v>
      </c>
      <c r="AU93" s="125">
        <f t="shared" si="13"/>
        <v>1</v>
      </c>
      <c r="AV93" s="125">
        <f t="shared" si="13"/>
        <v>1</v>
      </c>
      <c r="AW93" s="125">
        <f t="shared" si="13"/>
        <v>1</v>
      </c>
      <c r="AX93" s="125">
        <f t="shared" si="13"/>
        <v>1</v>
      </c>
      <c r="AY93" s="125">
        <f t="shared" si="13"/>
        <v>1</v>
      </c>
      <c r="AZ93" s="125">
        <f t="shared" si="13"/>
        <v>0.95652173913043481</v>
      </c>
      <c r="BA93" s="125">
        <f t="shared" si="13"/>
        <v>1</v>
      </c>
      <c r="BB93" s="125">
        <f t="shared" si="13"/>
        <v>1</v>
      </c>
      <c r="BC93" s="125">
        <f t="shared" si="13"/>
        <v>1</v>
      </c>
      <c r="BD93" s="125">
        <f t="shared" si="13"/>
        <v>1</v>
      </c>
      <c r="BE93" s="125">
        <f t="shared" si="13"/>
        <v>1</v>
      </c>
      <c r="BF93" s="125">
        <f t="shared" si="13"/>
        <v>1</v>
      </c>
      <c r="BG93" s="125">
        <f t="shared" si="13"/>
        <v>1</v>
      </c>
      <c r="BH93" s="125">
        <f t="shared" si="13"/>
        <v>1</v>
      </c>
      <c r="BI93" s="125">
        <f t="shared" si="13"/>
        <v>1</v>
      </c>
      <c r="BJ93" s="125">
        <f t="shared" si="13"/>
        <v>1</v>
      </c>
      <c r="BK93" s="125">
        <f t="shared" si="13"/>
        <v>0.52173913043478259</v>
      </c>
      <c r="BL93" s="125">
        <f t="shared" si="13"/>
        <v>0</v>
      </c>
      <c r="BM93" s="125">
        <f t="shared" si="13"/>
        <v>0.91304347826086951</v>
      </c>
      <c r="BN93" s="125">
        <f t="shared" si="13"/>
        <v>1</v>
      </c>
      <c r="BO93" s="125">
        <f t="shared" si="13"/>
        <v>1</v>
      </c>
      <c r="BP93" s="125">
        <f t="shared" si="13"/>
        <v>1</v>
      </c>
      <c r="BQ93" s="125">
        <f t="shared" si="13"/>
        <v>1</v>
      </c>
      <c r="BR93" s="125">
        <f t="shared" si="13"/>
        <v>0.86956521739130432</v>
      </c>
      <c r="BS93" s="125">
        <f t="shared" si="13"/>
        <v>0.91304347826086951</v>
      </c>
      <c r="BT93" s="125">
        <f t="shared" ref="BT93:CH93" si="14">(COUNTIFS(BT$2:BT$87,"&gt;0",$F$2:$F$87,$G93))/$A$93</f>
        <v>0.34782608695652173</v>
      </c>
      <c r="BU93" s="125">
        <f t="shared" si="14"/>
        <v>0.13043478260869565</v>
      </c>
      <c r="BV93" s="125">
        <f t="shared" si="14"/>
        <v>8.6956521739130432E-2</v>
      </c>
      <c r="BW93" s="125">
        <f t="shared" si="14"/>
        <v>0.21739130434782608</v>
      </c>
      <c r="BX93" s="125">
        <f t="shared" si="14"/>
        <v>0</v>
      </c>
      <c r="BY93" s="125">
        <f t="shared" si="14"/>
        <v>0</v>
      </c>
      <c r="BZ93" s="125">
        <f t="shared" si="14"/>
        <v>8.6956521739130432E-2</v>
      </c>
      <c r="CA93" s="125">
        <f t="shared" si="14"/>
        <v>0</v>
      </c>
      <c r="CB93" s="125">
        <f t="shared" si="14"/>
        <v>0.69565217391304346</v>
      </c>
      <c r="CC93" s="125">
        <f t="shared" si="14"/>
        <v>1</v>
      </c>
      <c r="CD93" s="125">
        <f t="shared" si="14"/>
        <v>1</v>
      </c>
      <c r="CE93" s="125">
        <f t="shared" si="14"/>
        <v>1</v>
      </c>
      <c r="CF93" s="125">
        <f t="shared" si="14"/>
        <v>1</v>
      </c>
      <c r="CG93" s="125">
        <f t="shared" si="14"/>
        <v>8.6956521739130432E-2</v>
      </c>
      <c r="CH93" s="125">
        <f t="shared" si="14"/>
        <v>0</v>
      </c>
    </row>
    <row r="94" spans="1:87" x14ac:dyDescent="0.2">
      <c r="A94" s="1">
        <f>COUNTIF(F2:F87,G94)</f>
        <v>25</v>
      </c>
      <c r="G94" s="1" t="s">
        <v>322</v>
      </c>
      <c r="H94" s="125">
        <f t="shared" ref="H94:AM94" si="15">(COUNTIFS(H$2:H$87,"&gt;0",$F$2:$F$87,$G94))/$A$94</f>
        <v>1</v>
      </c>
      <c r="I94" s="125">
        <f t="shared" si="15"/>
        <v>1</v>
      </c>
      <c r="J94" s="125">
        <f t="shared" si="15"/>
        <v>1</v>
      </c>
      <c r="K94" s="125">
        <f t="shared" si="15"/>
        <v>1</v>
      </c>
      <c r="L94" s="125">
        <f t="shared" si="15"/>
        <v>1</v>
      </c>
      <c r="M94" s="125">
        <f t="shared" si="15"/>
        <v>1</v>
      </c>
      <c r="N94" s="125">
        <f t="shared" si="15"/>
        <v>1</v>
      </c>
      <c r="O94" s="125">
        <f t="shared" si="15"/>
        <v>1</v>
      </c>
      <c r="P94" s="125">
        <f t="shared" si="15"/>
        <v>1</v>
      </c>
      <c r="Q94" s="125">
        <f t="shared" si="15"/>
        <v>0.64</v>
      </c>
      <c r="R94" s="125">
        <f t="shared" si="15"/>
        <v>0.76</v>
      </c>
      <c r="S94" s="125">
        <f t="shared" si="15"/>
        <v>0.76</v>
      </c>
      <c r="T94" s="125">
        <f t="shared" si="15"/>
        <v>0.68</v>
      </c>
      <c r="U94" s="125">
        <f t="shared" si="15"/>
        <v>1</v>
      </c>
      <c r="V94" s="125">
        <f t="shared" si="15"/>
        <v>1</v>
      </c>
      <c r="W94" s="125">
        <f t="shared" si="15"/>
        <v>1</v>
      </c>
      <c r="X94" s="125">
        <f t="shared" si="15"/>
        <v>1</v>
      </c>
      <c r="Y94" s="125">
        <f t="shared" si="15"/>
        <v>1</v>
      </c>
      <c r="Z94" s="125">
        <f t="shared" si="15"/>
        <v>0.68</v>
      </c>
      <c r="AA94" s="125">
        <f t="shared" si="15"/>
        <v>0.88</v>
      </c>
      <c r="AB94" s="125">
        <f t="shared" si="15"/>
        <v>0.96</v>
      </c>
      <c r="AC94" s="125">
        <f t="shared" si="15"/>
        <v>0.04</v>
      </c>
      <c r="AD94" s="125">
        <f t="shared" si="15"/>
        <v>0.44</v>
      </c>
      <c r="AE94" s="125">
        <f t="shared" si="15"/>
        <v>1</v>
      </c>
      <c r="AF94" s="125">
        <f t="shared" si="15"/>
        <v>1</v>
      </c>
      <c r="AG94" s="125">
        <f t="shared" si="15"/>
        <v>1</v>
      </c>
      <c r="AH94" s="125">
        <f t="shared" si="15"/>
        <v>0.24</v>
      </c>
      <c r="AI94" s="125">
        <f t="shared" si="15"/>
        <v>1</v>
      </c>
      <c r="AJ94" s="125">
        <f t="shared" si="15"/>
        <v>1</v>
      </c>
      <c r="AK94" s="125">
        <f t="shared" si="15"/>
        <v>0.24</v>
      </c>
      <c r="AL94" s="125">
        <f t="shared" si="15"/>
        <v>1</v>
      </c>
      <c r="AM94" s="125">
        <f t="shared" si="15"/>
        <v>0.24</v>
      </c>
      <c r="AN94" s="125">
        <f t="shared" ref="AN94:BS94" si="16">(COUNTIFS(AN$2:AN$87,"&gt;0",$F$2:$F$87,$G94))/$A$94</f>
        <v>0.48</v>
      </c>
      <c r="AO94" s="125">
        <f t="shared" si="16"/>
        <v>0.4</v>
      </c>
      <c r="AP94" s="125">
        <f t="shared" si="16"/>
        <v>1</v>
      </c>
      <c r="AQ94" s="125">
        <f t="shared" si="16"/>
        <v>1</v>
      </c>
      <c r="AR94" s="125">
        <f t="shared" si="16"/>
        <v>0.92</v>
      </c>
      <c r="AS94" s="125">
        <f t="shared" si="16"/>
        <v>1</v>
      </c>
      <c r="AT94" s="125">
        <f t="shared" si="16"/>
        <v>1</v>
      </c>
      <c r="AU94" s="125">
        <f t="shared" si="16"/>
        <v>0.96</v>
      </c>
      <c r="AV94" s="125">
        <f t="shared" si="16"/>
        <v>1</v>
      </c>
      <c r="AW94" s="125">
        <f t="shared" si="16"/>
        <v>1</v>
      </c>
      <c r="AX94" s="125">
        <f t="shared" si="16"/>
        <v>1</v>
      </c>
      <c r="AY94" s="125">
        <f t="shared" si="16"/>
        <v>1</v>
      </c>
      <c r="AZ94" s="125">
        <f t="shared" si="16"/>
        <v>1</v>
      </c>
      <c r="BA94" s="125">
        <f t="shared" si="16"/>
        <v>1</v>
      </c>
      <c r="BB94" s="125">
        <f t="shared" si="16"/>
        <v>1</v>
      </c>
      <c r="BC94" s="125">
        <f t="shared" si="16"/>
        <v>1</v>
      </c>
      <c r="BD94" s="125">
        <f t="shared" si="16"/>
        <v>1</v>
      </c>
      <c r="BE94" s="125">
        <f t="shared" si="16"/>
        <v>1</v>
      </c>
      <c r="BF94" s="125">
        <f t="shared" si="16"/>
        <v>1</v>
      </c>
      <c r="BG94" s="125">
        <f t="shared" si="16"/>
        <v>1</v>
      </c>
      <c r="BH94" s="125">
        <f t="shared" si="16"/>
        <v>1</v>
      </c>
      <c r="BI94" s="125">
        <f t="shared" si="16"/>
        <v>1</v>
      </c>
      <c r="BJ94" s="125">
        <f t="shared" si="16"/>
        <v>1</v>
      </c>
      <c r="BK94" s="125">
        <f t="shared" si="16"/>
        <v>0.24</v>
      </c>
      <c r="BL94" s="125">
        <f t="shared" si="16"/>
        <v>0</v>
      </c>
      <c r="BM94" s="125">
        <f t="shared" si="16"/>
        <v>0.96</v>
      </c>
      <c r="BN94" s="125">
        <f t="shared" si="16"/>
        <v>0.64</v>
      </c>
      <c r="BO94" s="125">
        <f t="shared" si="16"/>
        <v>1</v>
      </c>
      <c r="BP94" s="125">
        <f t="shared" si="16"/>
        <v>0.76</v>
      </c>
      <c r="BQ94" s="125">
        <f t="shared" si="16"/>
        <v>0.96</v>
      </c>
      <c r="BR94" s="125">
        <f t="shared" si="16"/>
        <v>0.4</v>
      </c>
      <c r="BS94" s="125">
        <f t="shared" si="16"/>
        <v>0.96</v>
      </c>
      <c r="BT94" s="125">
        <f t="shared" ref="BT94:CH94" si="17">(COUNTIFS(BT$2:BT$87,"&gt;0",$F$2:$F$87,$G94))/$A$94</f>
        <v>0.44</v>
      </c>
      <c r="BU94" s="125">
        <f t="shared" si="17"/>
        <v>0.12</v>
      </c>
      <c r="BV94" s="125">
        <f t="shared" si="17"/>
        <v>0</v>
      </c>
      <c r="BW94" s="125">
        <f t="shared" si="17"/>
        <v>0.12</v>
      </c>
      <c r="BX94" s="125">
        <f t="shared" si="17"/>
        <v>0</v>
      </c>
      <c r="BY94" s="125">
        <f t="shared" si="17"/>
        <v>0.12</v>
      </c>
      <c r="BZ94" s="125">
        <f t="shared" si="17"/>
        <v>0</v>
      </c>
      <c r="CA94" s="125">
        <f t="shared" si="17"/>
        <v>0.12</v>
      </c>
      <c r="CB94" s="125">
        <f t="shared" si="17"/>
        <v>0.96</v>
      </c>
      <c r="CC94" s="125">
        <f t="shared" si="17"/>
        <v>1</v>
      </c>
      <c r="CD94" s="125">
        <f t="shared" si="17"/>
        <v>1</v>
      </c>
      <c r="CE94" s="125">
        <f t="shared" si="17"/>
        <v>1</v>
      </c>
      <c r="CF94" s="125">
        <f t="shared" si="17"/>
        <v>1</v>
      </c>
      <c r="CG94" s="125">
        <f t="shared" si="17"/>
        <v>0.48</v>
      </c>
      <c r="CH94" s="125">
        <f t="shared" si="17"/>
        <v>0.76</v>
      </c>
    </row>
    <row r="96" spans="1:87" x14ac:dyDescent="0.2">
      <c r="G96" s="99"/>
      <c r="H96" s="99" t="s">
        <v>684</v>
      </c>
      <c r="I96" s="99" t="s">
        <v>683</v>
      </c>
      <c r="J96" s="99" t="s">
        <v>682</v>
      </c>
    </row>
    <row r="97" spans="7:10" x14ac:dyDescent="0.2">
      <c r="G97" s="99" t="s">
        <v>681</v>
      </c>
      <c r="H97" s="99">
        <f>MIN(CI2:CI87)</f>
        <v>50</v>
      </c>
      <c r="I97" s="99">
        <f>MAX(CI2:CI87)</f>
        <v>69</v>
      </c>
      <c r="J97" s="99">
        <f>AVERAGE(CI2:CI87)</f>
        <v>62.639534883720927</v>
      </c>
    </row>
    <row r="98" spans="7:10" x14ac:dyDescent="0.2">
      <c r="G98" s="99" t="s">
        <v>326</v>
      </c>
      <c r="H98" s="99">
        <f>_xlfn.MINIFS($CI$2:$CI$87,$C$2:$C$87,$G98)</f>
        <v>59</v>
      </c>
      <c r="I98" s="99">
        <f>_xlfn.MAXIFS($CI$2:$CI$87,$C$2:$C$87,$G98)</f>
        <v>68</v>
      </c>
      <c r="J98" s="99">
        <f>AVERAGEIF($C$2:$C$87,$G98,$CI$2:$CI$87)</f>
        <v>63.571428571428569</v>
      </c>
    </row>
    <row r="99" spans="7:10" x14ac:dyDescent="0.2">
      <c r="G99" s="99" t="s">
        <v>3</v>
      </c>
      <c r="H99" s="99">
        <f>_xlfn.MINIFS($CI$2:$CI$87,$C$2:$C$87,$G99)</f>
        <v>50</v>
      </c>
      <c r="I99" s="99">
        <f>_xlfn.MAXIFS($CI$2:$CI$87,$C$2:$C$87,$G99)</f>
        <v>69</v>
      </c>
      <c r="J99" s="99">
        <f>AVERAGEIF($C$2:$C$87,$G99,$CI$2:$CI$87)</f>
        <v>62.338461538461537</v>
      </c>
    </row>
    <row r="100" spans="7:10" x14ac:dyDescent="0.2">
      <c r="G100" s="99" t="s">
        <v>312</v>
      </c>
      <c r="H100" s="99">
        <f>_xlfn.MINIFS($CI$2:$CI$87,$F$2:$F$87,$G100)</f>
        <v>52</v>
      </c>
      <c r="I100" s="99">
        <f>_xlfn.MAXIFS($CI$2:$CI$87,$F$2:$F$87,$G100)</f>
        <v>64</v>
      </c>
      <c r="J100" s="99">
        <f>AVERAGEIF($F$2:$F$87,$G100,$CI$2:$CI$87)</f>
        <v>60.347826086956523</v>
      </c>
    </row>
    <row r="101" spans="7:10" x14ac:dyDescent="0.2">
      <c r="G101" s="99" t="s">
        <v>322</v>
      </c>
      <c r="H101" s="99">
        <f>_xlfn.MINIFS($CI$2:$CI$87,$F$2:$F$87,$G101)</f>
        <v>58</v>
      </c>
      <c r="I101" s="99">
        <f>_xlfn.MAXIFS($CI$2:$CI$87,$F$2:$F$87,$G101)</f>
        <v>64</v>
      </c>
      <c r="J101" s="99">
        <f>AVERAGEIF($F$2:$F$87,$G101,$CI$2:$CI$87)</f>
        <v>61.92</v>
      </c>
    </row>
  </sheetData>
  <conditionalFormatting sqref="H90:CH90">
    <cfRule type="colorScale" priority="1">
      <colorScale>
        <cfvo type="min"/>
        <cfvo type="max"/>
        <color rgb="FFFCFCFF"/>
        <color theme="9"/>
      </colorScale>
    </cfRule>
  </conditionalFormatting>
  <conditionalFormatting sqref="H91:CH92">
    <cfRule type="colorScale" priority="3">
      <colorScale>
        <cfvo type="min"/>
        <cfvo type="max"/>
        <color rgb="FFFCFCFF"/>
        <color rgb="FFF8696B"/>
      </colorScale>
    </cfRule>
  </conditionalFormatting>
  <conditionalFormatting sqref="H93:CH94">
    <cfRule type="colorScale" priority="2">
      <colorScale>
        <cfvo type="min"/>
        <cfvo type="max"/>
        <color rgb="FFFCFCFF"/>
        <color rgb="FF00B0F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BAC30-E411-6B4B-BB36-8D9C07ACE2A1}">
  <dimension ref="A3:H13"/>
  <sheetViews>
    <sheetView tabSelected="1" workbookViewId="0">
      <selection activeCell="D19" sqref="D19"/>
    </sheetView>
  </sheetViews>
  <sheetFormatPr baseColWidth="10" defaultColWidth="8.83203125" defaultRowHeight="15" x14ac:dyDescent="0.2"/>
  <cols>
    <col min="1" max="1" width="13.33203125" customWidth="1"/>
    <col min="2" max="2" width="20.6640625" customWidth="1"/>
    <col min="3" max="3" width="7.5" customWidth="1"/>
    <col min="4" max="4" width="8.1640625" customWidth="1"/>
    <col min="5" max="5" width="8" customWidth="1"/>
    <col min="6" max="6" width="7.33203125" customWidth="1"/>
    <col min="8" max="8" width="8" customWidth="1"/>
  </cols>
  <sheetData>
    <row r="3" spans="1:8" x14ac:dyDescent="0.2">
      <c r="A3" s="156" t="s">
        <v>989</v>
      </c>
      <c r="B3" s="156" t="s">
        <v>988</v>
      </c>
      <c r="C3" s="156" t="s">
        <v>987</v>
      </c>
      <c r="D3" s="156"/>
      <c r="E3" s="158" t="s">
        <v>986</v>
      </c>
      <c r="F3" s="158"/>
      <c r="G3" s="158" t="s">
        <v>447</v>
      </c>
      <c r="H3" s="158"/>
    </row>
    <row r="4" spans="1:8" x14ac:dyDescent="0.2">
      <c r="A4" s="147"/>
      <c r="B4" s="147"/>
      <c r="C4" s="147" t="s">
        <v>985</v>
      </c>
      <c r="D4" s="147" t="s">
        <v>982</v>
      </c>
      <c r="E4" s="147" t="s">
        <v>984</v>
      </c>
      <c r="F4" s="147" t="s">
        <v>982</v>
      </c>
      <c r="G4" s="147" t="s">
        <v>983</v>
      </c>
      <c r="H4" s="147" t="s">
        <v>982</v>
      </c>
    </row>
    <row r="5" spans="1:8" x14ac:dyDescent="0.2">
      <c r="A5" s="157" t="s">
        <v>230</v>
      </c>
      <c r="B5" s="156" t="s">
        <v>981</v>
      </c>
      <c r="C5" s="154">
        <v>18</v>
      </c>
      <c r="D5" s="155">
        <v>20.930232558139537</v>
      </c>
      <c r="E5" s="154">
        <v>6</v>
      </c>
      <c r="F5" s="155">
        <v>28.571428571428569</v>
      </c>
      <c r="G5" s="154">
        <v>12</v>
      </c>
      <c r="H5" s="153">
        <v>18.461538461538463</v>
      </c>
    </row>
    <row r="6" spans="1:8" x14ac:dyDescent="0.2">
      <c r="A6" s="152" t="s">
        <v>980</v>
      </c>
      <c r="B6" t="s">
        <v>979</v>
      </c>
      <c r="C6" s="150">
        <v>29</v>
      </c>
      <c r="D6" s="151">
        <v>33.720930232558139</v>
      </c>
      <c r="E6" s="150">
        <v>8</v>
      </c>
      <c r="F6" s="151">
        <v>38.095238095238095</v>
      </c>
      <c r="G6" s="150">
        <v>21</v>
      </c>
      <c r="H6" s="149">
        <v>32.307692307692307</v>
      </c>
    </row>
    <row r="7" spans="1:8" x14ac:dyDescent="0.2">
      <c r="A7" s="152" t="s">
        <v>978</v>
      </c>
      <c r="B7" t="s">
        <v>977</v>
      </c>
      <c r="C7" s="150">
        <v>10</v>
      </c>
      <c r="D7" s="151">
        <v>11.627906976744185</v>
      </c>
      <c r="E7" s="150">
        <v>2</v>
      </c>
      <c r="F7" s="151">
        <v>9.5238095238095237</v>
      </c>
      <c r="G7" s="150">
        <v>8</v>
      </c>
      <c r="H7" s="149">
        <v>12.307692307692308</v>
      </c>
    </row>
    <row r="8" spans="1:8" x14ac:dyDescent="0.2">
      <c r="A8" s="152" t="s">
        <v>976</v>
      </c>
      <c r="B8" t="s">
        <v>975</v>
      </c>
      <c r="C8" s="150">
        <v>10</v>
      </c>
      <c r="D8" s="151">
        <v>11.627906976744185</v>
      </c>
      <c r="E8" s="150">
        <v>2</v>
      </c>
      <c r="F8" s="151">
        <v>9.5238095238095237</v>
      </c>
      <c r="G8" s="150">
        <v>8</v>
      </c>
      <c r="H8" s="149">
        <v>12.307692307692308</v>
      </c>
    </row>
    <row r="9" spans="1:8" x14ac:dyDescent="0.2">
      <c r="A9" s="152" t="s">
        <v>661</v>
      </c>
      <c r="B9" t="s">
        <v>974</v>
      </c>
      <c r="C9" s="150">
        <v>11</v>
      </c>
      <c r="D9" s="151">
        <v>12.790697674418606</v>
      </c>
      <c r="E9" s="150">
        <v>1</v>
      </c>
      <c r="F9" s="151">
        <v>16.666666666666664</v>
      </c>
      <c r="G9" s="150">
        <v>10</v>
      </c>
      <c r="H9" s="149">
        <v>15.384615384615385</v>
      </c>
    </row>
    <row r="10" spans="1:8" x14ac:dyDescent="0.2">
      <c r="A10" s="152" t="s">
        <v>30</v>
      </c>
      <c r="B10" t="s">
        <v>973</v>
      </c>
      <c r="C10" s="150">
        <v>0</v>
      </c>
      <c r="D10" s="150">
        <v>0</v>
      </c>
      <c r="E10" s="150">
        <v>0</v>
      </c>
      <c r="F10" s="150">
        <v>0</v>
      </c>
      <c r="G10" s="150">
        <v>0</v>
      </c>
      <c r="H10" s="149">
        <v>0</v>
      </c>
    </row>
    <row r="11" spans="1:8" x14ac:dyDescent="0.2">
      <c r="A11" s="152" t="s">
        <v>972</v>
      </c>
      <c r="B11" t="s">
        <v>971</v>
      </c>
      <c r="C11" s="150">
        <v>0</v>
      </c>
      <c r="D11" s="150">
        <v>0</v>
      </c>
      <c r="E11" s="150">
        <v>0</v>
      </c>
      <c r="F11" s="150">
        <v>0</v>
      </c>
      <c r="G11" s="150">
        <v>0</v>
      </c>
      <c r="H11" s="149">
        <v>0</v>
      </c>
    </row>
    <row r="12" spans="1:8" x14ac:dyDescent="0.2">
      <c r="A12" s="152" t="s">
        <v>970</v>
      </c>
      <c r="B12" t="s">
        <v>708</v>
      </c>
      <c r="C12" s="150">
        <v>0</v>
      </c>
      <c r="D12" s="151">
        <v>0</v>
      </c>
      <c r="E12" s="150">
        <v>0</v>
      </c>
      <c r="F12" s="151">
        <v>0</v>
      </c>
      <c r="G12" s="150">
        <v>0</v>
      </c>
      <c r="H12" s="149">
        <v>0</v>
      </c>
    </row>
    <row r="13" spans="1:8" x14ac:dyDescent="0.2">
      <c r="A13" s="148" t="s">
        <v>969</v>
      </c>
      <c r="B13" s="147" t="s">
        <v>968</v>
      </c>
      <c r="C13" s="145">
        <v>8</v>
      </c>
      <c r="D13" s="146">
        <v>9.3023255813953494</v>
      </c>
      <c r="E13" s="145">
        <v>2</v>
      </c>
      <c r="F13" s="146">
        <v>9.5238095238095237</v>
      </c>
      <c r="G13" s="145">
        <v>6</v>
      </c>
      <c r="H13" s="144">
        <v>9.23076923076923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3B0AB-3D61-974D-986C-789411CE5E8A}">
  <dimension ref="A1:P358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5.5" bestFit="1" customWidth="1"/>
    <col min="2" max="2" width="16.33203125" bestFit="1" customWidth="1"/>
    <col min="3" max="3" width="10.33203125" bestFit="1" customWidth="1"/>
    <col min="4" max="5" width="7" bestFit="1" customWidth="1"/>
    <col min="6" max="6" width="8.1640625" bestFit="1" customWidth="1"/>
    <col min="7" max="7" width="14.33203125" bestFit="1" customWidth="1"/>
    <col min="8" max="8" width="13.6640625" bestFit="1" customWidth="1"/>
    <col min="9" max="9" width="16.1640625" bestFit="1" customWidth="1"/>
    <col min="10" max="10" width="6.5" bestFit="1" customWidth="1"/>
    <col min="11" max="11" width="12.1640625" bestFit="1" customWidth="1"/>
    <col min="12" max="12" width="10.5" bestFit="1" customWidth="1"/>
    <col min="13" max="13" width="10.33203125" bestFit="1" customWidth="1"/>
    <col min="14" max="14" width="12.33203125" bestFit="1" customWidth="1"/>
    <col min="15" max="15" width="65.83203125" bestFit="1" customWidth="1"/>
    <col min="16" max="16" width="47.5" bestFit="1" customWidth="1"/>
  </cols>
  <sheetData>
    <row r="1" spans="1:16" x14ac:dyDescent="0.2">
      <c r="A1" s="150" t="s">
        <v>1208</v>
      </c>
      <c r="B1" s="150" t="s">
        <v>1208</v>
      </c>
      <c r="C1" s="150" t="s">
        <v>1207</v>
      </c>
      <c r="D1" s="150" t="s">
        <v>1206</v>
      </c>
      <c r="E1" s="150" t="s">
        <v>1205</v>
      </c>
      <c r="F1" s="150" t="s">
        <v>1204</v>
      </c>
      <c r="G1" s="150" t="s">
        <v>1203</v>
      </c>
      <c r="H1" s="150" t="s">
        <v>1202</v>
      </c>
      <c r="I1" s="150" t="s">
        <v>1201</v>
      </c>
      <c r="J1" s="150" t="s">
        <v>1200</v>
      </c>
      <c r="K1" s="150" t="s">
        <v>1199</v>
      </c>
      <c r="L1" s="150" t="s">
        <v>1198</v>
      </c>
      <c r="M1" s="150" t="s">
        <v>1197</v>
      </c>
      <c r="N1" s="150" t="s">
        <v>1196</v>
      </c>
      <c r="O1" s="150" t="s">
        <v>1195</v>
      </c>
      <c r="P1" s="150" t="s">
        <v>1194</v>
      </c>
    </row>
    <row r="2" spans="1:16" x14ac:dyDescent="0.2">
      <c r="A2" s="150">
        <v>1735</v>
      </c>
      <c r="B2" s="150" t="s">
        <v>1193</v>
      </c>
      <c r="C2" s="150">
        <v>296651</v>
      </c>
      <c r="D2" s="150">
        <v>4502</v>
      </c>
      <c r="E2" s="150">
        <v>5347</v>
      </c>
      <c r="F2" s="150" t="s">
        <v>1018</v>
      </c>
      <c r="G2" s="150" t="s">
        <v>1017</v>
      </c>
      <c r="H2" s="150" t="s">
        <v>1016</v>
      </c>
      <c r="I2" s="150" t="s">
        <v>995</v>
      </c>
      <c r="J2" s="150" t="s">
        <v>994</v>
      </c>
      <c r="K2" s="150">
        <v>100</v>
      </c>
      <c r="L2" s="150">
        <v>96.69</v>
      </c>
      <c r="M2" s="150" t="s">
        <v>993</v>
      </c>
      <c r="N2" s="150" t="s">
        <v>1027</v>
      </c>
      <c r="O2" s="150" t="s">
        <v>1014</v>
      </c>
      <c r="P2" s="150" t="s">
        <v>1005</v>
      </c>
    </row>
    <row r="3" spans="1:16" x14ac:dyDescent="0.2">
      <c r="A3" s="150">
        <v>1735</v>
      </c>
      <c r="B3" s="150" t="s">
        <v>1193</v>
      </c>
      <c r="C3" s="150">
        <v>296677</v>
      </c>
      <c r="D3" s="150">
        <v>25853</v>
      </c>
      <c r="E3" s="150">
        <v>27205</v>
      </c>
      <c r="F3" s="150" t="s">
        <v>998</v>
      </c>
      <c r="G3" s="150" t="s">
        <v>1004</v>
      </c>
      <c r="H3" s="150" t="s">
        <v>1003</v>
      </c>
      <c r="I3" s="150" t="s">
        <v>995</v>
      </c>
      <c r="J3" s="150" t="s">
        <v>994</v>
      </c>
      <c r="K3" s="150">
        <v>100</v>
      </c>
      <c r="L3" s="150">
        <v>99.19</v>
      </c>
      <c r="M3" s="150" t="s">
        <v>993</v>
      </c>
      <c r="N3" s="150" t="s">
        <v>1029</v>
      </c>
      <c r="O3" s="150" t="s">
        <v>1001</v>
      </c>
      <c r="P3" s="150" t="s">
        <v>1000</v>
      </c>
    </row>
    <row r="4" spans="1:16" x14ac:dyDescent="0.2">
      <c r="A4" s="150">
        <v>1735</v>
      </c>
      <c r="B4" s="150" t="s">
        <v>1193</v>
      </c>
      <c r="C4" s="150">
        <v>296704</v>
      </c>
      <c r="D4" s="150">
        <v>14620</v>
      </c>
      <c r="E4" s="150">
        <v>15000</v>
      </c>
      <c r="F4" s="150" t="s">
        <v>1018</v>
      </c>
      <c r="G4" s="150" t="s">
        <v>1009</v>
      </c>
      <c r="H4" s="150" t="s">
        <v>1008</v>
      </c>
      <c r="I4" s="150" t="s">
        <v>995</v>
      </c>
      <c r="J4" s="150" t="s">
        <v>994</v>
      </c>
      <c r="K4" s="150">
        <v>100</v>
      </c>
      <c r="L4" s="150">
        <v>95.01</v>
      </c>
      <c r="M4" s="150" t="s">
        <v>993</v>
      </c>
      <c r="N4" s="150" t="s">
        <v>1007</v>
      </c>
      <c r="O4" s="150" t="s">
        <v>1006</v>
      </c>
      <c r="P4" s="150" t="s">
        <v>1005</v>
      </c>
    </row>
    <row r="5" spans="1:16" x14ac:dyDescent="0.2">
      <c r="A5" s="150">
        <v>1735</v>
      </c>
      <c r="B5" s="150" t="s">
        <v>1193</v>
      </c>
      <c r="C5" s="150">
        <v>296704</v>
      </c>
      <c r="D5" s="150">
        <v>14990</v>
      </c>
      <c r="E5" s="150">
        <v>16715</v>
      </c>
      <c r="F5" s="150" t="s">
        <v>1018</v>
      </c>
      <c r="G5" s="150" t="s">
        <v>1013</v>
      </c>
      <c r="H5" s="150" t="s">
        <v>1192</v>
      </c>
      <c r="I5" s="150" t="s">
        <v>995</v>
      </c>
      <c r="J5" s="150" t="s">
        <v>994</v>
      </c>
      <c r="K5" s="150">
        <v>98.18</v>
      </c>
      <c r="L5" s="150">
        <v>92.47</v>
      </c>
      <c r="M5" s="150" t="s">
        <v>993</v>
      </c>
      <c r="N5" s="150" t="s">
        <v>1037</v>
      </c>
      <c r="O5" s="150" t="s">
        <v>1010</v>
      </c>
      <c r="P5" s="150" t="s">
        <v>1005</v>
      </c>
    </row>
    <row r="6" spans="1:16" x14ac:dyDescent="0.2">
      <c r="A6" s="150">
        <v>1736</v>
      </c>
      <c r="B6" s="150" t="s">
        <v>1191</v>
      </c>
      <c r="C6" s="150">
        <v>296843</v>
      </c>
      <c r="D6" s="150">
        <v>9169</v>
      </c>
      <c r="E6" s="150">
        <v>10521</v>
      </c>
      <c r="F6" s="150" t="s">
        <v>1018</v>
      </c>
      <c r="G6" s="150" t="s">
        <v>1004</v>
      </c>
      <c r="H6" s="150" t="s">
        <v>1003</v>
      </c>
      <c r="I6" s="150" t="s">
        <v>995</v>
      </c>
      <c r="J6" s="150" t="s">
        <v>994</v>
      </c>
      <c r="K6" s="150">
        <v>100</v>
      </c>
      <c r="L6" s="150">
        <v>99.19</v>
      </c>
      <c r="M6" s="150" t="s">
        <v>993</v>
      </c>
      <c r="N6" s="150" t="s">
        <v>1029</v>
      </c>
      <c r="O6" s="150" t="s">
        <v>1001</v>
      </c>
      <c r="P6" s="150" t="s">
        <v>1000</v>
      </c>
    </row>
    <row r="7" spans="1:16" x14ac:dyDescent="0.2">
      <c r="A7" s="150">
        <v>1736</v>
      </c>
      <c r="B7" s="150" t="s">
        <v>1191</v>
      </c>
      <c r="C7" s="150">
        <v>296866</v>
      </c>
      <c r="D7" s="150">
        <v>753</v>
      </c>
      <c r="E7" s="150">
        <v>1133</v>
      </c>
      <c r="F7" s="150" t="s">
        <v>998</v>
      </c>
      <c r="G7" s="150" t="s">
        <v>1009</v>
      </c>
      <c r="H7" s="150" t="s">
        <v>1008</v>
      </c>
      <c r="I7" s="150" t="s">
        <v>995</v>
      </c>
      <c r="J7" s="150" t="s">
        <v>994</v>
      </c>
      <c r="K7" s="150">
        <v>100</v>
      </c>
      <c r="L7" s="150">
        <v>95.28</v>
      </c>
      <c r="M7" s="150" t="s">
        <v>993</v>
      </c>
      <c r="N7" s="150" t="s">
        <v>1007</v>
      </c>
      <c r="O7" s="150" t="s">
        <v>1006</v>
      </c>
      <c r="P7" s="150" t="s">
        <v>1005</v>
      </c>
    </row>
    <row r="8" spans="1:16" x14ac:dyDescent="0.2">
      <c r="A8" s="150">
        <v>1737</v>
      </c>
      <c r="B8" s="150" t="s">
        <v>1190</v>
      </c>
      <c r="C8" s="150">
        <v>296941</v>
      </c>
      <c r="D8" s="150">
        <v>10181</v>
      </c>
      <c r="E8" s="150">
        <v>11026</v>
      </c>
      <c r="F8" s="150" t="s">
        <v>1018</v>
      </c>
      <c r="G8" s="150" t="s">
        <v>1017</v>
      </c>
      <c r="H8" s="150" t="s">
        <v>1016</v>
      </c>
      <c r="I8" s="150" t="s">
        <v>995</v>
      </c>
      <c r="J8" s="150" t="s">
        <v>994</v>
      </c>
      <c r="K8" s="150">
        <v>100</v>
      </c>
      <c r="L8" s="150">
        <v>100</v>
      </c>
      <c r="M8" s="150" t="s">
        <v>993</v>
      </c>
      <c r="N8" s="150" t="s">
        <v>1033</v>
      </c>
      <c r="O8" s="150" t="s">
        <v>1014</v>
      </c>
      <c r="P8" s="150" t="s">
        <v>1005</v>
      </c>
    </row>
    <row r="9" spans="1:16" x14ac:dyDescent="0.2">
      <c r="A9" s="150">
        <v>1737</v>
      </c>
      <c r="B9" s="150" t="s">
        <v>1190</v>
      </c>
      <c r="C9" s="150">
        <v>296941</v>
      </c>
      <c r="D9" s="150">
        <v>11133</v>
      </c>
      <c r="E9" s="150">
        <v>12889</v>
      </c>
      <c r="F9" s="150" t="s">
        <v>998</v>
      </c>
      <c r="G9" s="150" t="s">
        <v>1013</v>
      </c>
      <c r="H9" s="150" t="s">
        <v>1012</v>
      </c>
      <c r="I9" s="150" t="s">
        <v>1023</v>
      </c>
      <c r="J9" s="159">
        <v>44562</v>
      </c>
      <c r="K9" s="150">
        <v>99.94</v>
      </c>
      <c r="L9" s="150">
        <v>97.33</v>
      </c>
      <c r="M9" s="150" t="s">
        <v>993</v>
      </c>
      <c r="N9" s="150" t="s">
        <v>1011</v>
      </c>
      <c r="O9" s="150" t="s">
        <v>1010</v>
      </c>
      <c r="P9" s="150" t="s">
        <v>1005</v>
      </c>
    </row>
    <row r="10" spans="1:16" x14ac:dyDescent="0.2">
      <c r="A10" s="150">
        <v>1737</v>
      </c>
      <c r="B10" s="150" t="s">
        <v>1190</v>
      </c>
      <c r="C10" s="150">
        <v>296941</v>
      </c>
      <c r="D10" s="150">
        <v>12879</v>
      </c>
      <c r="E10" s="150">
        <v>13259</v>
      </c>
      <c r="F10" s="150" t="s">
        <v>998</v>
      </c>
      <c r="G10" s="150" t="s">
        <v>1009</v>
      </c>
      <c r="H10" s="150" t="s">
        <v>1008</v>
      </c>
      <c r="I10" s="150" t="s">
        <v>995</v>
      </c>
      <c r="J10" s="150" t="s">
        <v>994</v>
      </c>
      <c r="K10" s="150">
        <v>100</v>
      </c>
      <c r="L10" s="150">
        <v>98.69</v>
      </c>
      <c r="M10" s="150" t="s">
        <v>993</v>
      </c>
      <c r="N10" s="150" t="s">
        <v>1007</v>
      </c>
      <c r="O10" s="150" t="s">
        <v>1006</v>
      </c>
      <c r="P10" s="150" t="s">
        <v>1005</v>
      </c>
    </row>
    <row r="11" spans="1:16" x14ac:dyDescent="0.2">
      <c r="A11" s="150">
        <v>1737</v>
      </c>
      <c r="B11" s="150" t="s">
        <v>1190</v>
      </c>
      <c r="C11" s="150">
        <v>296964</v>
      </c>
      <c r="D11" s="150">
        <v>22045</v>
      </c>
      <c r="E11" s="150">
        <v>23397</v>
      </c>
      <c r="F11" s="150" t="s">
        <v>1018</v>
      </c>
      <c r="G11" s="150" t="s">
        <v>1004</v>
      </c>
      <c r="H11" s="150" t="s">
        <v>1003</v>
      </c>
      <c r="I11" s="150" t="s">
        <v>995</v>
      </c>
      <c r="J11" s="150" t="s">
        <v>994</v>
      </c>
      <c r="K11" s="150">
        <v>100</v>
      </c>
      <c r="L11" s="150">
        <v>99.41</v>
      </c>
      <c r="M11" s="150" t="s">
        <v>993</v>
      </c>
      <c r="N11" s="150" t="s">
        <v>1028</v>
      </c>
      <c r="O11" s="150" t="s">
        <v>1001</v>
      </c>
      <c r="P11" s="150" t="s">
        <v>1000</v>
      </c>
    </row>
    <row r="12" spans="1:16" x14ac:dyDescent="0.2">
      <c r="A12" s="150">
        <v>1738</v>
      </c>
      <c r="B12" s="150" t="s">
        <v>1189</v>
      </c>
      <c r="C12" s="150">
        <v>297108</v>
      </c>
      <c r="D12" s="150">
        <v>8769</v>
      </c>
      <c r="E12" s="150">
        <v>9188</v>
      </c>
      <c r="F12" s="150" t="s">
        <v>1018</v>
      </c>
      <c r="G12" s="150" t="s">
        <v>997</v>
      </c>
      <c r="H12" s="150" t="s">
        <v>996</v>
      </c>
      <c r="I12" s="150" t="s">
        <v>995</v>
      </c>
      <c r="J12" s="150" t="s">
        <v>994</v>
      </c>
      <c r="K12" s="150">
        <v>100</v>
      </c>
      <c r="L12" s="150">
        <v>99.76</v>
      </c>
      <c r="M12" s="150" t="s">
        <v>993</v>
      </c>
      <c r="N12" s="150" t="s">
        <v>992</v>
      </c>
      <c r="O12" s="150" t="s">
        <v>991</v>
      </c>
      <c r="P12" s="150" t="s">
        <v>990</v>
      </c>
    </row>
    <row r="13" spans="1:16" x14ac:dyDescent="0.2">
      <c r="A13" s="150">
        <v>1738</v>
      </c>
      <c r="B13" s="150" t="s">
        <v>1189</v>
      </c>
      <c r="C13" s="150">
        <v>297110</v>
      </c>
      <c r="D13" s="150">
        <v>24875</v>
      </c>
      <c r="E13" s="150">
        <v>26227</v>
      </c>
      <c r="F13" s="150" t="s">
        <v>1018</v>
      </c>
      <c r="G13" s="150" t="s">
        <v>1004</v>
      </c>
      <c r="H13" s="150" t="s">
        <v>1003</v>
      </c>
      <c r="I13" s="150" t="s">
        <v>995</v>
      </c>
      <c r="J13" s="150" t="s">
        <v>994</v>
      </c>
      <c r="K13" s="150">
        <v>100</v>
      </c>
      <c r="L13" s="150">
        <v>100</v>
      </c>
      <c r="M13" s="150" t="s">
        <v>993</v>
      </c>
      <c r="N13" s="150" t="s">
        <v>1022</v>
      </c>
      <c r="O13" s="150" t="s">
        <v>1001</v>
      </c>
      <c r="P13" s="150" t="s">
        <v>1000</v>
      </c>
    </row>
    <row r="14" spans="1:16" x14ac:dyDescent="0.2">
      <c r="A14" s="150">
        <v>1739</v>
      </c>
      <c r="B14" s="150" t="s">
        <v>1188</v>
      </c>
      <c r="C14" s="150">
        <v>297199</v>
      </c>
      <c r="D14" s="150">
        <v>24174</v>
      </c>
      <c r="E14" s="150">
        <v>24593</v>
      </c>
      <c r="F14" s="150" t="s">
        <v>1018</v>
      </c>
      <c r="G14" s="150" t="s">
        <v>997</v>
      </c>
      <c r="H14" s="150" t="s">
        <v>996</v>
      </c>
      <c r="I14" s="150" t="s">
        <v>995</v>
      </c>
      <c r="J14" s="150" t="s">
        <v>994</v>
      </c>
      <c r="K14" s="150">
        <v>100</v>
      </c>
      <c r="L14" s="150">
        <v>100</v>
      </c>
      <c r="M14" s="150" t="s">
        <v>993</v>
      </c>
      <c r="N14" s="150" t="s">
        <v>992</v>
      </c>
      <c r="O14" s="150" t="s">
        <v>991</v>
      </c>
      <c r="P14" s="150" t="s">
        <v>990</v>
      </c>
    </row>
    <row r="15" spans="1:16" x14ac:dyDescent="0.2">
      <c r="A15" s="150">
        <v>1739</v>
      </c>
      <c r="B15" s="150" t="s">
        <v>1188</v>
      </c>
      <c r="C15" s="150">
        <v>297223</v>
      </c>
      <c r="D15" s="150">
        <v>159274</v>
      </c>
      <c r="E15" s="150">
        <v>160626</v>
      </c>
      <c r="F15" s="150" t="s">
        <v>1018</v>
      </c>
      <c r="G15" s="150" t="s">
        <v>1004</v>
      </c>
      <c r="H15" s="150" t="s">
        <v>1003</v>
      </c>
      <c r="I15" s="150" t="s">
        <v>995</v>
      </c>
      <c r="J15" s="150" t="s">
        <v>994</v>
      </c>
      <c r="K15" s="150">
        <v>100</v>
      </c>
      <c r="L15" s="150">
        <v>100</v>
      </c>
      <c r="M15" s="150" t="s">
        <v>993</v>
      </c>
      <c r="N15" s="150" t="s">
        <v>1019</v>
      </c>
      <c r="O15" s="150" t="s">
        <v>1001</v>
      </c>
      <c r="P15" s="150" t="s">
        <v>1000</v>
      </c>
    </row>
    <row r="16" spans="1:16" x14ac:dyDescent="0.2">
      <c r="A16" s="150">
        <v>1741</v>
      </c>
      <c r="B16" s="150" t="s">
        <v>1187</v>
      </c>
      <c r="C16" s="150">
        <v>297439</v>
      </c>
      <c r="D16" s="150">
        <v>167090</v>
      </c>
      <c r="E16" s="150">
        <v>168442</v>
      </c>
      <c r="F16" s="150" t="s">
        <v>1018</v>
      </c>
      <c r="G16" s="150" t="s">
        <v>1004</v>
      </c>
      <c r="H16" s="150" t="s">
        <v>1003</v>
      </c>
      <c r="I16" s="150" t="s">
        <v>995</v>
      </c>
      <c r="J16" s="150" t="s">
        <v>994</v>
      </c>
      <c r="K16" s="150">
        <v>100</v>
      </c>
      <c r="L16" s="150">
        <v>99.56</v>
      </c>
      <c r="M16" s="150" t="s">
        <v>993</v>
      </c>
      <c r="N16" s="150" t="s">
        <v>1029</v>
      </c>
      <c r="O16" s="150" t="s">
        <v>1001</v>
      </c>
      <c r="P16" s="150" t="s">
        <v>1000</v>
      </c>
    </row>
    <row r="17" spans="1:16" x14ac:dyDescent="0.2">
      <c r="A17" s="150">
        <v>1741</v>
      </c>
      <c r="B17" s="150" t="s">
        <v>1187</v>
      </c>
      <c r="C17" s="150">
        <v>297467</v>
      </c>
      <c r="D17" s="150">
        <v>7368</v>
      </c>
      <c r="E17" s="150">
        <v>8213</v>
      </c>
      <c r="F17" s="150" t="s">
        <v>1018</v>
      </c>
      <c r="G17" s="150" t="s">
        <v>1017</v>
      </c>
      <c r="H17" s="150" t="s">
        <v>1016</v>
      </c>
      <c r="I17" s="150" t="s">
        <v>995</v>
      </c>
      <c r="J17" s="150" t="s">
        <v>994</v>
      </c>
      <c r="K17" s="150">
        <v>100</v>
      </c>
      <c r="L17" s="150">
        <v>100</v>
      </c>
      <c r="M17" s="150" t="s">
        <v>993</v>
      </c>
      <c r="N17" s="150" t="s">
        <v>1015</v>
      </c>
      <c r="O17" s="150" t="s">
        <v>1014</v>
      </c>
      <c r="P17" s="150" t="s">
        <v>1005</v>
      </c>
    </row>
    <row r="18" spans="1:16" x14ac:dyDescent="0.2">
      <c r="A18" s="150">
        <v>1741</v>
      </c>
      <c r="B18" s="150" t="s">
        <v>1187</v>
      </c>
      <c r="C18" s="150">
        <v>297467</v>
      </c>
      <c r="D18" s="150">
        <v>8320</v>
      </c>
      <c r="E18" s="150">
        <v>10077</v>
      </c>
      <c r="F18" s="150" t="s">
        <v>998</v>
      </c>
      <c r="G18" s="150" t="s">
        <v>1013</v>
      </c>
      <c r="H18" s="150" t="s">
        <v>1012</v>
      </c>
      <c r="I18" s="150" t="s">
        <v>995</v>
      </c>
      <c r="J18" s="150" t="s">
        <v>994</v>
      </c>
      <c r="K18" s="150">
        <v>100</v>
      </c>
      <c r="L18" s="150">
        <v>97.27</v>
      </c>
      <c r="M18" s="150" t="s">
        <v>993</v>
      </c>
      <c r="N18" s="150" t="s">
        <v>1011</v>
      </c>
      <c r="O18" s="150" t="s">
        <v>1010</v>
      </c>
      <c r="P18" s="150" t="s">
        <v>1005</v>
      </c>
    </row>
    <row r="19" spans="1:16" x14ac:dyDescent="0.2">
      <c r="A19" s="150">
        <v>1741</v>
      </c>
      <c r="B19" s="150" t="s">
        <v>1187</v>
      </c>
      <c r="C19" s="150">
        <v>297467</v>
      </c>
      <c r="D19" s="150">
        <v>10067</v>
      </c>
      <c r="E19" s="150">
        <v>10447</v>
      </c>
      <c r="F19" s="150" t="s">
        <v>998</v>
      </c>
      <c r="G19" s="150" t="s">
        <v>1009</v>
      </c>
      <c r="H19" s="150" t="s">
        <v>1008</v>
      </c>
      <c r="I19" s="150" t="s">
        <v>995</v>
      </c>
      <c r="J19" s="150" t="s">
        <v>994</v>
      </c>
      <c r="K19" s="150">
        <v>100</v>
      </c>
      <c r="L19" s="150">
        <v>98.42</v>
      </c>
      <c r="M19" s="150" t="s">
        <v>993</v>
      </c>
      <c r="N19" s="150" t="s">
        <v>1007</v>
      </c>
      <c r="O19" s="150" t="s">
        <v>1006</v>
      </c>
      <c r="P19" s="150" t="s">
        <v>1005</v>
      </c>
    </row>
    <row r="20" spans="1:16" x14ac:dyDescent="0.2">
      <c r="A20" s="150">
        <v>1742</v>
      </c>
      <c r="B20" s="150" t="s">
        <v>1186</v>
      </c>
      <c r="C20" s="150">
        <v>297559</v>
      </c>
      <c r="D20" s="150">
        <v>8789</v>
      </c>
      <c r="E20" s="150">
        <v>9208</v>
      </c>
      <c r="F20" s="150" t="s">
        <v>1018</v>
      </c>
      <c r="G20" s="150" t="s">
        <v>997</v>
      </c>
      <c r="H20" s="150" t="s">
        <v>996</v>
      </c>
      <c r="I20" s="150" t="s">
        <v>995</v>
      </c>
      <c r="J20" s="150" t="s">
        <v>994</v>
      </c>
      <c r="K20" s="150">
        <v>100</v>
      </c>
      <c r="L20" s="150">
        <v>100</v>
      </c>
      <c r="M20" s="150" t="s">
        <v>993</v>
      </c>
      <c r="N20" s="150" t="s">
        <v>992</v>
      </c>
      <c r="O20" s="150" t="s">
        <v>991</v>
      </c>
      <c r="P20" s="150" t="s">
        <v>990</v>
      </c>
    </row>
    <row r="21" spans="1:16" x14ac:dyDescent="0.2">
      <c r="A21" s="150">
        <v>1742</v>
      </c>
      <c r="B21" s="150" t="s">
        <v>1186</v>
      </c>
      <c r="C21" s="150">
        <v>297561</v>
      </c>
      <c r="D21" s="150">
        <v>103</v>
      </c>
      <c r="E21" s="150">
        <v>948</v>
      </c>
      <c r="F21" s="150" t="s">
        <v>1018</v>
      </c>
      <c r="G21" s="150" t="s">
        <v>1017</v>
      </c>
      <c r="H21" s="150" t="s">
        <v>1016</v>
      </c>
      <c r="I21" s="150" t="s">
        <v>995</v>
      </c>
      <c r="J21" s="150" t="s">
        <v>994</v>
      </c>
      <c r="K21" s="150">
        <v>100</v>
      </c>
      <c r="L21" s="150">
        <v>96.93</v>
      </c>
      <c r="M21" s="150" t="s">
        <v>993</v>
      </c>
      <c r="N21" s="150" t="s">
        <v>1027</v>
      </c>
      <c r="O21" s="150" t="s">
        <v>1014</v>
      </c>
      <c r="P21" s="150" t="s">
        <v>1005</v>
      </c>
    </row>
    <row r="22" spans="1:16" x14ac:dyDescent="0.2">
      <c r="A22" s="150">
        <v>1742</v>
      </c>
      <c r="B22" s="150" t="s">
        <v>1186</v>
      </c>
      <c r="C22" s="150">
        <v>297562</v>
      </c>
      <c r="D22" s="150">
        <v>159898</v>
      </c>
      <c r="E22" s="150">
        <v>161250</v>
      </c>
      <c r="F22" s="150" t="s">
        <v>1018</v>
      </c>
      <c r="G22" s="150" t="s">
        <v>1004</v>
      </c>
      <c r="H22" s="150" t="s">
        <v>1003</v>
      </c>
      <c r="I22" s="150" t="s">
        <v>995</v>
      </c>
      <c r="J22" s="150" t="s">
        <v>994</v>
      </c>
      <c r="K22" s="150">
        <v>100</v>
      </c>
      <c r="L22" s="150">
        <v>99.93</v>
      </c>
      <c r="M22" s="150" t="s">
        <v>993</v>
      </c>
      <c r="N22" s="150" t="s">
        <v>1019</v>
      </c>
      <c r="O22" s="150" t="s">
        <v>1001</v>
      </c>
      <c r="P22" s="150" t="s">
        <v>1000</v>
      </c>
    </row>
    <row r="23" spans="1:16" x14ac:dyDescent="0.2">
      <c r="A23" s="150">
        <v>1742</v>
      </c>
      <c r="B23" s="150" t="s">
        <v>1186</v>
      </c>
      <c r="C23" s="150">
        <v>297584</v>
      </c>
      <c r="D23" s="150">
        <v>753</v>
      </c>
      <c r="E23" s="150">
        <v>1133</v>
      </c>
      <c r="F23" s="150" t="s">
        <v>998</v>
      </c>
      <c r="G23" s="150" t="s">
        <v>1009</v>
      </c>
      <c r="H23" s="150" t="s">
        <v>1008</v>
      </c>
      <c r="I23" s="150" t="s">
        <v>995</v>
      </c>
      <c r="J23" s="150" t="s">
        <v>994</v>
      </c>
      <c r="K23" s="150">
        <v>100</v>
      </c>
      <c r="L23" s="150">
        <v>95.54</v>
      </c>
      <c r="M23" s="150" t="s">
        <v>993</v>
      </c>
      <c r="N23" s="150" t="s">
        <v>1007</v>
      </c>
      <c r="O23" s="150" t="s">
        <v>1006</v>
      </c>
      <c r="P23" s="150" t="s">
        <v>1005</v>
      </c>
    </row>
    <row r="24" spans="1:16" x14ac:dyDescent="0.2">
      <c r="A24" s="150">
        <v>1743</v>
      </c>
      <c r="B24" s="150" t="s">
        <v>1185</v>
      </c>
      <c r="C24" s="150">
        <v>297667</v>
      </c>
      <c r="D24" s="150">
        <v>14405</v>
      </c>
      <c r="E24" s="150">
        <v>15757</v>
      </c>
      <c r="F24" s="150" t="s">
        <v>1018</v>
      </c>
      <c r="G24" s="150" t="s">
        <v>1004</v>
      </c>
      <c r="H24" s="150" t="s">
        <v>1003</v>
      </c>
      <c r="I24" s="150" t="s">
        <v>995</v>
      </c>
      <c r="J24" s="150" t="s">
        <v>994</v>
      </c>
      <c r="K24" s="150">
        <v>100</v>
      </c>
      <c r="L24" s="150">
        <v>99.56</v>
      </c>
      <c r="M24" s="150" t="s">
        <v>993</v>
      </c>
      <c r="N24" s="150" t="s">
        <v>1029</v>
      </c>
      <c r="O24" s="150" t="s">
        <v>1001</v>
      </c>
      <c r="P24" s="150" t="s">
        <v>1000</v>
      </c>
    </row>
    <row r="25" spans="1:16" x14ac:dyDescent="0.2">
      <c r="A25" s="150">
        <v>1744</v>
      </c>
      <c r="B25" s="150" t="s">
        <v>1184</v>
      </c>
      <c r="C25" s="150">
        <v>297684</v>
      </c>
      <c r="D25" s="150">
        <v>31655</v>
      </c>
      <c r="E25" s="150">
        <v>33007</v>
      </c>
      <c r="F25" s="150" t="s">
        <v>998</v>
      </c>
      <c r="G25" s="150" t="s">
        <v>1004</v>
      </c>
      <c r="H25" s="150" t="s">
        <v>1003</v>
      </c>
      <c r="I25" s="150" t="s">
        <v>995</v>
      </c>
      <c r="J25" s="150" t="s">
        <v>994</v>
      </c>
      <c r="K25" s="150">
        <v>100</v>
      </c>
      <c r="L25" s="150">
        <v>100</v>
      </c>
      <c r="M25" s="150" t="s">
        <v>993</v>
      </c>
      <c r="N25" s="150" t="s">
        <v>1019</v>
      </c>
      <c r="O25" s="150" t="s">
        <v>1001</v>
      </c>
      <c r="P25" s="150" t="s">
        <v>1000</v>
      </c>
    </row>
    <row r="26" spans="1:16" x14ac:dyDescent="0.2">
      <c r="A26" s="150">
        <v>1744</v>
      </c>
      <c r="B26" s="150" t="s">
        <v>1184</v>
      </c>
      <c r="C26" s="150">
        <v>297708</v>
      </c>
      <c r="D26" s="150">
        <v>15812</v>
      </c>
      <c r="E26" s="150">
        <v>16657</v>
      </c>
      <c r="F26" s="150" t="s">
        <v>1018</v>
      </c>
      <c r="G26" s="150" t="s">
        <v>1017</v>
      </c>
      <c r="H26" s="150" t="s">
        <v>1016</v>
      </c>
      <c r="I26" s="150" t="s">
        <v>995</v>
      </c>
      <c r="J26" s="150" t="s">
        <v>994</v>
      </c>
      <c r="K26" s="150">
        <v>100</v>
      </c>
      <c r="L26" s="150">
        <v>100</v>
      </c>
      <c r="M26" s="150" t="s">
        <v>993</v>
      </c>
      <c r="N26" s="150" t="s">
        <v>1015</v>
      </c>
      <c r="O26" s="150" t="s">
        <v>1014</v>
      </c>
      <c r="P26" s="150" t="s">
        <v>1005</v>
      </c>
    </row>
    <row r="27" spans="1:16" x14ac:dyDescent="0.2">
      <c r="A27" s="150">
        <v>1744</v>
      </c>
      <c r="B27" s="150" t="s">
        <v>1184</v>
      </c>
      <c r="C27" s="150">
        <v>297708</v>
      </c>
      <c r="D27" s="150">
        <v>16764</v>
      </c>
      <c r="E27" s="150">
        <v>18521</v>
      </c>
      <c r="F27" s="150" t="s">
        <v>998</v>
      </c>
      <c r="G27" s="150" t="s">
        <v>1013</v>
      </c>
      <c r="H27" s="150" t="s">
        <v>1012</v>
      </c>
      <c r="I27" s="150" t="s">
        <v>995</v>
      </c>
      <c r="J27" s="150" t="s">
        <v>994</v>
      </c>
      <c r="K27" s="150">
        <v>100</v>
      </c>
      <c r="L27" s="150">
        <v>97.27</v>
      </c>
      <c r="M27" s="150" t="s">
        <v>993</v>
      </c>
      <c r="N27" s="150" t="s">
        <v>1011</v>
      </c>
      <c r="O27" s="150" t="s">
        <v>1010</v>
      </c>
      <c r="P27" s="150" t="s">
        <v>1005</v>
      </c>
    </row>
    <row r="28" spans="1:16" x14ac:dyDescent="0.2">
      <c r="A28" s="150">
        <v>1744</v>
      </c>
      <c r="B28" s="150" t="s">
        <v>1184</v>
      </c>
      <c r="C28" s="150">
        <v>297708</v>
      </c>
      <c r="D28" s="150">
        <v>18511</v>
      </c>
      <c r="E28" s="150">
        <v>18891</v>
      </c>
      <c r="F28" s="150" t="s">
        <v>998</v>
      </c>
      <c r="G28" s="150" t="s">
        <v>1009</v>
      </c>
      <c r="H28" s="150" t="s">
        <v>1008</v>
      </c>
      <c r="I28" s="150" t="s">
        <v>995</v>
      </c>
      <c r="J28" s="150" t="s">
        <v>994</v>
      </c>
      <c r="K28" s="150">
        <v>100</v>
      </c>
      <c r="L28" s="150">
        <v>98.42</v>
      </c>
      <c r="M28" s="150" t="s">
        <v>993</v>
      </c>
      <c r="N28" s="150" t="s">
        <v>1007</v>
      </c>
      <c r="O28" s="150" t="s">
        <v>1006</v>
      </c>
      <c r="P28" s="150" t="s">
        <v>1005</v>
      </c>
    </row>
    <row r="29" spans="1:16" x14ac:dyDescent="0.2">
      <c r="A29" s="150">
        <v>1745</v>
      </c>
      <c r="B29" s="150" t="s">
        <v>1183</v>
      </c>
      <c r="C29" s="150">
        <v>297857</v>
      </c>
      <c r="D29" s="150">
        <v>1433</v>
      </c>
      <c r="E29" s="150">
        <v>2164</v>
      </c>
      <c r="F29" s="150" t="s">
        <v>998</v>
      </c>
      <c r="G29" s="150" t="s">
        <v>1066</v>
      </c>
      <c r="H29" s="150" t="s">
        <v>1065</v>
      </c>
      <c r="I29" s="150" t="s">
        <v>995</v>
      </c>
      <c r="J29" s="150" t="s">
        <v>994</v>
      </c>
      <c r="K29" s="150">
        <v>100</v>
      </c>
      <c r="L29" s="150">
        <v>100</v>
      </c>
      <c r="M29" s="150" t="s">
        <v>993</v>
      </c>
      <c r="N29" s="150" t="s">
        <v>1064</v>
      </c>
      <c r="O29" s="150" t="s">
        <v>1063</v>
      </c>
      <c r="P29" s="150" t="s">
        <v>1039</v>
      </c>
    </row>
    <row r="30" spans="1:16" x14ac:dyDescent="0.2">
      <c r="A30" s="150">
        <v>1745</v>
      </c>
      <c r="B30" s="150" t="s">
        <v>1183</v>
      </c>
      <c r="C30" s="150">
        <v>297857</v>
      </c>
      <c r="D30" s="150">
        <v>2290</v>
      </c>
      <c r="E30" s="150">
        <v>3072</v>
      </c>
      <c r="F30" s="150" t="s">
        <v>1018</v>
      </c>
      <c r="G30" s="150" t="s">
        <v>1071</v>
      </c>
      <c r="H30" s="150" t="s">
        <v>1070</v>
      </c>
      <c r="I30" s="150" t="s">
        <v>995</v>
      </c>
      <c r="J30" s="150" t="s">
        <v>994</v>
      </c>
      <c r="K30" s="150">
        <v>100</v>
      </c>
      <c r="L30" s="150">
        <v>100</v>
      </c>
      <c r="M30" s="150" t="s">
        <v>993</v>
      </c>
      <c r="N30" s="150" t="s">
        <v>1069</v>
      </c>
      <c r="O30" s="150" t="s">
        <v>1068</v>
      </c>
      <c r="P30" s="150" t="s">
        <v>1067</v>
      </c>
    </row>
    <row r="31" spans="1:16" x14ac:dyDescent="0.2">
      <c r="A31" s="150">
        <v>1745</v>
      </c>
      <c r="B31" s="150" t="s">
        <v>1183</v>
      </c>
      <c r="C31" s="150">
        <v>297874</v>
      </c>
      <c r="D31" s="150">
        <v>47478</v>
      </c>
      <c r="E31" s="150">
        <v>47897</v>
      </c>
      <c r="F31" s="150" t="s">
        <v>1018</v>
      </c>
      <c r="G31" s="150" t="s">
        <v>997</v>
      </c>
      <c r="H31" s="150" t="s">
        <v>996</v>
      </c>
      <c r="I31" s="150" t="s">
        <v>995</v>
      </c>
      <c r="J31" s="150" t="s">
        <v>994</v>
      </c>
      <c r="K31" s="150">
        <v>100</v>
      </c>
      <c r="L31" s="150">
        <v>99.76</v>
      </c>
      <c r="M31" s="150" t="s">
        <v>993</v>
      </c>
      <c r="N31" s="150" t="s">
        <v>992</v>
      </c>
      <c r="O31" s="150" t="s">
        <v>991</v>
      </c>
      <c r="P31" s="150" t="s">
        <v>990</v>
      </c>
    </row>
    <row r="32" spans="1:16" x14ac:dyDescent="0.2">
      <c r="A32" s="150">
        <v>1745</v>
      </c>
      <c r="B32" s="150" t="s">
        <v>1183</v>
      </c>
      <c r="C32" s="150">
        <v>297896</v>
      </c>
      <c r="D32" s="150">
        <v>10638</v>
      </c>
      <c r="E32" s="150">
        <v>11018</v>
      </c>
      <c r="F32" s="150" t="s">
        <v>1018</v>
      </c>
      <c r="G32" s="150" t="s">
        <v>1009</v>
      </c>
      <c r="H32" s="150" t="s">
        <v>1008</v>
      </c>
      <c r="I32" s="150" t="s">
        <v>995</v>
      </c>
      <c r="J32" s="150" t="s">
        <v>994</v>
      </c>
      <c r="K32" s="150">
        <v>100</v>
      </c>
      <c r="L32" s="150">
        <v>99.74</v>
      </c>
      <c r="M32" s="150" t="s">
        <v>993</v>
      </c>
      <c r="N32" s="150" t="s">
        <v>1007</v>
      </c>
      <c r="O32" s="150" t="s">
        <v>1006</v>
      </c>
      <c r="P32" s="150" t="s">
        <v>1005</v>
      </c>
    </row>
    <row r="33" spans="1:16" x14ac:dyDescent="0.2">
      <c r="A33" s="150">
        <v>1745</v>
      </c>
      <c r="B33" s="150" t="s">
        <v>1183</v>
      </c>
      <c r="C33" s="150">
        <v>297896</v>
      </c>
      <c r="D33" s="150">
        <v>11008</v>
      </c>
      <c r="E33" s="150">
        <v>12765</v>
      </c>
      <c r="F33" s="150" t="s">
        <v>1018</v>
      </c>
      <c r="G33" s="150" t="s">
        <v>1013</v>
      </c>
      <c r="H33" s="150" t="s">
        <v>1012</v>
      </c>
      <c r="I33" s="150" t="s">
        <v>995</v>
      </c>
      <c r="J33" s="150" t="s">
        <v>994</v>
      </c>
      <c r="K33" s="150">
        <v>100</v>
      </c>
      <c r="L33" s="150">
        <v>99.2</v>
      </c>
      <c r="M33" s="150" t="s">
        <v>993</v>
      </c>
      <c r="N33" s="150" t="s">
        <v>1011</v>
      </c>
      <c r="O33" s="150" t="s">
        <v>1010</v>
      </c>
      <c r="P33" s="150" t="s">
        <v>1005</v>
      </c>
    </row>
    <row r="34" spans="1:16" x14ac:dyDescent="0.2">
      <c r="A34" s="150">
        <v>1745</v>
      </c>
      <c r="B34" s="150" t="s">
        <v>1183</v>
      </c>
      <c r="C34" s="150">
        <v>297896</v>
      </c>
      <c r="D34" s="150">
        <v>12872</v>
      </c>
      <c r="E34" s="150">
        <v>13717</v>
      </c>
      <c r="F34" s="150" t="s">
        <v>998</v>
      </c>
      <c r="G34" s="150" t="s">
        <v>1017</v>
      </c>
      <c r="H34" s="150" t="s">
        <v>1016</v>
      </c>
      <c r="I34" s="150" t="s">
        <v>995</v>
      </c>
      <c r="J34" s="150" t="s">
        <v>994</v>
      </c>
      <c r="K34" s="150">
        <v>100</v>
      </c>
      <c r="L34" s="150">
        <v>99.05</v>
      </c>
      <c r="M34" s="150" t="s">
        <v>993</v>
      </c>
      <c r="N34" s="150" t="s">
        <v>1031</v>
      </c>
      <c r="O34" s="150" t="s">
        <v>1014</v>
      </c>
      <c r="P34" s="150" t="s">
        <v>1005</v>
      </c>
    </row>
    <row r="35" spans="1:16" x14ac:dyDescent="0.2">
      <c r="A35" s="150">
        <v>1745</v>
      </c>
      <c r="B35" s="150" t="s">
        <v>1183</v>
      </c>
      <c r="C35" s="150">
        <v>297930</v>
      </c>
      <c r="D35" s="150">
        <v>5432</v>
      </c>
      <c r="E35" s="150">
        <v>5803</v>
      </c>
      <c r="F35" s="150" t="s">
        <v>1018</v>
      </c>
      <c r="G35" s="150" t="s">
        <v>1092</v>
      </c>
      <c r="H35" s="150" t="s">
        <v>1091</v>
      </c>
      <c r="I35" s="150" t="s">
        <v>995</v>
      </c>
      <c r="J35" s="150" t="s">
        <v>994</v>
      </c>
      <c r="K35" s="150">
        <v>100</v>
      </c>
      <c r="L35" s="150">
        <v>100</v>
      </c>
      <c r="M35" s="150" t="s">
        <v>993</v>
      </c>
      <c r="N35" s="150" t="s">
        <v>1090</v>
      </c>
      <c r="O35" s="150" t="s">
        <v>1089</v>
      </c>
      <c r="P35" s="150" t="s">
        <v>1044</v>
      </c>
    </row>
    <row r="36" spans="1:16" x14ac:dyDescent="0.2">
      <c r="A36" s="150">
        <v>1745</v>
      </c>
      <c r="B36" s="150" t="s">
        <v>1183</v>
      </c>
      <c r="C36" s="150">
        <v>297930</v>
      </c>
      <c r="D36" s="150">
        <v>5803</v>
      </c>
      <c r="E36" s="150">
        <v>7560</v>
      </c>
      <c r="F36" s="150" t="s">
        <v>1018</v>
      </c>
      <c r="G36" s="150" t="s">
        <v>596</v>
      </c>
      <c r="H36" s="150" t="s">
        <v>1012</v>
      </c>
      <c r="I36" s="150" t="s">
        <v>995</v>
      </c>
      <c r="J36" s="150" t="s">
        <v>994</v>
      </c>
      <c r="K36" s="150">
        <v>100</v>
      </c>
      <c r="L36" s="150">
        <v>99.94</v>
      </c>
      <c r="M36" s="150" t="s">
        <v>993</v>
      </c>
      <c r="N36" s="150" t="s">
        <v>1088</v>
      </c>
      <c r="O36" s="150" t="s">
        <v>1087</v>
      </c>
      <c r="P36" s="150" t="s">
        <v>1044</v>
      </c>
    </row>
    <row r="37" spans="1:16" x14ac:dyDescent="0.2">
      <c r="A37" s="150">
        <v>1745</v>
      </c>
      <c r="B37" s="150" t="s">
        <v>1183</v>
      </c>
      <c r="C37" s="150">
        <v>297930</v>
      </c>
      <c r="D37" s="150">
        <v>7660</v>
      </c>
      <c r="E37" s="150">
        <v>9666</v>
      </c>
      <c r="F37" s="150" t="s">
        <v>998</v>
      </c>
      <c r="G37" s="150" t="s">
        <v>604</v>
      </c>
      <c r="H37" s="150" t="s">
        <v>1046</v>
      </c>
      <c r="I37" s="150" t="s">
        <v>995</v>
      </c>
      <c r="J37" s="150" t="s">
        <v>994</v>
      </c>
      <c r="K37" s="150">
        <v>100</v>
      </c>
      <c r="L37" s="150">
        <v>99.95</v>
      </c>
      <c r="M37" s="150" t="s">
        <v>993</v>
      </c>
      <c r="N37" s="150" t="s">
        <v>1050</v>
      </c>
      <c r="O37" s="150" t="s">
        <v>603</v>
      </c>
      <c r="P37" s="150" t="s">
        <v>1044</v>
      </c>
    </row>
    <row r="38" spans="1:16" x14ac:dyDescent="0.2">
      <c r="A38" s="150">
        <v>1745</v>
      </c>
      <c r="B38" s="150" t="s">
        <v>1183</v>
      </c>
      <c r="C38" s="150">
        <v>297942</v>
      </c>
      <c r="D38" s="150">
        <v>76802</v>
      </c>
      <c r="E38" s="150">
        <v>78154</v>
      </c>
      <c r="F38" s="150" t="s">
        <v>1018</v>
      </c>
      <c r="G38" s="150" t="s">
        <v>1004</v>
      </c>
      <c r="H38" s="150" t="s">
        <v>1003</v>
      </c>
      <c r="I38" s="150" t="s">
        <v>995</v>
      </c>
      <c r="J38" s="150" t="s">
        <v>994</v>
      </c>
      <c r="K38" s="150">
        <v>100</v>
      </c>
      <c r="L38" s="150">
        <v>100</v>
      </c>
      <c r="M38" s="150" t="s">
        <v>993</v>
      </c>
      <c r="N38" s="150" t="s">
        <v>1022</v>
      </c>
      <c r="O38" s="150" t="s">
        <v>1001</v>
      </c>
      <c r="P38" s="150" t="s">
        <v>1000</v>
      </c>
    </row>
    <row r="39" spans="1:16" x14ac:dyDescent="0.2">
      <c r="A39" s="150">
        <v>1746</v>
      </c>
      <c r="B39" s="150" t="s">
        <v>1182</v>
      </c>
      <c r="C39" s="150">
        <v>298127</v>
      </c>
      <c r="D39" s="150">
        <v>20704</v>
      </c>
      <c r="E39" s="150">
        <v>21123</v>
      </c>
      <c r="F39" s="150" t="s">
        <v>1018</v>
      </c>
      <c r="G39" s="150" t="s">
        <v>997</v>
      </c>
      <c r="H39" s="150" t="s">
        <v>996</v>
      </c>
      <c r="I39" s="150" t="s">
        <v>995</v>
      </c>
      <c r="J39" s="150" t="s">
        <v>994</v>
      </c>
      <c r="K39" s="150">
        <v>100</v>
      </c>
      <c r="L39" s="150">
        <v>98.81</v>
      </c>
      <c r="M39" s="150" t="s">
        <v>993</v>
      </c>
      <c r="N39" s="150" t="s">
        <v>992</v>
      </c>
      <c r="O39" s="150" t="s">
        <v>991</v>
      </c>
      <c r="P39" s="150" t="s">
        <v>990</v>
      </c>
    </row>
    <row r="40" spans="1:16" x14ac:dyDescent="0.2">
      <c r="A40" s="150">
        <v>1746</v>
      </c>
      <c r="B40" s="150" t="s">
        <v>1182</v>
      </c>
      <c r="C40" s="150">
        <v>298134</v>
      </c>
      <c r="D40" s="150">
        <v>92</v>
      </c>
      <c r="E40" s="150">
        <v>937</v>
      </c>
      <c r="F40" s="150" t="s">
        <v>1018</v>
      </c>
      <c r="G40" s="150" t="s">
        <v>1055</v>
      </c>
      <c r="H40" s="150" t="s">
        <v>1016</v>
      </c>
      <c r="I40" s="150" t="s">
        <v>995</v>
      </c>
      <c r="J40" s="150" t="s">
        <v>994</v>
      </c>
      <c r="K40" s="150">
        <v>100</v>
      </c>
      <c r="L40" s="150">
        <v>99.41</v>
      </c>
      <c r="M40" s="150" t="s">
        <v>993</v>
      </c>
      <c r="N40" s="150" t="s">
        <v>1054</v>
      </c>
      <c r="O40" s="150" t="s">
        <v>1053</v>
      </c>
      <c r="P40" s="150" t="s">
        <v>1005</v>
      </c>
    </row>
    <row r="41" spans="1:16" x14ac:dyDescent="0.2">
      <c r="A41" s="150">
        <v>1746</v>
      </c>
      <c r="B41" s="150" t="s">
        <v>1182</v>
      </c>
      <c r="C41" s="150">
        <v>298158</v>
      </c>
      <c r="D41" s="150">
        <v>11311</v>
      </c>
      <c r="E41" s="150">
        <v>12663</v>
      </c>
      <c r="F41" s="150" t="s">
        <v>1018</v>
      </c>
      <c r="G41" s="150" t="s">
        <v>1004</v>
      </c>
      <c r="H41" s="150" t="s">
        <v>1003</v>
      </c>
      <c r="I41" s="150" t="s">
        <v>995</v>
      </c>
      <c r="J41" s="150" t="s">
        <v>994</v>
      </c>
      <c r="K41" s="150">
        <v>100</v>
      </c>
      <c r="L41" s="150">
        <v>100</v>
      </c>
      <c r="M41" s="150" t="s">
        <v>993</v>
      </c>
      <c r="N41" s="150" t="s">
        <v>1029</v>
      </c>
      <c r="O41" s="150" t="s">
        <v>1001</v>
      </c>
      <c r="P41" s="150" t="s">
        <v>1000</v>
      </c>
    </row>
    <row r="42" spans="1:16" x14ac:dyDescent="0.2">
      <c r="A42" s="150">
        <v>1747</v>
      </c>
      <c r="B42" s="150" t="s">
        <v>1181</v>
      </c>
      <c r="C42" s="150">
        <v>298239</v>
      </c>
      <c r="D42" s="150">
        <v>14380</v>
      </c>
      <c r="E42" s="150">
        <v>15732</v>
      </c>
      <c r="F42" s="150" t="s">
        <v>1018</v>
      </c>
      <c r="G42" s="150" t="s">
        <v>1004</v>
      </c>
      <c r="H42" s="150" t="s">
        <v>1003</v>
      </c>
      <c r="I42" s="150" t="s">
        <v>995</v>
      </c>
      <c r="J42" s="150" t="s">
        <v>994</v>
      </c>
      <c r="K42" s="150">
        <v>100</v>
      </c>
      <c r="L42" s="150">
        <v>100</v>
      </c>
      <c r="M42" s="150" t="s">
        <v>993</v>
      </c>
      <c r="N42" s="150" t="s">
        <v>1019</v>
      </c>
      <c r="O42" s="150" t="s">
        <v>1001</v>
      </c>
      <c r="P42" s="150" t="s">
        <v>1000</v>
      </c>
    </row>
    <row r="43" spans="1:16" x14ac:dyDescent="0.2">
      <c r="A43" s="150">
        <v>1747</v>
      </c>
      <c r="B43" s="150" t="s">
        <v>1181</v>
      </c>
      <c r="C43" s="150">
        <v>298312</v>
      </c>
      <c r="D43" s="150">
        <v>14814</v>
      </c>
      <c r="E43" s="150">
        <v>15659</v>
      </c>
      <c r="F43" s="150" t="s">
        <v>1018</v>
      </c>
      <c r="G43" s="150" t="s">
        <v>1017</v>
      </c>
      <c r="H43" s="150" t="s">
        <v>1016</v>
      </c>
      <c r="I43" s="150" t="s">
        <v>995</v>
      </c>
      <c r="J43" s="150" t="s">
        <v>994</v>
      </c>
      <c r="K43" s="150">
        <v>100</v>
      </c>
      <c r="L43" s="150">
        <v>100</v>
      </c>
      <c r="M43" s="150" t="s">
        <v>993</v>
      </c>
      <c r="N43" s="150" t="s">
        <v>1015</v>
      </c>
      <c r="O43" s="150" t="s">
        <v>1014</v>
      </c>
      <c r="P43" s="150" t="s">
        <v>1005</v>
      </c>
    </row>
    <row r="44" spans="1:16" x14ac:dyDescent="0.2">
      <c r="A44" s="150">
        <v>1747</v>
      </c>
      <c r="B44" s="150" t="s">
        <v>1181</v>
      </c>
      <c r="C44" s="150">
        <v>298312</v>
      </c>
      <c r="D44" s="150">
        <v>15766</v>
      </c>
      <c r="E44" s="150">
        <v>17523</v>
      </c>
      <c r="F44" s="150" t="s">
        <v>998</v>
      </c>
      <c r="G44" s="150" t="s">
        <v>1013</v>
      </c>
      <c r="H44" s="150" t="s">
        <v>1012</v>
      </c>
      <c r="I44" s="150" t="s">
        <v>995</v>
      </c>
      <c r="J44" s="150" t="s">
        <v>994</v>
      </c>
      <c r="K44" s="150">
        <v>100</v>
      </c>
      <c r="L44" s="150">
        <v>97.27</v>
      </c>
      <c r="M44" s="150" t="s">
        <v>993</v>
      </c>
      <c r="N44" s="150" t="s">
        <v>1011</v>
      </c>
      <c r="O44" s="150" t="s">
        <v>1010</v>
      </c>
      <c r="P44" s="150" t="s">
        <v>1005</v>
      </c>
    </row>
    <row r="45" spans="1:16" x14ac:dyDescent="0.2">
      <c r="A45" s="150">
        <v>1747</v>
      </c>
      <c r="B45" s="150" t="s">
        <v>1181</v>
      </c>
      <c r="C45" s="150">
        <v>298312</v>
      </c>
      <c r="D45" s="150">
        <v>17513</v>
      </c>
      <c r="E45" s="150">
        <v>17893</v>
      </c>
      <c r="F45" s="150" t="s">
        <v>998</v>
      </c>
      <c r="G45" s="150" t="s">
        <v>1009</v>
      </c>
      <c r="H45" s="150" t="s">
        <v>1008</v>
      </c>
      <c r="I45" s="150" t="s">
        <v>995</v>
      </c>
      <c r="J45" s="150" t="s">
        <v>994</v>
      </c>
      <c r="K45" s="150">
        <v>100</v>
      </c>
      <c r="L45" s="150">
        <v>98.42</v>
      </c>
      <c r="M45" s="150" t="s">
        <v>993</v>
      </c>
      <c r="N45" s="150" t="s">
        <v>1007</v>
      </c>
      <c r="O45" s="150" t="s">
        <v>1006</v>
      </c>
      <c r="P45" s="150" t="s">
        <v>1005</v>
      </c>
    </row>
    <row r="46" spans="1:16" x14ac:dyDescent="0.2">
      <c r="A46" s="150">
        <v>1748</v>
      </c>
      <c r="B46" s="150" t="s">
        <v>1179</v>
      </c>
      <c r="C46" s="150">
        <v>298320</v>
      </c>
      <c r="D46" s="150">
        <v>16882</v>
      </c>
      <c r="E46" s="150">
        <v>17262</v>
      </c>
      <c r="F46" s="150" t="s">
        <v>1018</v>
      </c>
      <c r="G46" s="150" t="s">
        <v>1009</v>
      </c>
      <c r="H46" s="150" t="s">
        <v>1008</v>
      </c>
      <c r="I46" s="150" t="s">
        <v>995</v>
      </c>
      <c r="J46" s="150" t="s">
        <v>994</v>
      </c>
      <c r="K46" s="150">
        <v>100</v>
      </c>
      <c r="L46" s="150">
        <v>100</v>
      </c>
      <c r="M46" s="150" t="s">
        <v>993</v>
      </c>
      <c r="N46" s="150" t="s">
        <v>1007</v>
      </c>
      <c r="O46" s="150" t="s">
        <v>1006</v>
      </c>
      <c r="P46" s="150" t="s">
        <v>1005</v>
      </c>
    </row>
    <row r="47" spans="1:16" x14ac:dyDescent="0.2">
      <c r="A47" s="150">
        <v>1748</v>
      </c>
      <c r="B47" s="150" t="s">
        <v>1179</v>
      </c>
      <c r="C47" s="150">
        <v>298380</v>
      </c>
      <c r="D47" s="150">
        <v>136975</v>
      </c>
      <c r="E47" s="150">
        <v>138327</v>
      </c>
      <c r="F47" s="150" t="s">
        <v>1018</v>
      </c>
      <c r="G47" s="150" t="s">
        <v>1004</v>
      </c>
      <c r="H47" s="150" t="s">
        <v>1003</v>
      </c>
      <c r="I47" s="150" t="s">
        <v>995</v>
      </c>
      <c r="J47" s="150" t="s">
        <v>994</v>
      </c>
      <c r="K47" s="150">
        <v>100</v>
      </c>
      <c r="L47" s="150">
        <v>100</v>
      </c>
      <c r="M47" s="150" t="s">
        <v>993</v>
      </c>
      <c r="N47" s="150" t="s">
        <v>1029</v>
      </c>
      <c r="O47" s="150" t="s">
        <v>1001</v>
      </c>
      <c r="P47" s="150" t="s">
        <v>1000</v>
      </c>
    </row>
    <row r="48" spans="1:16" x14ac:dyDescent="0.2">
      <c r="A48" s="150">
        <v>1748</v>
      </c>
      <c r="B48" s="150" t="s">
        <v>1179</v>
      </c>
      <c r="C48" s="150">
        <v>298397</v>
      </c>
      <c r="D48" s="150">
        <v>504</v>
      </c>
      <c r="E48" s="150">
        <v>1288</v>
      </c>
      <c r="F48" s="150" t="s">
        <v>998</v>
      </c>
      <c r="G48" s="150" t="s">
        <v>1055</v>
      </c>
      <c r="H48" s="150" t="s">
        <v>1180</v>
      </c>
      <c r="I48" s="150" t="s">
        <v>1173</v>
      </c>
      <c r="J48" s="150" t="s">
        <v>994</v>
      </c>
      <c r="K48" s="150">
        <v>92.79</v>
      </c>
      <c r="L48" s="150">
        <v>99.36</v>
      </c>
      <c r="M48" s="150" t="s">
        <v>993</v>
      </c>
      <c r="N48" s="150" t="s">
        <v>1054</v>
      </c>
      <c r="O48" s="150" t="s">
        <v>1053</v>
      </c>
      <c r="P48" s="150" t="s">
        <v>1005</v>
      </c>
    </row>
    <row r="49" spans="1:16" x14ac:dyDescent="0.2">
      <c r="A49" s="150">
        <v>1748</v>
      </c>
      <c r="B49" s="150" t="s">
        <v>1179</v>
      </c>
      <c r="C49" s="150">
        <v>298444</v>
      </c>
      <c r="D49" s="150">
        <v>20731</v>
      </c>
      <c r="E49" s="150">
        <v>21150</v>
      </c>
      <c r="F49" s="150" t="s">
        <v>1018</v>
      </c>
      <c r="G49" s="150" t="s">
        <v>997</v>
      </c>
      <c r="H49" s="150" t="s">
        <v>996</v>
      </c>
      <c r="I49" s="150" t="s">
        <v>995</v>
      </c>
      <c r="J49" s="150" t="s">
        <v>994</v>
      </c>
      <c r="K49" s="150">
        <v>100</v>
      </c>
      <c r="L49" s="150">
        <v>98.81</v>
      </c>
      <c r="M49" s="150" t="s">
        <v>993</v>
      </c>
      <c r="N49" s="150" t="s">
        <v>992</v>
      </c>
      <c r="O49" s="150" t="s">
        <v>991</v>
      </c>
      <c r="P49" s="150" t="s">
        <v>990</v>
      </c>
    </row>
    <row r="50" spans="1:16" x14ac:dyDescent="0.2">
      <c r="A50" s="150">
        <v>1749</v>
      </c>
      <c r="B50" s="150" t="s">
        <v>1178</v>
      </c>
      <c r="C50" s="150">
        <v>298463</v>
      </c>
      <c r="D50" s="150">
        <v>351760</v>
      </c>
      <c r="E50" s="150">
        <v>353112</v>
      </c>
      <c r="F50" s="150" t="s">
        <v>1018</v>
      </c>
      <c r="G50" s="150" t="s">
        <v>1004</v>
      </c>
      <c r="H50" s="150" t="s">
        <v>1003</v>
      </c>
      <c r="I50" s="150" t="s">
        <v>995</v>
      </c>
      <c r="J50" s="150" t="s">
        <v>994</v>
      </c>
      <c r="K50" s="150">
        <v>100</v>
      </c>
      <c r="L50" s="150">
        <v>99.63</v>
      </c>
      <c r="M50" s="150" t="s">
        <v>993</v>
      </c>
      <c r="N50" s="150" t="s">
        <v>1028</v>
      </c>
      <c r="O50" s="150" t="s">
        <v>1001</v>
      </c>
      <c r="P50" s="150" t="s">
        <v>1000</v>
      </c>
    </row>
    <row r="51" spans="1:16" x14ac:dyDescent="0.2">
      <c r="A51" s="150">
        <v>1749</v>
      </c>
      <c r="B51" s="150" t="s">
        <v>1178</v>
      </c>
      <c r="C51" s="150">
        <v>298489</v>
      </c>
      <c r="D51" s="150">
        <v>151221</v>
      </c>
      <c r="E51" s="150">
        <v>152066</v>
      </c>
      <c r="F51" s="150" t="s">
        <v>1018</v>
      </c>
      <c r="G51" s="150" t="s">
        <v>1055</v>
      </c>
      <c r="H51" s="150" t="s">
        <v>1016</v>
      </c>
      <c r="I51" s="150" t="s">
        <v>995</v>
      </c>
      <c r="J51" s="150" t="s">
        <v>994</v>
      </c>
      <c r="K51" s="150">
        <v>100</v>
      </c>
      <c r="L51" s="150">
        <v>99.29</v>
      </c>
      <c r="M51" s="150" t="s">
        <v>993</v>
      </c>
      <c r="N51" s="150" t="s">
        <v>1054</v>
      </c>
      <c r="O51" s="150" t="s">
        <v>1053</v>
      </c>
      <c r="P51" s="150" t="s">
        <v>1005</v>
      </c>
    </row>
    <row r="52" spans="1:16" x14ac:dyDescent="0.2">
      <c r="A52" s="150">
        <v>1749</v>
      </c>
      <c r="B52" s="150" t="s">
        <v>1178</v>
      </c>
      <c r="C52" s="150">
        <v>298489</v>
      </c>
      <c r="D52" s="150">
        <v>152172</v>
      </c>
      <c r="E52" s="150">
        <v>153929</v>
      </c>
      <c r="F52" s="150" t="s">
        <v>998</v>
      </c>
      <c r="G52" s="150" t="s">
        <v>1013</v>
      </c>
      <c r="H52" s="150" t="s">
        <v>1012</v>
      </c>
      <c r="I52" s="150" t="s">
        <v>995</v>
      </c>
      <c r="J52" s="150" t="s">
        <v>994</v>
      </c>
      <c r="K52" s="150">
        <v>100</v>
      </c>
      <c r="L52" s="150">
        <v>99.94</v>
      </c>
      <c r="M52" s="150" t="s">
        <v>993</v>
      </c>
      <c r="N52" s="150" t="s">
        <v>1037</v>
      </c>
      <c r="O52" s="150" t="s">
        <v>1010</v>
      </c>
      <c r="P52" s="150" t="s">
        <v>1005</v>
      </c>
    </row>
    <row r="53" spans="1:16" x14ac:dyDescent="0.2">
      <c r="A53" s="150">
        <v>1749</v>
      </c>
      <c r="B53" s="150" t="s">
        <v>1178</v>
      </c>
      <c r="C53" s="150">
        <v>298489</v>
      </c>
      <c r="D53" s="150">
        <v>153919</v>
      </c>
      <c r="E53" s="150">
        <v>154299</v>
      </c>
      <c r="F53" s="150" t="s">
        <v>998</v>
      </c>
      <c r="G53" s="150" t="s">
        <v>1009</v>
      </c>
      <c r="H53" s="150" t="s">
        <v>1008</v>
      </c>
      <c r="I53" s="150" t="s">
        <v>995</v>
      </c>
      <c r="J53" s="150" t="s">
        <v>994</v>
      </c>
      <c r="K53" s="150">
        <v>100</v>
      </c>
      <c r="L53" s="150">
        <v>100</v>
      </c>
      <c r="M53" s="150" t="s">
        <v>993</v>
      </c>
      <c r="N53" s="150" t="s">
        <v>1007</v>
      </c>
      <c r="O53" s="150" t="s">
        <v>1006</v>
      </c>
      <c r="P53" s="150" t="s">
        <v>1005</v>
      </c>
    </row>
    <row r="54" spans="1:16" x14ac:dyDescent="0.2">
      <c r="A54" s="150">
        <v>1750</v>
      </c>
      <c r="B54" s="150" t="s">
        <v>1176</v>
      </c>
      <c r="C54" s="150">
        <v>298525</v>
      </c>
      <c r="D54" s="150">
        <v>53417</v>
      </c>
      <c r="E54" s="150">
        <v>54769</v>
      </c>
      <c r="F54" s="150" t="s">
        <v>998</v>
      </c>
      <c r="G54" s="150" t="s">
        <v>1004</v>
      </c>
      <c r="H54" s="150" t="s">
        <v>1003</v>
      </c>
      <c r="I54" s="150" t="s">
        <v>995</v>
      </c>
      <c r="J54" s="150" t="s">
        <v>994</v>
      </c>
      <c r="K54" s="150">
        <v>100</v>
      </c>
      <c r="L54" s="150">
        <v>100</v>
      </c>
      <c r="M54" s="150" t="s">
        <v>993</v>
      </c>
      <c r="N54" s="150" t="s">
        <v>1002</v>
      </c>
      <c r="O54" s="150" t="s">
        <v>1001</v>
      </c>
      <c r="P54" s="150" t="s">
        <v>1000</v>
      </c>
    </row>
    <row r="55" spans="1:16" x14ac:dyDescent="0.2">
      <c r="A55" s="150">
        <v>1750</v>
      </c>
      <c r="B55" s="150" t="s">
        <v>1176</v>
      </c>
      <c r="C55" s="150">
        <v>298555</v>
      </c>
      <c r="D55" s="150">
        <v>54709</v>
      </c>
      <c r="E55" s="150">
        <v>55128</v>
      </c>
      <c r="F55" s="150" t="s">
        <v>1018</v>
      </c>
      <c r="G55" s="150" t="s">
        <v>997</v>
      </c>
      <c r="H55" s="150" t="s">
        <v>996</v>
      </c>
      <c r="I55" s="150" t="s">
        <v>995</v>
      </c>
      <c r="J55" s="150" t="s">
        <v>994</v>
      </c>
      <c r="K55" s="150">
        <v>100</v>
      </c>
      <c r="L55" s="150">
        <v>99.29</v>
      </c>
      <c r="M55" s="150" t="s">
        <v>993</v>
      </c>
      <c r="N55" s="150" t="s">
        <v>992</v>
      </c>
      <c r="O55" s="150" t="s">
        <v>991</v>
      </c>
      <c r="P55" s="150" t="s">
        <v>990</v>
      </c>
    </row>
    <row r="56" spans="1:16" x14ac:dyDescent="0.2">
      <c r="A56" s="150">
        <v>1750</v>
      </c>
      <c r="B56" s="150" t="s">
        <v>1176</v>
      </c>
      <c r="C56" s="150">
        <v>298556</v>
      </c>
      <c r="D56" s="150">
        <v>1</v>
      </c>
      <c r="E56" s="150">
        <v>766</v>
      </c>
      <c r="F56" s="150" t="s">
        <v>998</v>
      </c>
      <c r="G56" s="150" t="s">
        <v>1055</v>
      </c>
      <c r="H56" s="150" t="s">
        <v>1177</v>
      </c>
      <c r="I56" s="150" t="s">
        <v>1113</v>
      </c>
      <c r="J56" s="150" t="s">
        <v>994</v>
      </c>
      <c r="K56" s="150">
        <v>90.54</v>
      </c>
      <c r="L56" s="150">
        <v>99.35</v>
      </c>
      <c r="M56" s="150" t="s">
        <v>993</v>
      </c>
      <c r="N56" s="150" t="s">
        <v>1054</v>
      </c>
      <c r="O56" s="150" t="s">
        <v>1053</v>
      </c>
      <c r="P56" s="150" t="s">
        <v>1005</v>
      </c>
    </row>
    <row r="57" spans="1:16" x14ac:dyDescent="0.2">
      <c r="A57" s="150">
        <v>1750</v>
      </c>
      <c r="B57" s="150" t="s">
        <v>1176</v>
      </c>
      <c r="C57" s="150">
        <v>298567</v>
      </c>
      <c r="D57" s="150">
        <v>4494</v>
      </c>
      <c r="E57" s="150">
        <v>4874</v>
      </c>
      <c r="F57" s="150" t="s">
        <v>1018</v>
      </c>
      <c r="G57" s="150" t="s">
        <v>1009</v>
      </c>
      <c r="H57" s="150" t="s">
        <v>1008</v>
      </c>
      <c r="I57" s="150" t="s">
        <v>995</v>
      </c>
      <c r="J57" s="150" t="s">
        <v>994</v>
      </c>
      <c r="K57" s="150">
        <v>100</v>
      </c>
      <c r="L57" s="150">
        <v>100</v>
      </c>
      <c r="M57" s="150" t="s">
        <v>993</v>
      </c>
      <c r="N57" s="150" t="s">
        <v>1007</v>
      </c>
      <c r="O57" s="150" t="s">
        <v>1006</v>
      </c>
      <c r="P57" s="150" t="s">
        <v>1005</v>
      </c>
    </row>
    <row r="58" spans="1:16" x14ac:dyDescent="0.2">
      <c r="A58" s="150">
        <v>1751</v>
      </c>
      <c r="B58" s="150" t="s">
        <v>1175</v>
      </c>
      <c r="C58" s="150">
        <v>298684</v>
      </c>
      <c r="D58" s="150">
        <v>27492</v>
      </c>
      <c r="E58" s="150">
        <v>28844</v>
      </c>
      <c r="F58" s="150" t="s">
        <v>998</v>
      </c>
      <c r="G58" s="150" t="s">
        <v>1004</v>
      </c>
      <c r="H58" s="150" t="s">
        <v>1003</v>
      </c>
      <c r="I58" s="150" t="s">
        <v>995</v>
      </c>
      <c r="J58" s="150" t="s">
        <v>994</v>
      </c>
      <c r="K58" s="150">
        <v>100</v>
      </c>
      <c r="L58" s="150">
        <v>100</v>
      </c>
      <c r="M58" s="150" t="s">
        <v>993</v>
      </c>
      <c r="N58" s="150" t="s">
        <v>1022</v>
      </c>
      <c r="O58" s="150" t="s">
        <v>1001</v>
      </c>
      <c r="P58" s="150" t="s">
        <v>1000</v>
      </c>
    </row>
    <row r="59" spans="1:16" x14ac:dyDescent="0.2">
      <c r="A59" s="150">
        <v>1751</v>
      </c>
      <c r="B59" s="150" t="s">
        <v>1175</v>
      </c>
      <c r="C59" s="150">
        <v>298694</v>
      </c>
      <c r="D59" s="150">
        <v>3504</v>
      </c>
      <c r="E59" s="150">
        <v>4349</v>
      </c>
      <c r="F59" s="150" t="s">
        <v>1018</v>
      </c>
      <c r="G59" s="150" t="s">
        <v>1017</v>
      </c>
      <c r="H59" s="150" t="s">
        <v>1016</v>
      </c>
      <c r="I59" s="150" t="s">
        <v>995</v>
      </c>
      <c r="J59" s="150" t="s">
        <v>994</v>
      </c>
      <c r="K59" s="150">
        <v>100</v>
      </c>
      <c r="L59" s="150">
        <v>100</v>
      </c>
      <c r="M59" s="150" t="s">
        <v>993</v>
      </c>
      <c r="N59" s="150" t="s">
        <v>1027</v>
      </c>
      <c r="O59" s="150" t="s">
        <v>1014</v>
      </c>
      <c r="P59" s="150" t="s">
        <v>1005</v>
      </c>
    </row>
    <row r="60" spans="1:16" x14ac:dyDescent="0.2">
      <c r="A60" s="150">
        <v>1751</v>
      </c>
      <c r="B60" s="150" t="s">
        <v>1175</v>
      </c>
      <c r="C60" s="150">
        <v>298694</v>
      </c>
      <c r="D60" s="150">
        <v>4456</v>
      </c>
      <c r="E60" s="150">
        <v>6213</v>
      </c>
      <c r="F60" s="150" t="s">
        <v>998</v>
      </c>
      <c r="G60" s="150" t="s">
        <v>1013</v>
      </c>
      <c r="H60" s="150" t="s">
        <v>1012</v>
      </c>
      <c r="I60" s="150" t="s">
        <v>995</v>
      </c>
      <c r="J60" s="150" t="s">
        <v>994</v>
      </c>
      <c r="K60" s="150">
        <v>100</v>
      </c>
      <c r="L60" s="150">
        <v>97.1</v>
      </c>
      <c r="M60" s="150" t="s">
        <v>993</v>
      </c>
      <c r="N60" s="150" t="s">
        <v>1037</v>
      </c>
      <c r="O60" s="150" t="s">
        <v>1010</v>
      </c>
      <c r="P60" s="150" t="s">
        <v>1005</v>
      </c>
    </row>
    <row r="61" spans="1:16" x14ac:dyDescent="0.2">
      <c r="A61" s="150">
        <v>1751</v>
      </c>
      <c r="B61" s="150" t="s">
        <v>1175</v>
      </c>
      <c r="C61" s="150">
        <v>298694</v>
      </c>
      <c r="D61" s="150">
        <v>6203</v>
      </c>
      <c r="E61" s="150">
        <v>6583</v>
      </c>
      <c r="F61" s="150" t="s">
        <v>998</v>
      </c>
      <c r="G61" s="150" t="s">
        <v>1009</v>
      </c>
      <c r="H61" s="150" t="s">
        <v>1008</v>
      </c>
      <c r="I61" s="150" t="s">
        <v>995</v>
      </c>
      <c r="J61" s="150" t="s">
        <v>994</v>
      </c>
      <c r="K61" s="150">
        <v>100</v>
      </c>
      <c r="L61" s="150">
        <v>98.95</v>
      </c>
      <c r="M61" s="150" t="s">
        <v>993</v>
      </c>
      <c r="N61" s="150" t="s">
        <v>1007</v>
      </c>
      <c r="O61" s="150" t="s">
        <v>1006</v>
      </c>
      <c r="P61" s="150" t="s">
        <v>1005</v>
      </c>
    </row>
    <row r="62" spans="1:16" x14ac:dyDescent="0.2">
      <c r="A62" s="150">
        <v>1751</v>
      </c>
      <c r="B62" s="150" t="s">
        <v>1175</v>
      </c>
      <c r="C62" s="150">
        <v>298745</v>
      </c>
      <c r="D62" s="150">
        <v>1</v>
      </c>
      <c r="E62" s="150">
        <v>388</v>
      </c>
      <c r="F62" s="150" t="s">
        <v>1018</v>
      </c>
      <c r="G62" s="150" t="s">
        <v>997</v>
      </c>
      <c r="H62" s="150" t="s">
        <v>1174</v>
      </c>
      <c r="I62" s="150" t="s">
        <v>1173</v>
      </c>
      <c r="J62" s="150" t="s">
        <v>994</v>
      </c>
      <c r="K62" s="150">
        <v>92.38</v>
      </c>
      <c r="L62" s="150">
        <v>99.74</v>
      </c>
      <c r="M62" s="150" t="s">
        <v>993</v>
      </c>
      <c r="N62" s="150" t="s">
        <v>992</v>
      </c>
      <c r="O62" s="150" t="s">
        <v>991</v>
      </c>
      <c r="P62" s="150" t="s">
        <v>990</v>
      </c>
    </row>
    <row r="63" spans="1:16" x14ac:dyDescent="0.2">
      <c r="A63" s="150">
        <v>1752</v>
      </c>
      <c r="B63" s="150" t="s">
        <v>1172</v>
      </c>
      <c r="C63" s="150">
        <v>298803</v>
      </c>
      <c r="D63" s="150">
        <v>6153</v>
      </c>
      <c r="E63" s="150">
        <v>6533</v>
      </c>
      <c r="F63" s="150" t="s">
        <v>1018</v>
      </c>
      <c r="G63" s="150" t="s">
        <v>1009</v>
      </c>
      <c r="H63" s="150" t="s">
        <v>1008</v>
      </c>
      <c r="I63" s="150" t="s">
        <v>995</v>
      </c>
      <c r="J63" s="150" t="s">
        <v>994</v>
      </c>
      <c r="K63" s="150">
        <v>100</v>
      </c>
      <c r="L63" s="150">
        <v>98.42</v>
      </c>
      <c r="M63" s="150" t="s">
        <v>993</v>
      </c>
      <c r="N63" s="150" t="s">
        <v>1007</v>
      </c>
      <c r="O63" s="150" t="s">
        <v>1006</v>
      </c>
      <c r="P63" s="150" t="s">
        <v>1005</v>
      </c>
    </row>
    <row r="64" spans="1:16" x14ac:dyDescent="0.2">
      <c r="A64" s="150">
        <v>1752</v>
      </c>
      <c r="B64" s="150" t="s">
        <v>1172</v>
      </c>
      <c r="C64" s="150">
        <v>298803</v>
      </c>
      <c r="D64" s="150">
        <v>6523</v>
      </c>
      <c r="E64" s="150">
        <v>8279</v>
      </c>
      <c r="F64" s="150" t="s">
        <v>1018</v>
      </c>
      <c r="G64" s="150" t="s">
        <v>1013</v>
      </c>
      <c r="H64" s="150" t="s">
        <v>1012</v>
      </c>
      <c r="I64" s="150" t="s">
        <v>1023</v>
      </c>
      <c r="J64" s="159">
        <v>44562</v>
      </c>
      <c r="K64" s="150">
        <v>99.94</v>
      </c>
      <c r="L64" s="150">
        <v>97.27</v>
      </c>
      <c r="M64" s="150" t="s">
        <v>993</v>
      </c>
      <c r="N64" s="150" t="s">
        <v>1011</v>
      </c>
      <c r="O64" s="150" t="s">
        <v>1010</v>
      </c>
      <c r="P64" s="150" t="s">
        <v>1005</v>
      </c>
    </row>
    <row r="65" spans="1:16" x14ac:dyDescent="0.2">
      <c r="A65" s="150">
        <v>1752</v>
      </c>
      <c r="B65" s="150" t="s">
        <v>1172</v>
      </c>
      <c r="C65" s="150">
        <v>298803</v>
      </c>
      <c r="D65" s="150">
        <v>8386</v>
      </c>
      <c r="E65" s="150">
        <v>9231</v>
      </c>
      <c r="F65" s="150" t="s">
        <v>998</v>
      </c>
      <c r="G65" s="150" t="s">
        <v>1017</v>
      </c>
      <c r="H65" s="150" t="s">
        <v>1016</v>
      </c>
      <c r="I65" s="150" t="s">
        <v>995</v>
      </c>
      <c r="J65" s="150" t="s">
        <v>994</v>
      </c>
      <c r="K65" s="150">
        <v>100</v>
      </c>
      <c r="L65" s="150">
        <v>100</v>
      </c>
      <c r="M65" s="150" t="s">
        <v>993</v>
      </c>
      <c r="N65" s="150" t="s">
        <v>1015</v>
      </c>
      <c r="O65" s="150" t="s">
        <v>1014</v>
      </c>
      <c r="P65" s="150" t="s">
        <v>1005</v>
      </c>
    </row>
    <row r="66" spans="1:16" x14ac:dyDescent="0.2">
      <c r="A66" s="150">
        <v>1752</v>
      </c>
      <c r="B66" s="150" t="s">
        <v>1172</v>
      </c>
      <c r="C66" s="150">
        <v>298811</v>
      </c>
      <c r="D66" s="150">
        <v>72069</v>
      </c>
      <c r="E66" s="150">
        <v>73421</v>
      </c>
      <c r="F66" s="150" t="s">
        <v>998</v>
      </c>
      <c r="G66" s="150" t="s">
        <v>1004</v>
      </c>
      <c r="H66" s="150" t="s">
        <v>1003</v>
      </c>
      <c r="I66" s="150" t="s">
        <v>995</v>
      </c>
      <c r="J66" s="150" t="s">
        <v>994</v>
      </c>
      <c r="K66" s="150">
        <v>100</v>
      </c>
      <c r="L66" s="150">
        <v>99.56</v>
      </c>
      <c r="M66" s="150" t="s">
        <v>993</v>
      </c>
      <c r="N66" s="150" t="s">
        <v>1029</v>
      </c>
      <c r="O66" s="150" t="s">
        <v>1001</v>
      </c>
      <c r="P66" s="150" t="s">
        <v>1000</v>
      </c>
    </row>
    <row r="67" spans="1:16" x14ac:dyDescent="0.2">
      <c r="A67" s="150">
        <v>1753</v>
      </c>
      <c r="B67" s="150" t="s">
        <v>1171</v>
      </c>
      <c r="C67" s="150">
        <v>298829</v>
      </c>
      <c r="D67" s="150">
        <v>19040</v>
      </c>
      <c r="E67" s="150">
        <v>19459</v>
      </c>
      <c r="F67" s="150" t="s">
        <v>998</v>
      </c>
      <c r="G67" s="150" t="s">
        <v>997</v>
      </c>
      <c r="H67" s="150" t="s">
        <v>996</v>
      </c>
      <c r="I67" s="150" t="s">
        <v>995</v>
      </c>
      <c r="J67" s="150" t="s">
        <v>994</v>
      </c>
      <c r="K67" s="150">
        <v>100</v>
      </c>
      <c r="L67" s="150">
        <v>98.81</v>
      </c>
      <c r="M67" s="150" t="s">
        <v>993</v>
      </c>
      <c r="N67" s="150" t="s">
        <v>992</v>
      </c>
      <c r="O67" s="150" t="s">
        <v>991</v>
      </c>
      <c r="P67" s="150" t="s">
        <v>990</v>
      </c>
    </row>
    <row r="68" spans="1:16" x14ac:dyDescent="0.2">
      <c r="A68" s="150">
        <v>1753</v>
      </c>
      <c r="B68" s="150" t="s">
        <v>1171</v>
      </c>
      <c r="C68" s="150">
        <v>298853</v>
      </c>
      <c r="D68" s="150">
        <v>48047</v>
      </c>
      <c r="E68" s="150">
        <v>49399</v>
      </c>
      <c r="F68" s="150" t="s">
        <v>998</v>
      </c>
      <c r="G68" s="150" t="s">
        <v>1004</v>
      </c>
      <c r="H68" s="150" t="s">
        <v>1003</v>
      </c>
      <c r="I68" s="150" t="s">
        <v>995</v>
      </c>
      <c r="J68" s="150" t="s">
        <v>994</v>
      </c>
      <c r="K68" s="150">
        <v>100</v>
      </c>
      <c r="L68" s="150">
        <v>100</v>
      </c>
      <c r="M68" s="150" t="s">
        <v>993</v>
      </c>
      <c r="N68" s="150" t="s">
        <v>1029</v>
      </c>
      <c r="O68" s="150" t="s">
        <v>1001</v>
      </c>
      <c r="P68" s="150" t="s">
        <v>1000</v>
      </c>
    </row>
    <row r="69" spans="1:16" x14ac:dyDescent="0.2">
      <c r="A69" s="150">
        <v>1753</v>
      </c>
      <c r="B69" s="150" t="s">
        <v>1171</v>
      </c>
      <c r="C69" s="150">
        <v>298951</v>
      </c>
      <c r="D69" s="150">
        <v>16943</v>
      </c>
      <c r="E69" s="150">
        <v>17323</v>
      </c>
      <c r="F69" s="150" t="s">
        <v>1018</v>
      </c>
      <c r="G69" s="150" t="s">
        <v>1009</v>
      </c>
      <c r="H69" s="150" t="s">
        <v>1008</v>
      </c>
      <c r="I69" s="150" t="s">
        <v>995</v>
      </c>
      <c r="J69" s="150" t="s">
        <v>994</v>
      </c>
      <c r="K69" s="150">
        <v>100</v>
      </c>
      <c r="L69" s="150">
        <v>100</v>
      </c>
      <c r="M69" s="150" t="s">
        <v>993</v>
      </c>
      <c r="N69" s="150" t="s">
        <v>1007</v>
      </c>
      <c r="O69" s="150" t="s">
        <v>1006</v>
      </c>
      <c r="P69" s="150" t="s">
        <v>1005</v>
      </c>
    </row>
    <row r="70" spans="1:16" x14ac:dyDescent="0.2">
      <c r="A70" s="150">
        <v>1753</v>
      </c>
      <c r="B70" s="150" t="s">
        <v>1171</v>
      </c>
      <c r="C70" s="150">
        <v>298951</v>
      </c>
      <c r="D70" s="150">
        <v>17313</v>
      </c>
      <c r="E70" s="150">
        <v>19070</v>
      </c>
      <c r="F70" s="150" t="s">
        <v>1018</v>
      </c>
      <c r="G70" s="150" t="s">
        <v>1013</v>
      </c>
      <c r="H70" s="150" t="s">
        <v>1012</v>
      </c>
      <c r="I70" s="150" t="s">
        <v>995</v>
      </c>
      <c r="J70" s="150" t="s">
        <v>994</v>
      </c>
      <c r="K70" s="150">
        <v>100</v>
      </c>
      <c r="L70" s="150">
        <v>99.94</v>
      </c>
      <c r="M70" s="150" t="s">
        <v>993</v>
      </c>
      <c r="N70" s="150" t="s">
        <v>1037</v>
      </c>
      <c r="O70" s="150" t="s">
        <v>1010</v>
      </c>
      <c r="P70" s="150" t="s">
        <v>1005</v>
      </c>
    </row>
    <row r="71" spans="1:16" x14ac:dyDescent="0.2">
      <c r="A71" s="150">
        <v>1753</v>
      </c>
      <c r="B71" s="150" t="s">
        <v>1171</v>
      </c>
      <c r="C71" s="150">
        <v>298951</v>
      </c>
      <c r="D71" s="150">
        <v>19177</v>
      </c>
      <c r="E71" s="150">
        <v>20022</v>
      </c>
      <c r="F71" s="150" t="s">
        <v>998</v>
      </c>
      <c r="G71" s="150" t="s">
        <v>1055</v>
      </c>
      <c r="H71" s="150" t="s">
        <v>1016</v>
      </c>
      <c r="I71" s="150" t="s">
        <v>995</v>
      </c>
      <c r="J71" s="150" t="s">
        <v>994</v>
      </c>
      <c r="K71" s="150">
        <v>100</v>
      </c>
      <c r="L71" s="150">
        <v>99.41</v>
      </c>
      <c r="M71" s="150" t="s">
        <v>993</v>
      </c>
      <c r="N71" s="150" t="s">
        <v>1054</v>
      </c>
      <c r="O71" s="150" t="s">
        <v>1053</v>
      </c>
      <c r="P71" s="150" t="s">
        <v>1005</v>
      </c>
    </row>
    <row r="72" spans="1:16" x14ac:dyDescent="0.2">
      <c r="A72" s="150">
        <v>1754</v>
      </c>
      <c r="B72" s="150" t="s">
        <v>1170</v>
      </c>
      <c r="C72" s="150">
        <v>299046</v>
      </c>
      <c r="D72" s="150">
        <v>1519</v>
      </c>
      <c r="E72" s="150">
        <v>1899</v>
      </c>
      <c r="F72" s="150" t="s">
        <v>1018</v>
      </c>
      <c r="G72" s="150" t="s">
        <v>1009</v>
      </c>
      <c r="H72" s="150" t="s">
        <v>1008</v>
      </c>
      <c r="I72" s="150" t="s">
        <v>995</v>
      </c>
      <c r="J72" s="150" t="s">
        <v>994</v>
      </c>
      <c r="K72" s="150">
        <v>100</v>
      </c>
      <c r="L72" s="150">
        <v>98.42</v>
      </c>
      <c r="M72" s="150" t="s">
        <v>993</v>
      </c>
      <c r="N72" s="150" t="s">
        <v>1007</v>
      </c>
      <c r="O72" s="150" t="s">
        <v>1006</v>
      </c>
      <c r="P72" s="150" t="s">
        <v>1005</v>
      </c>
    </row>
    <row r="73" spans="1:16" x14ac:dyDescent="0.2">
      <c r="A73" s="150">
        <v>1754</v>
      </c>
      <c r="B73" s="150" t="s">
        <v>1170</v>
      </c>
      <c r="C73" s="150">
        <v>299046</v>
      </c>
      <c r="D73" s="150">
        <v>1889</v>
      </c>
      <c r="E73" s="150">
        <v>3646</v>
      </c>
      <c r="F73" s="150" t="s">
        <v>1018</v>
      </c>
      <c r="G73" s="150" t="s">
        <v>1013</v>
      </c>
      <c r="H73" s="150" t="s">
        <v>1012</v>
      </c>
      <c r="I73" s="150" t="s">
        <v>995</v>
      </c>
      <c r="J73" s="150" t="s">
        <v>994</v>
      </c>
      <c r="K73" s="150">
        <v>100</v>
      </c>
      <c r="L73" s="150">
        <v>97.27</v>
      </c>
      <c r="M73" s="150" t="s">
        <v>993</v>
      </c>
      <c r="N73" s="150" t="s">
        <v>1011</v>
      </c>
      <c r="O73" s="150" t="s">
        <v>1010</v>
      </c>
      <c r="P73" s="150" t="s">
        <v>1005</v>
      </c>
    </row>
    <row r="74" spans="1:16" x14ac:dyDescent="0.2">
      <c r="A74" s="150">
        <v>1754</v>
      </c>
      <c r="B74" s="150" t="s">
        <v>1170</v>
      </c>
      <c r="C74" s="150">
        <v>299046</v>
      </c>
      <c r="D74" s="150">
        <v>3753</v>
      </c>
      <c r="E74" s="150">
        <v>4598</v>
      </c>
      <c r="F74" s="150" t="s">
        <v>998</v>
      </c>
      <c r="G74" s="150" t="s">
        <v>1017</v>
      </c>
      <c r="H74" s="150" t="s">
        <v>1016</v>
      </c>
      <c r="I74" s="150" t="s">
        <v>995</v>
      </c>
      <c r="J74" s="150" t="s">
        <v>994</v>
      </c>
      <c r="K74" s="150">
        <v>100</v>
      </c>
      <c r="L74" s="150">
        <v>100</v>
      </c>
      <c r="M74" s="150" t="s">
        <v>993</v>
      </c>
      <c r="N74" s="150" t="s">
        <v>1015</v>
      </c>
      <c r="O74" s="150" t="s">
        <v>1014</v>
      </c>
      <c r="P74" s="150" t="s">
        <v>1005</v>
      </c>
    </row>
    <row r="75" spans="1:16" x14ac:dyDescent="0.2">
      <c r="A75" s="150">
        <v>1754</v>
      </c>
      <c r="B75" s="150" t="s">
        <v>1170</v>
      </c>
      <c r="C75" s="150">
        <v>299065</v>
      </c>
      <c r="D75" s="150">
        <v>112401</v>
      </c>
      <c r="E75" s="150">
        <v>112820</v>
      </c>
      <c r="F75" s="150" t="s">
        <v>998</v>
      </c>
      <c r="G75" s="150" t="s">
        <v>997</v>
      </c>
      <c r="H75" s="150" t="s">
        <v>996</v>
      </c>
      <c r="I75" s="150" t="s">
        <v>995</v>
      </c>
      <c r="J75" s="150" t="s">
        <v>994</v>
      </c>
      <c r="K75" s="150">
        <v>100</v>
      </c>
      <c r="L75" s="150">
        <v>99.05</v>
      </c>
      <c r="M75" s="150" t="s">
        <v>993</v>
      </c>
      <c r="N75" s="150" t="s">
        <v>992</v>
      </c>
      <c r="O75" s="150" t="s">
        <v>991</v>
      </c>
      <c r="P75" s="150" t="s">
        <v>990</v>
      </c>
    </row>
    <row r="76" spans="1:16" x14ac:dyDescent="0.2">
      <c r="A76" s="150">
        <v>1754</v>
      </c>
      <c r="B76" s="150" t="s">
        <v>1170</v>
      </c>
      <c r="C76" s="150">
        <v>299068</v>
      </c>
      <c r="D76" s="150">
        <v>26575</v>
      </c>
      <c r="E76" s="150">
        <v>27927</v>
      </c>
      <c r="F76" s="150" t="s">
        <v>998</v>
      </c>
      <c r="G76" s="150" t="s">
        <v>1004</v>
      </c>
      <c r="H76" s="150" t="s">
        <v>1003</v>
      </c>
      <c r="I76" s="150" t="s">
        <v>995</v>
      </c>
      <c r="J76" s="150" t="s">
        <v>994</v>
      </c>
      <c r="K76" s="150">
        <v>100</v>
      </c>
      <c r="L76" s="150">
        <v>99.78</v>
      </c>
      <c r="M76" s="150" t="s">
        <v>993</v>
      </c>
      <c r="N76" s="150" t="s">
        <v>1002</v>
      </c>
      <c r="O76" s="150" t="s">
        <v>1001</v>
      </c>
      <c r="P76" s="150" t="s">
        <v>1000</v>
      </c>
    </row>
    <row r="77" spans="1:16" x14ac:dyDescent="0.2">
      <c r="A77" s="150">
        <v>1755</v>
      </c>
      <c r="B77" s="150" t="s">
        <v>1167</v>
      </c>
      <c r="C77" s="150">
        <v>299102</v>
      </c>
      <c r="D77" s="150">
        <v>19152</v>
      </c>
      <c r="E77" s="150">
        <v>19571</v>
      </c>
      <c r="F77" s="150" t="s">
        <v>998</v>
      </c>
      <c r="G77" s="150" t="s">
        <v>997</v>
      </c>
      <c r="H77" s="150" t="s">
        <v>996</v>
      </c>
      <c r="I77" s="150" t="s">
        <v>995</v>
      </c>
      <c r="J77" s="150" t="s">
        <v>994</v>
      </c>
      <c r="K77" s="150">
        <v>100</v>
      </c>
      <c r="L77" s="150">
        <v>98.81</v>
      </c>
      <c r="M77" s="150" t="s">
        <v>993</v>
      </c>
      <c r="N77" s="150" t="s">
        <v>992</v>
      </c>
      <c r="O77" s="150" t="s">
        <v>991</v>
      </c>
      <c r="P77" s="150" t="s">
        <v>990</v>
      </c>
    </row>
    <row r="78" spans="1:16" x14ac:dyDescent="0.2">
      <c r="A78" s="150">
        <v>1755</v>
      </c>
      <c r="B78" s="150" t="s">
        <v>1167</v>
      </c>
      <c r="C78" s="150">
        <v>299116</v>
      </c>
      <c r="D78" s="150">
        <v>139</v>
      </c>
      <c r="E78" s="150">
        <v>984</v>
      </c>
      <c r="F78" s="150" t="s">
        <v>998</v>
      </c>
      <c r="G78" s="150" t="s">
        <v>1055</v>
      </c>
      <c r="H78" s="150" t="s">
        <v>1016</v>
      </c>
      <c r="I78" s="150" t="s">
        <v>995</v>
      </c>
      <c r="J78" s="150" t="s">
        <v>994</v>
      </c>
      <c r="K78" s="150">
        <v>100</v>
      </c>
      <c r="L78" s="150">
        <v>99.41</v>
      </c>
      <c r="M78" s="150" t="s">
        <v>993</v>
      </c>
      <c r="N78" s="150" t="s">
        <v>1054</v>
      </c>
      <c r="O78" s="150" t="s">
        <v>1053</v>
      </c>
      <c r="P78" s="150" t="s">
        <v>1005</v>
      </c>
    </row>
    <row r="79" spans="1:16" x14ac:dyDescent="0.2">
      <c r="A79" s="150">
        <v>1755</v>
      </c>
      <c r="B79" s="150" t="s">
        <v>1167</v>
      </c>
      <c r="C79" s="150">
        <v>299135</v>
      </c>
      <c r="D79" s="150">
        <v>56990</v>
      </c>
      <c r="E79" s="150">
        <v>58342</v>
      </c>
      <c r="F79" s="150" t="s">
        <v>998</v>
      </c>
      <c r="G79" s="150" t="s">
        <v>1004</v>
      </c>
      <c r="H79" s="150" t="s">
        <v>1003</v>
      </c>
      <c r="I79" s="150" t="s">
        <v>995</v>
      </c>
      <c r="J79" s="150" t="s">
        <v>994</v>
      </c>
      <c r="K79" s="150">
        <v>100</v>
      </c>
      <c r="L79" s="150">
        <v>100</v>
      </c>
      <c r="M79" s="150" t="s">
        <v>993</v>
      </c>
      <c r="N79" s="150" t="s">
        <v>1029</v>
      </c>
      <c r="O79" s="150" t="s">
        <v>1001</v>
      </c>
      <c r="P79" s="150" t="s">
        <v>1000</v>
      </c>
    </row>
    <row r="80" spans="1:16" x14ac:dyDescent="0.2">
      <c r="A80" s="150">
        <v>1755</v>
      </c>
      <c r="B80" s="150" t="s">
        <v>1167</v>
      </c>
      <c r="C80" s="150">
        <v>299175</v>
      </c>
      <c r="D80" s="150">
        <v>1</v>
      </c>
      <c r="E80" s="150">
        <v>1687</v>
      </c>
      <c r="F80" s="150" t="s">
        <v>998</v>
      </c>
      <c r="G80" s="150" t="s">
        <v>1013</v>
      </c>
      <c r="H80" s="150" t="s">
        <v>1169</v>
      </c>
      <c r="I80" s="150" t="s">
        <v>995</v>
      </c>
      <c r="J80" s="150" t="s">
        <v>994</v>
      </c>
      <c r="K80" s="150">
        <v>95.96</v>
      </c>
      <c r="L80" s="150">
        <v>99.88</v>
      </c>
      <c r="M80" s="150" t="s">
        <v>993</v>
      </c>
      <c r="N80" s="150" t="s">
        <v>1168</v>
      </c>
      <c r="O80" s="150" t="s">
        <v>1010</v>
      </c>
      <c r="P80" s="150" t="s">
        <v>1005</v>
      </c>
    </row>
    <row r="81" spans="1:16" x14ac:dyDescent="0.2">
      <c r="A81" s="150">
        <v>1755</v>
      </c>
      <c r="B81" s="150" t="s">
        <v>1167</v>
      </c>
      <c r="C81" s="150">
        <v>299175</v>
      </c>
      <c r="D81" s="150">
        <v>1677</v>
      </c>
      <c r="E81" s="150">
        <v>2057</v>
      </c>
      <c r="F81" s="150" t="s">
        <v>998</v>
      </c>
      <c r="G81" s="150" t="s">
        <v>1009</v>
      </c>
      <c r="H81" s="150" t="s">
        <v>1008</v>
      </c>
      <c r="I81" s="150" t="s">
        <v>995</v>
      </c>
      <c r="J81" s="150" t="s">
        <v>994</v>
      </c>
      <c r="K81" s="150">
        <v>100</v>
      </c>
      <c r="L81" s="150">
        <v>100</v>
      </c>
      <c r="M81" s="150" t="s">
        <v>993</v>
      </c>
      <c r="N81" s="150" t="s">
        <v>1007</v>
      </c>
      <c r="O81" s="150" t="s">
        <v>1006</v>
      </c>
      <c r="P81" s="150" t="s">
        <v>1005</v>
      </c>
    </row>
    <row r="82" spans="1:16" x14ac:dyDescent="0.2">
      <c r="A82" s="150">
        <v>1756</v>
      </c>
      <c r="B82" s="150" t="s">
        <v>1166</v>
      </c>
      <c r="C82" s="150">
        <v>299248</v>
      </c>
      <c r="D82" s="150">
        <v>11020</v>
      </c>
      <c r="E82" s="150">
        <v>11865</v>
      </c>
      <c r="F82" s="150" t="s">
        <v>1018</v>
      </c>
      <c r="G82" s="150" t="s">
        <v>1017</v>
      </c>
      <c r="H82" s="150" t="s">
        <v>1016</v>
      </c>
      <c r="I82" s="150" t="s">
        <v>995</v>
      </c>
      <c r="J82" s="150" t="s">
        <v>994</v>
      </c>
      <c r="K82" s="150">
        <v>100</v>
      </c>
      <c r="L82" s="150">
        <v>100</v>
      </c>
      <c r="M82" s="150" t="s">
        <v>993</v>
      </c>
      <c r="N82" s="150" t="s">
        <v>1015</v>
      </c>
      <c r="O82" s="150" t="s">
        <v>1014</v>
      </c>
      <c r="P82" s="150" t="s">
        <v>1005</v>
      </c>
    </row>
    <row r="83" spans="1:16" x14ac:dyDescent="0.2">
      <c r="A83" s="150">
        <v>1756</v>
      </c>
      <c r="B83" s="150" t="s">
        <v>1166</v>
      </c>
      <c r="C83" s="150">
        <v>299248</v>
      </c>
      <c r="D83" s="150">
        <v>11972</v>
      </c>
      <c r="E83" s="150">
        <v>13729</v>
      </c>
      <c r="F83" s="150" t="s">
        <v>998</v>
      </c>
      <c r="G83" s="150" t="s">
        <v>1013</v>
      </c>
      <c r="H83" s="150" t="s">
        <v>1012</v>
      </c>
      <c r="I83" s="150" t="s">
        <v>995</v>
      </c>
      <c r="J83" s="150" t="s">
        <v>994</v>
      </c>
      <c r="K83" s="150">
        <v>100</v>
      </c>
      <c r="L83" s="150">
        <v>97.27</v>
      </c>
      <c r="M83" s="150" t="s">
        <v>993</v>
      </c>
      <c r="N83" s="150" t="s">
        <v>1011</v>
      </c>
      <c r="O83" s="150" t="s">
        <v>1010</v>
      </c>
      <c r="P83" s="150" t="s">
        <v>1005</v>
      </c>
    </row>
    <row r="84" spans="1:16" x14ac:dyDescent="0.2">
      <c r="A84" s="150">
        <v>1756</v>
      </c>
      <c r="B84" s="150" t="s">
        <v>1166</v>
      </c>
      <c r="C84" s="150">
        <v>299248</v>
      </c>
      <c r="D84" s="150">
        <v>13719</v>
      </c>
      <c r="E84" s="150">
        <v>14099</v>
      </c>
      <c r="F84" s="150" t="s">
        <v>998</v>
      </c>
      <c r="G84" s="150" t="s">
        <v>1009</v>
      </c>
      <c r="H84" s="150" t="s">
        <v>1008</v>
      </c>
      <c r="I84" s="150" t="s">
        <v>995</v>
      </c>
      <c r="J84" s="150" t="s">
        <v>994</v>
      </c>
      <c r="K84" s="150">
        <v>100</v>
      </c>
      <c r="L84" s="150">
        <v>98.42</v>
      </c>
      <c r="M84" s="150" t="s">
        <v>993</v>
      </c>
      <c r="N84" s="150" t="s">
        <v>1007</v>
      </c>
      <c r="O84" s="150" t="s">
        <v>1006</v>
      </c>
      <c r="P84" s="150" t="s">
        <v>1005</v>
      </c>
    </row>
    <row r="85" spans="1:16" x14ac:dyDescent="0.2">
      <c r="A85" s="150">
        <v>1756</v>
      </c>
      <c r="B85" s="150" t="s">
        <v>1166</v>
      </c>
      <c r="C85" s="150">
        <v>299264</v>
      </c>
      <c r="D85" s="150">
        <v>55065</v>
      </c>
      <c r="E85" s="150">
        <v>56417</v>
      </c>
      <c r="F85" s="150" t="s">
        <v>998</v>
      </c>
      <c r="G85" s="150" t="s">
        <v>1004</v>
      </c>
      <c r="H85" s="150" t="s">
        <v>1003</v>
      </c>
      <c r="I85" s="150" t="s">
        <v>995</v>
      </c>
      <c r="J85" s="150" t="s">
        <v>994</v>
      </c>
      <c r="K85" s="150">
        <v>100</v>
      </c>
      <c r="L85" s="150">
        <v>99.48</v>
      </c>
      <c r="M85" s="150" t="s">
        <v>993</v>
      </c>
      <c r="N85" s="150" t="s">
        <v>1029</v>
      </c>
      <c r="O85" s="150" t="s">
        <v>1001</v>
      </c>
      <c r="P85" s="150" t="s">
        <v>1000</v>
      </c>
    </row>
    <row r="86" spans="1:16" x14ac:dyDescent="0.2">
      <c r="A86" s="150">
        <v>1757</v>
      </c>
      <c r="B86" s="150" t="s">
        <v>1165</v>
      </c>
      <c r="C86" s="150">
        <v>299311</v>
      </c>
      <c r="D86" s="150">
        <v>16986</v>
      </c>
      <c r="E86" s="150">
        <v>17366</v>
      </c>
      <c r="F86" s="150" t="s">
        <v>1018</v>
      </c>
      <c r="G86" s="150" t="s">
        <v>1009</v>
      </c>
      <c r="H86" s="150" t="s">
        <v>1008</v>
      </c>
      <c r="I86" s="150" t="s">
        <v>995</v>
      </c>
      <c r="J86" s="150" t="s">
        <v>994</v>
      </c>
      <c r="K86" s="150">
        <v>100</v>
      </c>
      <c r="L86" s="150">
        <v>100</v>
      </c>
      <c r="M86" s="150" t="s">
        <v>993</v>
      </c>
      <c r="N86" s="150" t="s">
        <v>1007</v>
      </c>
      <c r="O86" s="150" t="s">
        <v>1006</v>
      </c>
      <c r="P86" s="150" t="s">
        <v>1005</v>
      </c>
    </row>
    <row r="87" spans="1:16" x14ac:dyDescent="0.2">
      <c r="A87" s="150">
        <v>1757</v>
      </c>
      <c r="B87" s="150" t="s">
        <v>1165</v>
      </c>
      <c r="C87" s="150">
        <v>299318</v>
      </c>
      <c r="D87" s="150">
        <v>19073</v>
      </c>
      <c r="E87" s="150">
        <v>19492</v>
      </c>
      <c r="F87" s="150" t="s">
        <v>998</v>
      </c>
      <c r="G87" s="150" t="s">
        <v>997</v>
      </c>
      <c r="H87" s="150" t="s">
        <v>996</v>
      </c>
      <c r="I87" s="150" t="s">
        <v>995</v>
      </c>
      <c r="J87" s="150" t="s">
        <v>994</v>
      </c>
      <c r="K87" s="150">
        <v>100</v>
      </c>
      <c r="L87" s="150">
        <v>98.81</v>
      </c>
      <c r="M87" s="150" t="s">
        <v>993</v>
      </c>
      <c r="N87" s="150" t="s">
        <v>992</v>
      </c>
      <c r="O87" s="150" t="s">
        <v>991</v>
      </c>
      <c r="P87" s="150" t="s">
        <v>990</v>
      </c>
    </row>
    <row r="88" spans="1:16" x14ac:dyDescent="0.2">
      <c r="A88" s="150">
        <v>1757</v>
      </c>
      <c r="B88" s="150" t="s">
        <v>1165</v>
      </c>
      <c r="C88" s="150">
        <v>299327</v>
      </c>
      <c r="D88" s="150">
        <v>744</v>
      </c>
      <c r="E88" s="150">
        <v>1588</v>
      </c>
      <c r="F88" s="150" t="s">
        <v>998</v>
      </c>
      <c r="G88" s="150" t="s">
        <v>1055</v>
      </c>
      <c r="H88" s="150" t="s">
        <v>1016</v>
      </c>
      <c r="I88" s="150" t="s">
        <v>1023</v>
      </c>
      <c r="J88" s="159">
        <v>44562</v>
      </c>
      <c r="K88" s="150">
        <v>99.88</v>
      </c>
      <c r="L88" s="150">
        <v>99.29</v>
      </c>
      <c r="M88" s="150" t="s">
        <v>993</v>
      </c>
      <c r="N88" s="150" t="s">
        <v>1054</v>
      </c>
      <c r="O88" s="150" t="s">
        <v>1053</v>
      </c>
      <c r="P88" s="150" t="s">
        <v>1005</v>
      </c>
    </row>
    <row r="89" spans="1:16" x14ac:dyDescent="0.2">
      <c r="A89" s="150">
        <v>1757</v>
      </c>
      <c r="B89" s="150" t="s">
        <v>1165</v>
      </c>
      <c r="C89" s="150">
        <v>299333</v>
      </c>
      <c r="D89" s="150">
        <v>137065</v>
      </c>
      <c r="E89" s="150">
        <v>138417</v>
      </c>
      <c r="F89" s="150" t="s">
        <v>1018</v>
      </c>
      <c r="G89" s="150" t="s">
        <v>1004</v>
      </c>
      <c r="H89" s="150" t="s">
        <v>1003</v>
      </c>
      <c r="I89" s="150" t="s">
        <v>995</v>
      </c>
      <c r="J89" s="150" t="s">
        <v>994</v>
      </c>
      <c r="K89" s="150">
        <v>100</v>
      </c>
      <c r="L89" s="150">
        <v>100</v>
      </c>
      <c r="M89" s="150" t="s">
        <v>993</v>
      </c>
      <c r="N89" s="150" t="s">
        <v>1029</v>
      </c>
      <c r="O89" s="150" t="s">
        <v>1001</v>
      </c>
      <c r="P89" s="150" t="s">
        <v>1000</v>
      </c>
    </row>
    <row r="90" spans="1:16" x14ac:dyDescent="0.2">
      <c r="A90" s="150">
        <v>1758</v>
      </c>
      <c r="B90" s="150" t="s">
        <v>1164</v>
      </c>
      <c r="C90" s="150">
        <v>299396</v>
      </c>
      <c r="D90" s="150">
        <v>94991</v>
      </c>
      <c r="E90" s="150">
        <v>95410</v>
      </c>
      <c r="F90" s="150" t="s">
        <v>998</v>
      </c>
      <c r="G90" s="150" t="s">
        <v>997</v>
      </c>
      <c r="H90" s="150" t="s">
        <v>996</v>
      </c>
      <c r="I90" s="150" t="s">
        <v>995</v>
      </c>
      <c r="J90" s="150" t="s">
        <v>994</v>
      </c>
      <c r="K90" s="150">
        <v>100</v>
      </c>
      <c r="L90" s="150">
        <v>98.81</v>
      </c>
      <c r="M90" s="150" t="s">
        <v>993</v>
      </c>
      <c r="N90" s="150" t="s">
        <v>992</v>
      </c>
      <c r="O90" s="150" t="s">
        <v>991</v>
      </c>
      <c r="P90" s="150" t="s">
        <v>990</v>
      </c>
    </row>
    <row r="91" spans="1:16" x14ac:dyDescent="0.2">
      <c r="A91" s="150">
        <v>1758</v>
      </c>
      <c r="B91" s="150" t="s">
        <v>1164</v>
      </c>
      <c r="C91" s="150">
        <v>299404</v>
      </c>
      <c r="D91" s="150">
        <v>30884</v>
      </c>
      <c r="E91" s="150">
        <v>31728</v>
      </c>
      <c r="F91" s="150" t="s">
        <v>1018</v>
      </c>
      <c r="G91" s="150" t="s">
        <v>1055</v>
      </c>
      <c r="H91" s="150" t="s">
        <v>1016</v>
      </c>
      <c r="I91" s="150" t="s">
        <v>1023</v>
      </c>
      <c r="J91" s="159">
        <v>44562</v>
      </c>
      <c r="K91" s="150">
        <v>99.88</v>
      </c>
      <c r="L91" s="150">
        <v>99.29</v>
      </c>
      <c r="M91" s="150" t="s">
        <v>993</v>
      </c>
      <c r="N91" s="150" t="s">
        <v>1054</v>
      </c>
      <c r="O91" s="150" t="s">
        <v>1053</v>
      </c>
      <c r="P91" s="150" t="s">
        <v>1005</v>
      </c>
    </row>
    <row r="92" spans="1:16" x14ac:dyDescent="0.2">
      <c r="A92" s="150">
        <v>1758</v>
      </c>
      <c r="B92" s="150" t="s">
        <v>1164</v>
      </c>
      <c r="C92" s="150">
        <v>299404</v>
      </c>
      <c r="D92" s="150">
        <v>31835</v>
      </c>
      <c r="E92" s="150">
        <v>33592</v>
      </c>
      <c r="F92" s="150" t="s">
        <v>998</v>
      </c>
      <c r="G92" s="150" t="s">
        <v>1013</v>
      </c>
      <c r="H92" s="150" t="s">
        <v>1012</v>
      </c>
      <c r="I92" s="150" t="s">
        <v>995</v>
      </c>
      <c r="J92" s="150" t="s">
        <v>994</v>
      </c>
      <c r="K92" s="150">
        <v>100</v>
      </c>
      <c r="L92" s="150">
        <v>99.94</v>
      </c>
      <c r="M92" s="150" t="s">
        <v>993</v>
      </c>
      <c r="N92" s="150" t="s">
        <v>1037</v>
      </c>
      <c r="O92" s="150" t="s">
        <v>1010</v>
      </c>
      <c r="P92" s="150" t="s">
        <v>1005</v>
      </c>
    </row>
    <row r="93" spans="1:16" x14ac:dyDescent="0.2">
      <c r="A93" s="150">
        <v>1758</v>
      </c>
      <c r="B93" s="150" t="s">
        <v>1164</v>
      </c>
      <c r="C93" s="150">
        <v>299478</v>
      </c>
      <c r="D93" s="150">
        <v>25262</v>
      </c>
      <c r="E93" s="150">
        <v>26614</v>
      </c>
      <c r="F93" s="150" t="s">
        <v>1018</v>
      </c>
      <c r="G93" s="150" t="s">
        <v>1004</v>
      </c>
      <c r="H93" s="150" t="s">
        <v>1003</v>
      </c>
      <c r="I93" s="150" t="s">
        <v>995</v>
      </c>
      <c r="J93" s="150" t="s">
        <v>994</v>
      </c>
      <c r="K93" s="150">
        <v>100</v>
      </c>
      <c r="L93" s="150">
        <v>100</v>
      </c>
      <c r="M93" s="150" t="s">
        <v>993</v>
      </c>
      <c r="N93" s="150" t="s">
        <v>1029</v>
      </c>
      <c r="O93" s="150" t="s">
        <v>1001</v>
      </c>
      <c r="P93" s="150" t="s">
        <v>1000</v>
      </c>
    </row>
    <row r="94" spans="1:16" x14ac:dyDescent="0.2">
      <c r="A94" s="150">
        <v>1759</v>
      </c>
      <c r="B94" s="150" t="s">
        <v>1163</v>
      </c>
      <c r="C94" s="150">
        <v>299482</v>
      </c>
      <c r="D94" s="150">
        <v>162473</v>
      </c>
      <c r="E94" s="150">
        <v>162853</v>
      </c>
      <c r="F94" s="150" t="s">
        <v>1018</v>
      </c>
      <c r="G94" s="150" t="s">
        <v>1009</v>
      </c>
      <c r="H94" s="150" t="s">
        <v>1008</v>
      </c>
      <c r="I94" s="150" t="s">
        <v>995</v>
      </c>
      <c r="J94" s="150" t="s">
        <v>994</v>
      </c>
      <c r="K94" s="150">
        <v>100</v>
      </c>
      <c r="L94" s="150">
        <v>100</v>
      </c>
      <c r="M94" s="150" t="s">
        <v>993</v>
      </c>
      <c r="N94" s="150" t="s">
        <v>1007</v>
      </c>
      <c r="O94" s="150" t="s">
        <v>1006</v>
      </c>
      <c r="P94" s="150" t="s">
        <v>1005</v>
      </c>
    </row>
    <row r="95" spans="1:16" x14ac:dyDescent="0.2">
      <c r="A95" s="150">
        <v>1759</v>
      </c>
      <c r="B95" s="150" t="s">
        <v>1163</v>
      </c>
      <c r="C95" s="150">
        <v>299482</v>
      </c>
      <c r="D95" s="150">
        <v>162843</v>
      </c>
      <c r="E95" s="150">
        <v>164600</v>
      </c>
      <c r="F95" s="150" t="s">
        <v>1018</v>
      </c>
      <c r="G95" s="150" t="s">
        <v>1013</v>
      </c>
      <c r="H95" s="150" t="s">
        <v>1012</v>
      </c>
      <c r="I95" s="150" t="s">
        <v>995</v>
      </c>
      <c r="J95" s="150" t="s">
        <v>994</v>
      </c>
      <c r="K95" s="150">
        <v>100</v>
      </c>
      <c r="L95" s="150">
        <v>99.94</v>
      </c>
      <c r="M95" s="150" t="s">
        <v>993</v>
      </c>
      <c r="N95" s="150" t="s">
        <v>1037</v>
      </c>
      <c r="O95" s="150" t="s">
        <v>1010</v>
      </c>
      <c r="P95" s="150" t="s">
        <v>1005</v>
      </c>
    </row>
    <row r="96" spans="1:16" x14ac:dyDescent="0.2">
      <c r="A96" s="150">
        <v>1759</v>
      </c>
      <c r="B96" s="150" t="s">
        <v>1163</v>
      </c>
      <c r="C96" s="150">
        <v>299482</v>
      </c>
      <c r="D96" s="150">
        <v>164707</v>
      </c>
      <c r="E96" s="150">
        <v>165552</v>
      </c>
      <c r="F96" s="150" t="s">
        <v>998</v>
      </c>
      <c r="G96" s="150" t="s">
        <v>1055</v>
      </c>
      <c r="H96" s="150" t="s">
        <v>1016</v>
      </c>
      <c r="I96" s="150" t="s">
        <v>995</v>
      </c>
      <c r="J96" s="150" t="s">
        <v>994</v>
      </c>
      <c r="K96" s="150">
        <v>100</v>
      </c>
      <c r="L96" s="150">
        <v>99.41</v>
      </c>
      <c r="M96" s="150" t="s">
        <v>993</v>
      </c>
      <c r="N96" s="150" t="s">
        <v>1054</v>
      </c>
      <c r="O96" s="150" t="s">
        <v>1053</v>
      </c>
      <c r="P96" s="150" t="s">
        <v>1005</v>
      </c>
    </row>
    <row r="97" spans="1:16" x14ac:dyDescent="0.2">
      <c r="A97" s="150">
        <v>1759</v>
      </c>
      <c r="B97" s="150" t="s">
        <v>1163</v>
      </c>
      <c r="C97" s="150">
        <v>299499</v>
      </c>
      <c r="D97" s="150">
        <v>20731</v>
      </c>
      <c r="E97" s="150">
        <v>21150</v>
      </c>
      <c r="F97" s="150" t="s">
        <v>1018</v>
      </c>
      <c r="G97" s="150" t="s">
        <v>997</v>
      </c>
      <c r="H97" s="150" t="s">
        <v>996</v>
      </c>
      <c r="I97" s="150" t="s">
        <v>995</v>
      </c>
      <c r="J97" s="150" t="s">
        <v>994</v>
      </c>
      <c r="K97" s="150">
        <v>100</v>
      </c>
      <c r="L97" s="150">
        <v>98.81</v>
      </c>
      <c r="M97" s="150" t="s">
        <v>993</v>
      </c>
      <c r="N97" s="150" t="s">
        <v>992</v>
      </c>
      <c r="O97" s="150" t="s">
        <v>991</v>
      </c>
      <c r="P97" s="150" t="s">
        <v>990</v>
      </c>
    </row>
    <row r="98" spans="1:16" x14ac:dyDescent="0.2">
      <c r="A98" s="150">
        <v>1759</v>
      </c>
      <c r="B98" s="150" t="s">
        <v>1163</v>
      </c>
      <c r="C98" s="150">
        <v>299526</v>
      </c>
      <c r="D98" s="150">
        <v>14364</v>
      </c>
      <c r="E98" s="150">
        <v>15716</v>
      </c>
      <c r="F98" s="150" t="s">
        <v>1018</v>
      </c>
      <c r="G98" s="150" t="s">
        <v>1004</v>
      </c>
      <c r="H98" s="150" t="s">
        <v>1003</v>
      </c>
      <c r="I98" s="150" t="s">
        <v>995</v>
      </c>
      <c r="J98" s="150" t="s">
        <v>994</v>
      </c>
      <c r="K98" s="150">
        <v>100</v>
      </c>
      <c r="L98" s="150">
        <v>100</v>
      </c>
      <c r="M98" s="150" t="s">
        <v>993</v>
      </c>
      <c r="N98" s="150" t="s">
        <v>1029</v>
      </c>
      <c r="O98" s="150" t="s">
        <v>1001</v>
      </c>
      <c r="P98" s="150" t="s">
        <v>1000</v>
      </c>
    </row>
    <row r="99" spans="1:16" x14ac:dyDescent="0.2">
      <c r="A99" s="150">
        <v>1760</v>
      </c>
      <c r="B99" s="150" t="s">
        <v>1162</v>
      </c>
      <c r="C99" s="150">
        <v>299574</v>
      </c>
      <c r="D99" s="150">
        <v>252110</v>
      </c>
      <c r="E99" s="150">
        <v>253462</v>
      </c>
      <c r="F99" s="150" t="s">
        <v>1018</v>
      </c>
      <c r="G99" s="150" t="s">
        <v>1004</v>
      </c>
      <c r="H99" s="150" t="s">
        <v>1003</v>
      </c>
      <c r="I99" s="150" t="s">
        <v>995</v>
      </c>
      <c r="J99" s="150" t="s">
        <v>994</v>
      </c>
      <c r="K99" s="150">
        <v>100</v>
      </c>
      <c r="L99" s="150">
        <v>99.41</v>
      </c>
      <c r="M99" s="150" t="s">
        <v>993</v>
      </c>
      <c r="N99" s="150" t="s">
        <v>1028</v>
      </c>
      <c r="O99" s="150" t="s">
        <v>1001</v>
      </c>
      <c r="P99" s="150" t="s">
        <v>1000</v>
      </c>
    </row>
    <row r="100" spans="1:16" x14ac:dyDescent="0.2">
      <c r="A100" s="150">
        <v>1760</v>
      </c>
      <c r="B100" s="150" t="s">
        <v>1162</v>
      </c>
      <c r="C100" s="150">
        <v>299582</v>
      </c>
      <c r="D100" s="150">
        <v>10532</v>
      </c>
      <c r="E100" s="150">
        <v>11377</v>
      </c>
      <c r="F100" s="150" t="s">
        <v>1018</v>
      </c>
      <c r="G100" s="150" t="s">
        <v>1017</v>
      </c>
      <c r="H100" s="150" t="s">
        <v>1016</v>
      </c>
      <c r="I100" s="150" t="s">
        <v>995</v>
      </c>
      <c r="J100" s="150" t="s">
        <v>994</v>
      </c>
      <c r="K100" s="150">
        <v>100</v>
      </c>
      <c r="L100" s="150">
        <v>100</v>
      </c>
      <c r="M100" s="150" t="s">
        <v>993</v>
      </c>
      <c r="N100" s="150" t="s">
        <v>1033</v>
      </c>
      <c r="O100" s="150" t="s">
        <v>1014</v>
      </c>
      <c r="P100" s="150" t="s">
        <v>1005</v>
      </c>
    </row>
    <row r="101" spans="1:16" x14ac:dyDescent="0.2">
      <c r="A101" s="150">
        <v>1760</v>
      </c>
      <c r="B101" s="150" t="s">
        <v>1162</v>
      </c>
      <c r="C101" s="150">
        <v>299582</v>
      </c>
      <c r="D101" s="150">
        <v>11484</v>
      </c>
      <c r="E101" s="150">
        <v>13241</v>
      </c>
      <c r="F101" s="150" t="s">
        <v>998</v>
      </c>
      <c r="G101" s="150" t="s">
        <v>1013</v>
      </c>
      <c r="H101" s="150" t="s">
        <v>1012</v>
      </c>
      <c r="I101" s="150" t="s">
        <v>995</v>
      </c>
      <c r="J101" s="150" t="s">
        <v>994</v>
      </c>
      <c r="K101" s="150">
        <v>100</v>
      </c>
      <c r="L101" s="150">
        <v>97.38</v>
      </c>
      <c r="M101" s="150" t="s">
        <v>993</v>
      </c>
      <c r="N101" s="150" t="s">
        <v>1011</v>
      </c>
      <c r="O101" s="150" t="s">
        <v>1010</v>
      </c>
      <c r="P101" s="150" t="s">
        <v>1005</v>
      </c>
    </row>
    <row r="102" spans="1:16" x14ac:dyDescent="0.2">
      <c r="A102" s="150">
        <v>1760</v>
      </c>
      <c r="B102" s="150" t="s">
        <v>1162</v>
      </c>
      <c r="C102" s="150">
        <v>299582</v>
      </c>
      <c r="D102" s="150">
        <v>13231</v>
      </c>
      <c r="E102" s="150">
        <v>13611</v>
      </c>
      <c r="F102" s="150" t="s">
        <v>998</v>
      </c>
      <c r="G102" s="150" t="s">
        <v>1009</v>
      </c>
      <c r="H102" s="150" t="s">
        <v>1008</v>
      </c>
      <c r="I102" s="150" t="s">
        <v>995</v>
      </c>
      <c r="J102" s="150" t="s">
        <v>994</v>
      </c>
      <c r="K102" s="150">
        <v>100</v>
      </c>
      <c r="L102" s="150">
        <v>98.69</v>
      </c>
      <c r="M102" s="150" t="s">
        <v>993</v>
      </c>
      <c r="N102" s="150" t="s">
        <v>1007</v>
      </c>
      <c r="O102" s="150" t="s">
        <v>1006</v>
      </c>
      <c r="P102" s="150" t="s">
        <v>1005</v>
      </c>
    </row>
    <row r="103" spans="1:16" x14ac:dyDescent="0.2">
      <c r="A103" s="150">
        <v>1761</v>
      </c>
      <c r="B103" s="150" t="s">
        <v>1161</v>
      </c>
      <c r="C103" s="150">
        <v>299639</v>
      </c>
      <c r="D103" s="150">
        <v>102037</v>
      </c>
      <c r="E103" s="150">
        <v>102417</v>
      </c>
      <c r="F103" s="150" t="s">
        <v>1018</v>
      </c>
      <c r="G103" s="150" t="s">
        <v>1009</v>
      </c>
      <c r="H103" s="150" t="s">
        <v>1008</v>
      </c>
      <c r="I103" s="150" t="s">
        <v>995</v>
      </c>
      <c r="J103" s="150" t="s">
        <v>994</v>
      </c>
      <c r="K103" s="150">
        <v>100</v>
      </c>
      <c r="L103" s="150">
        <v>100</v>
      </c>
      <c r="M103" s="150" t="s">
        <v>993</v>
      </c>
      <c r="N103" s="150" t="s">
        <v>1007</v>
      </c>
      <c r="O103" s="150" t="s">
        <v>1006</v>
      </c>
      <c r="P103" s="150" t="s">
        <v>1005</v>
      </c>
    </row>
    <row r="104" spans="1:16" x14ac:dyDescent="0.2">
      <c r="A104" s="150">
        <v>1761</v>
      </c>
      <c r="B104" s="150" t="s">
        <v>1161</v>
      </c>
      <c r="C104" s="150">
        <v>299639</v>
      </c>
      <c r="D104" s="150">
        <v>102407</v>
      </c>
      <c r="E104" s="150">
        <v>104164</v>
      </c>
      <c r="F104" s="150" t="s">
        <v>1018</v>
      </c>
      <c r="G104" s="150" t="s">
        <v>1013</v>
      </c>
      <c r="H104" s="150" t="s">
        <v>1012</v>
      </c>
      <c r="I104" s="150" t="s">
        <v>995</v>
      </c>
      <c r="J104" s="150" t="s">
        <v>994</v>
      </c>
      <c r="K104" s="150">
        <v>100</v>
      </c>
      <c r="L104" s="150">
        <v>99.94</v>
      </c>
      <c r="M104" s="150" t="s">
        <v>993</v>
      </c>
      <c r="N104" s="150" t="s">
        <v>1037</v>
      </c>
      <c r="O104" s="150" t="s">
        <v>1010</v>
      </c>
      <c r="P104" s="150" t="s">
        <v>1005</v>
      </c>
    </row>
    <row r="105" spans="1:16" x14ac:dyDescent="0.2">
      <c r="A105" s="150">
        <v>1761</v>
      </c>
      <c r="B105" s="150" t="s">
        <v>1161</v>
      </c>
      <c r="C105" s="150">
        <v>299639</v>
      </c>
      <c r="D105" s="150">
        <v>104271</v>
      </c>
      <c r="E105" s="150">
        <v>105116</v>
      </c>
      <c r="F105" s="150" t="s">
        <v>998</v>
      </c>
      <c r="G105" s="150" t="s">
        <v>1055</v>
      </c>
      <c r="H105" s="150" t="s">
        <v>1016</v>
      </c>
      <c r="I105" s="150" t="s">
        <v>995</v>
      </c>
      <c r="J105" s="150" t="s">
        <v>994</v>
      </c>
      <c r="K105" s="150">
        <v>100</v>
      </c>
      <c r="L105" s="150">
        <v>99.41</v>
      </c>
      <c r="M105" s="150" t="s">
        <v>993</v>
      </c>
      <c r="N105" s="150" t="s">
        <v>1054</v>
      </c>
      <c r="O105" s="150" t="s">
        <v>1053</v>
      </c>
      <c r="P105" s="150" t="s">
        <v>1005</v>
      </c>
    </row>
    <row r="106" spans="1:16" x14ac:dyDescent="0.2">
      <c r="A106" s="150">
        <v>1761</v>
      </c>
      <c r="B106" s="150" t="s">
        <v>1161</v>
      </c>
      <c r="C106" s="150">
        <v>299640</v>
      </c>
      <c r="D106" s="150">
        <v>95048</v>
      </c>
      <c r="E106" s="150">
        <v>95467</v>
      </c>
      <c r="F106" s="150" t="s">
        <v>998</v>
      </c>
      <c r="G106" s="150" t="s">
        <v>997</v>
      </c>
      <c r="H106" s="150" t="s">
        <v>996</v>
      </c>
      <c r="I106" s="150" t="s">
        <v>995</v>
      </c>
      <c r="J106" s="150" t="s">
        <v>994</v>
      </c>
      <c r="K106" s="150">
        <v>100</v>
      </c>
      <c r="L106" s="150">
        <v>98.81</v>
      </c>
      <c r="M106" s="150" t="s">
        <v>993</v>
      </c>
      <c r="N106" s="150" t="s">
        <v>992</v>
      </c>
      <c r="O106" s="150" t="s">
        <v>991</v>
      </c>
      <c r="P106" s="150" t="s">
        <v>990</v>
      </c>
    </row>
    <row r="107" spans="1:16" x14ac:dyDescent="0.2">
      <c r="A107" s="150">
        <v>1761</v>
      </c>
      <c r="B107" s="150" t="s">
        <v>1161</v>
      </c>
      <c r="C107" s="150">
        <v>299643</v>
      </c>
      <c r="D107" s="150">
        <v>136975</v>
      </c>
      <c r="E107" s="150">
        <v>138327</v>
      </c>
      <c r="F107" s="150" t="s">
        <v>1018</v>
      </c>
      <c r="G107" s="150" t="s">
        <v>1004</v>
      </c>
      <c r="H107" s="150" t="s">
        <v>1003</v>
      </c>
      <c r="I107" s="150" t="s">
        <v>995</v>
      </c>
      <c r="J107" s="150" t="s">
        <v>994</v>
      </c>
      <c r="K107" s="150">
        <v>100</v>
      </c>
      <c r="L107" s="150">
        <v>100</v>
      </c>
      <c r="M107" s="150" t="s">
        <v>993</v>
      </c>
      <c r="N107" s="150" t="s">
        <v>1029</v>
      </c>
      <c r="O107" s="150" t="s">
        <v>1001</v>
      </c>
      <c r="P107" s="150" t="s">
        <v>1000</v>
      </c>
    </row>
    <row r="108" spans="1:16" x14ac:dyDescent="0.2">
      <c r="A108" s="150">
        <v>1762</v>
      </c>
      <c r="B108" s="150" t="s">
        <v>1160</v>
      </c>
      <c r="C108" s="150">
        <v>299693</v>
      </c>
      <c r="D108" s="150">
        <v>24301</v>
      </c>
      <c r="E108" s="150">
        <v>24720</v>
      </c>
      <c r="F108" s="150" t="s">
        <v>1018</v>
      </c>
      <c r="G108" s="150" t="s">
        <v>997</v>
      </c>
      <c r="H108" s="150" t="s">
        <v>996</v>
      </c>
      <c r="I108" s="150" t="s">
        <v>995</v>
      </c>
      <c r="J108" s="150" t="s">
        <v>994</v>
      </c>
      <c r="K108" s="150">
        <v>100</v>
      </c>
      <c r="L108" s="150">
        <v>100</v>
      </c>
      <c r="M108" s="150" t="s">
        <v>993</v>
      </c>
      <c r="N108" s="150" t="s">
        <v>992</v>
      </c>
      <c r="O108" s="150" t="s">
        <v>991</v>
      </c>
      <c r="P108" s="150" t="s">
        <v>990</v>
      </c>
    </row>
    <row r="109" spans="1:16" x14ac:dyDescent="0.2">
      <c r="A109" s="150">
        <v>1762</v>
      </c>
      <c r="B109" s="150" t="s">
        <v>1160</v>
      </c>
      <c r="C109" s="150">
        <v>299794</v>
      </c>
      <c r="D109" s="150">
        <v>10506</v>
      </c>
      <c r="E109" s="150">
        <v>11858</v>
      </c>
      <c r="F109" s="150" t="s">
        <v>1018</v>
      </c>
      <c r="G109" s="150" t="s">
        <v>1004</v>
      </c>
      <c r="H109" s="150" t="s">
        <v>1003</v>
      </c>
      <c r="I109" s="150" t="s">
        <v>995</v>
      </c>
      <c r="J109" s="150" t="s">
        <v>994</v>
      </c>
      <c r="K109" s="150">
        <v>100</v>
      </c>
      <c r="L109" s="150">
        <v>100</v>
      </c>
      <c r="M109" s="150" t="s">
        <v>993</v>
      </c>
      <c r="N109" s="150" t="s">
        <v>1019</v>
      </c>
      <c r="O109" s="150" t="s">
        <v>1001</v>
      </c>
      <c r="P109" s="150" t="s">
        <v>1000</v>
      </c>
    </row>
    <row r="110" spans="1:16" x14ac:dyDescent="0.2">
      <c r="A110" s="150">
        <v>1762</v>
      </c>
      <c r="B110" s="150" t="s">
        <v>1160</v>
      </c>
      <c r="C110" s="150">
        <v>299836</v>
      </c>
      <c r="D110" s="150">
        <v>26</v>
      </c>
      <c r="E110" s="150">
        <v>871</v>
      </c>
      <c r="F110" s="150" t="s">
        <v>998</v>
      </c>
      <c r="G110" s="150" t="s">
        <v>1017</v>
      </c>
      <c r="H110" s="150" t="s">
        <v>1016</v>
      </c>
      <c r="I110" s="150" t="s">
        <v>995</v>
      </c>
      <c r="J110" s="150" t="s">
        <v>994</v>
      </c>
      <c r="K110" s="150">
        <v>100</v>
      </c>
      <c r="L110" s="150">
        <v>100</v>
      </c>
      <c r="M110" s="150" t="s">
        <v>993</v>
      </c>
      <c r="N110" s="150" t="s">
        <v>1015</v>
      </c>
      <c r="O110" s="150" t="s">
        <v>1014</v>
      </c>
      <c r="P110" s="150" t="s">
        <v>1005</v>
      </c>
    </row>
    <row r="111" spans="1:16" x14ac:dyDescent="0.2">
      <c r="A111" s="150">
        <v>1762</v>
      </c>
      <c r="B111" s="150" t="s">
        <v>1160</v>
      </c>
      <c r="C111" s="150">
        <v>299836</v>
      </c>
      <c r="D111" s="150">
        <v>22677</v>
      </c>
      <c r="E111" s="150">
        <v>23057</v>
      </c>
      <c r="F111" s="150" t="s">
        <v>1018</v>
      </c>
      <c r="G111" s="150" t="s">
        <v>1009</v>
      </c>
      <c r="H111" s="150" t="s">
        <v>1008</v>
      </c>
      <c r="I111" s="150" t="s">
        <v>995</v>
      </c>
      <c r="J111" s="150" t="s">
        <v>994</v>
      </c>
      <c r="K111" s="150">
        <v>100</v>
      </c>
      <c r="L111" s="150">
        <v>98.42</v>
      </c>
      <c r="M111" s="150" t="s">
        <v>993</v>
      </c>
      <c r="N111" s="150" t="s">
        <v>1007</v>
      </c>
      <c r="O111" s="150" t="s">
        <v>1006</v>
      </c>
      <c r="P111" s="150" t="s">
        <v>1005</v>
      </c>
    </row>
    <row r="112" spans="1:16" x14ac:dyDescent="0.2">
      <c r="A112" s="150">
        <v>1762</v>
      </c>
      <c r="B112" s="150" t="s">
        <v>1160</v>
      </c>
      <c r="C112" s="150">
        <v>299836</v>
      </c>
      <c r="D112" s="150">
        <v>23047</v>
      </c>
      <c r="E112" s="150">
        <v>24804</v>
      </c>
      <c r="F112" s="150" t="s">
        <v>1018</v>
      </c>
      <c r="G112" s="150" t="s">
        <v>1013</v>
      </c>
      <c r="H112" s="150" t="s">
        <v>1012</v>
      </c>
      <c r="I112" s="150" t="s">
        <v>995</v>
      </c>
      <c r="J112" s="150" t="s">
        <v>994</v>
      </c>
      <c r="K112" s="150">
        <v>100</v>
      </c>
      <c r="L112" s="150">
        <v>97.27</v>
      </c>
      <c r="M112" s="150" t="s">
        <v>993</v>
      </c>
      <c r="N112" s="150" t="s">
        <v>1011</v>
      </c>
      <c r="O112" s="150" t="s">
        <v>1010</v>
      </c>
      <c r="P112" s="150" t="s">
        <v>1005</v>
      </c>
    </row>
    <row r="113" spans="1:16" x14ac:dyDescent="0.2">
      <c r="A113" s="150">
        <v>1763</v>
      </c>
      <c r="B113" s="150" t="s">
        <v>1159</v>
      </c>
      <c r="C113" s="150">
        <v>299943</v>
      </c>
      <c r="D113" s="150">
        <v>9640</v>
      </c>
      <c r="E113" s="150">
        <v>10992</v>
      </c>
      <c r="F113" s="150" t="s">
        <v>1018</v>
      </c>
      <c r="G113" s="150" t="s">
        <v>1004</v>
      </c>
      <c r="H113" s="150" t="s">
        <v>1003</v>
      </c>
      <c r="I113" s="150" t="s">
        <v>995</v>
      </c>
      <c r="J113" s="150" t="s">
        <v>994</v>
      </c>
      <c r="K113" s="150">
        <v>100</v>
      </c>
      <c r="L113" s="150">
        <v>99.19</v>
      </c>
      <c r="M113" s="150" t="s">
        <v>993</v>
      </c>
      <c r="N113" s="150" t="s">
        <v>1029</v>
      </c>
      <c r="O113" s="150" t="s">
        <v>1001</v>
      </c>
      <c r="P113" s="150" t="s">
        <v>1000</v>
      </c>
    </row>
    <row r="114" spans="1:16" x14ac:dyDescent="0.2">
      <c r="A114" s="150">
        <v>1764</v>
      </c>
      <c r="B114" s="150" t="s">
        <v>1158</v>
      </c>
      <c r="C114" s="150">
        <v>300104</v>
      </c>
      <c r="D114" s="150">
        <v>4012</v>
      </c>
      <c r="E114" s="150">
        <v>4392</v>
      </c>
      <c r="F114" s="150" t="s">
        <v>1018</v>
      </c>
      <c r="G114" s="150" t="s">
        <v>1009</v>
      </c>
      <c r="H114" s="150" t="s">
        <v>1008</v>
      </c>
      <c r="I114" s="150" t="s">
        <v>995</v>
      </c>
      <c r="J114" s="150" t="s">
        <v>994</v>
      </c>
      <c r="K114" s="150">
        <v>100</v>
      </c>
      <c r="L114" s="150">
        <v>98.42</v>
      </c>
      <c r="M114" s="150" t="s">
        <v>993</v>
      </c>
      <c r="N114" s="150" t="s">
        <v>1007</v>
      </c>
      <c r="O114" s="150" t="s">
        <v>1006</v>
      </c>
      <c r="P114" s="150" t="s">
        <v>1005</v>
      </c>
    </row>
    <row r="115" spans="1:16" x14ac:dyDescent="0.2">
      <c r="A115" s="150">
        <v>1764</v>
      </c>
      <c r="B115" s="150" t="s">
        <v>1158</v>
      </c>
      <c r="C115" s="150">
        <v>300104</v>
      </c>
      <c r="D115" s="150">
        <v>4382</v>
      </c>
      <c r="E115" s="150">
        <v>6139</v>
      </c>
      <c r="F115" s="150" t="s">
        <v>1018</v>
      </c>
      <c r="G115" s="150" t="s">
        <v>1013</v>
      </c>
      <c r="H115" s="150" t="s">
        <v>1012</v>
      </c>
      <c r="I115" s="150" t="s">
        <v>995</v>
      </c>
      <c r="J115" s="150" t="s">
        <v>994</v>
      </c>
      <c r="K115" s="150">
        <v>100</v>
      </c>
      <c r="L115" s="150">
        <v>97.27</v>
      </c>
      <c r="M115" s="150" t="s">
        <v>993</v>
      </c>
      <c r="N115" s="150" t="s">
        <v>1011</v>
      </c>
      <c r="O115" s="150" t="s">
        <v>1010</v>
      </c>
      <c r="P115" s="150" t="s">
        <v>1005</v>
      </c>
    </row>
    <row r="116" spans="1:16" x14ac:dyDescent="0.2">
      <c r="A116" s="150">
        <v>1764</v>
      </c>
      <c r="B116" s="150" t="s">
        <v>1158</v>
      </c>
      <c r="C116" s="150">
        <v>300104</v>
      </c>
      <c r="D116" s="150">
        <v>6246</v>
      </c>
      <c r="E116" s="150">
        <v>7091</v>
      </c>
      <c r="F116" s="150" t="s">
        <v>998</v>
      </c>
      <c r="G116" s="150" t="s">
        <v>1017</v>
      </c>
      <c r="H116" s="150" t="s">
        <v>1016</v>
      </c>
      <c r="I116" s="150" t="s">
        <v>995</v>
      </c>
      <c r="J116" s="150" t="s">
        <v>994</v>
      </c>
      <c r="K116" s="150">
        <v>100</v>
      </c>
      <c r="L116" s="150">
        <v>100</v>
      </c>
      <c r="M116" s="150" t="s">
        <v>993</v>
      </c>
      <c r="N116" s="150" t="s">
        <v>1015</v>
      </c>
      <c r="O116" s="150" t="s">
        <v>1014</v>
      </c>
      <c r="P116" s="150" t="s">
        <v>1005</v>
      </c>
    </row>
    <row r="117" spans="1:16" x14ac:dyDescent="0.2">
      <c r="A117" s="150">
        <v>1764</v>
      </c>
      <c r="B117" s="150" t="s">
        <v>1158</v>
      </c>
      <c r="C117" s="150">
        <v>300115</v>
      </c>
      <c r="D117" s="150">
        <v>183858</v>
      </c>
      <c r="E117" s="150">
        <v>185210</v>
      </c>
      <c r="F117" s="150" t="s">
        <v>1018</v>
      </c>
      <c r="G117" s="150" t="s">
        <v>1004</v>
      </c>
      <c r="H117" s="150" t="s">
        <v>1003</v>
      </c>
      <c r="I117" s="150" t="s">
        <v>995</v>
      </c>
      <c r="J117" s="150" t="s">
        <v>994</v>
      </c>
      <c r="K117" s="150">
        <v>100</v>
      </c>
      <c r="L117" s="150">
        <v>99.56</v>
      </c>
      <c r="M117" s="150" t="s">
        <v>993</v>
      </c>
      <c r="N117" s="150" t="s">
        <v>1029</v>
      </c>
      <c r="O117" s="150" t="s">
        <v>1001</v>
      </c>
      <c r="P117" s="150" t="s">
        <v>1000</v>
      </c>
    </row>
    <row r="118" spans="1:16" x14ac:dyDescent="0.2">
      <c r="A118" s="150">
        <v>1765</v>
      </c>
      <c r="B118" s="150" t="s">
        <v>1157</v>
      </c>
      <c r="C118" s="150">
        <v>300159</v>
      </c>
      <c r="D118" s="150">
        <v>26122</v>
      </c>
      <c r="E118" s="150">
        <v>27474</v>
      </c>
      <c r="F118" s="150" t="s">
        <v>998</v>
      </c>
      <c r="G118" s="150" t="s">
        <v>1004</v>
      </c>
      <c r="H118" s="150" t="s">
        <v>1003</v>
      </c>
      <c r="I118" s="150" t="s">
        <v>995</v>
      </c>
      <c r="J118" s="150" t="s">
        <v>994</v>
      </c>
      <c r="K118" s="150">
        <v>100</v>
      </c>
      <c r="L118" s="150">
        <v>98.82</v>
      </c>
      <c r="M118" s="150" t="s">
        <v>993</v>
      </c>
      <c r="N118" s="150" t="s">
        <v>1028</v>
      </c>
      <c r="O118" s="150" t="s">
        <v>1001</v>
      </c>
      <c r="P118" s="150" t="s">
        <v>1000</v>
      </c>
    </row>
    <row r="119" spans="1:16" x14ac:dyDescent="0.2">
      <c r="A119" s="150">
        <v>1765</v>
      </c>
      <c r="B119" s="150" t="s">
        <v>1157</v>
      </c>
      <c r="C119" s="150">
        <v>300186</v>
      </c>
      <c r="D119" s="150">
        <v>23561</v>
      </c>
      <c r="E119" s="150">
        <v>23980</v>
      </c>
      <c r="F119" s="150" t="s">
        <v>998</v>
      </c>
      <c r="G119" s="150" t="s">
        <v>997</v>
      </c>
      <c r="H119" s="150" t="s">
        <v>996</v>
      </c>
      <c r="I119" s="150" t="s">
        <v>995</v>
      </c>
      <c r="J119" s="150" t="s">
        <v>994</v>
      </c>
      <c r="K119" s="150">
        <v>100</v>
      </c>
      <c r="L119" s="150">
        <v>98.81</v>
      </c>
      <c r="M119" s="150" t="s">
        <v>993</v>
      </c>
      <c r="N119" s="150" t="s">
        <v>992</v>
      </c>
      <c r="O119" s="150" t="s">
        <v>991</v>
      </c>
      <c r="P119" s="150" t="s">
        <v>990</v>
      </c>
    </row>
    <row r="120" spans="1:16" x14ac:dyDescent="0.2">
      <c r="A120" s="150">
        <v>1765</v>
      </c>
      <c r="B120" s="150" t="s">
        <v>1157</v>
      </c>
      <c r="C120" s="150">
        <v>300190</v>
      </c>
      <c r="D120" s="150">
        <v>726</v>
      </c>
      <c r="E120" s="150">
        <v>1571</v>
      </c>
      <c r="F120" s="150" t="s">
        <v>1018</v>
      </c>
      <c r="G120" s="150" t="s">
        <v>1017</v>
      </c>
      <c r="H120" s="150" t="s">
        <v>1016</v>
      </c>
      <c r="I120" s="150" t="s">
        <v>995</v>
      </c>
      <c r="J120" s="150" t="s">
        <v>994</v>
      </c>
      <c r="K120" s="150">
        <v>100</v>
      </c>
      <c r="L120" s="150">
        <v>96.81</v>
      </c>
      <c r="M120" s="150" t="s">
        <v>993</v>
      </c>
      <c r="N120" s="150" t="s">
        <v>1027</v>
      </c>
      <c r="O120" s="150" t="s">
        <v>1014</v>
      </c>
      <c r="P120" s="150" t="s">
        <v>1005</v>
      </c>
    </row>
    <row r="121" spans="1:16" x14ac:dyDescent="0.2">
      <c r="A121" s="150">
        <v>1765</v>
      </c>
      <c r="B121" s="150" t="s">
        <v>1157</v>
      </c>
      <c r="C121" s="150">
        <v>300194</v>
      </c>
      <c r="D121" s="150">
        <v>15512</v>
      </c>
      <c r="E121" s="150">
        <v>15892</v>
      </c>
      <c r="F121" s="150" t="s">
        <v>1018</v>
      </c>
      <c r="G121" s="150" t="s">
        <v>1009</v>
      </c>
      <c r="H121" s="150" t="s">
        <v>1008</v>
      </c>
      <c r="I121" s="150" t="s">
        <v>995</v>
      </c>
      <c r="J121" s="150" t="s">
        <v>994</v>
      </c>
      <c r="K121" s="150">
        <v>100</v>
      </c>
      <c r="L121" s="150">
        <v>95.28</v>
      </c>
      <c r="M121" s="150" t="s">
        <v>993</v>
      </c>
      <c r="N121" s="150" t="s">
        <v>1007</v>
      </c>
      <c r="O121" s="150" t="s">
        <v>1006</v>
      </c>
      <c r="P121" s="150" t="s">
        <v>1005</v>
      </c>
    </row>
    <row r="122" spans="1:16" x14ac:dyDescent="0.2">
      <c r="A122" s="150">
        <v>1766</v>
      </c>
      <c r="B122" s="150" t="s">
        <v>1156</v>
      </c>
      <c r="C122" s="150">
        <v>300274</v>
      </c>
      <c r="D122" s="150">
        <v>1182</v>
      </c>
      <c r="E122" s="150">
        <v>1916</v>
      </c>
      <c r="F122" s="150" t="s">
        <v>1018</v>
      </c>
      <c r="G122" s="150" t="s">
        <v>1043</v>
      </c>
      <c r="H122" s="150" t="s">
        <v>1042</v>
      </c>
      <c r="I122" s="150" t="s">
        <v>995</v>
      </c>
      <c r="J122" s="150" t="s">
        <v>994</v>
      </c>
      <c r="K122" s="150">
        <v>100</v>
      </c>
      <c r="L122" s="150">
        <v>100</v>
      </c>
      <c r="M122" s="150" t="s">
        <v>993</v>
      </c>
      <c r="N122" s="150" t="s">
        <v>1041</v>
      </c>
      <c r="O122" s="150" t="s">
        <v>1040</v>
      </c>
      <c r="P122" s="150" t="s">
        <v>1039</v>
      </c>
    </row>
    <row r="123" spans="1:16" x14ac:dyDescent="0.2">
      <c r="A123" s="150">
        <v>1766</v>
      </c>
      <c r="B123" s="150" t="s">
        <v>1156</v>
      </c>
      <c r="C123" s="150">
        <v>300303</v>
      </c>
      <c r="D123" s="150">
        <v>78255</v>
      </c>
      <c r="E123" s="150">
        <v>79607</v>
      </c>
      <c r="F123" s="150" t="s">
        <v>1018</v>
      </c>
      <c r="G123" s="150" t="s">
        <v>1004</v>
      </c>
      <c r="H123" s="150" t="s">
        <v>1003</v>
      </c>
      <c r="I123" s="150" t="s">
        <v>995</v>
      </c>
      <c r="J123" s="150" t="s">
        <v>994</v>
      </c>
      <c r="K123" s="150">
        <v>100</v>
      </c>
      <c r="L123" s="150">
        <v>100</v>
      </c>
      <c r="M123" s="150" t="s">
        <v>993</v>
      </c>
      <c r="N123" s="150" t="s">
        <v>1022</v>
      </c>
      <c r="O123" s="150" t="s">
        <v>1001</v>
      </c>
      <c r="P123" s="150" t="s">
        <v>1000</v>
      </c>
    </row>
    <row r="124" spans="1:16" x14ac:dyDescent="0.2">
      <c r="A124" s="150">
        <v>1766</v>
      </c>
      <c r="B124" s="150" t="s">
        <v>1156</v>
      </c>
      <c r="C124" s="150">
        <v>300312</v>
      </c>
      <c r="D124" s="150">
        <v>169983</v>
      </c>
      <c r="E124" s="150">
        <v>170402</v>
      </c>
      <c r="F124" s="150" t="s">
        <v>1018</v>
      </c>
      <c r="G124" s="150" t="s">
        <v>997</v>
      </c>
      <c r="H124" s="150" t="s">
        <v>996</v>
      </c>
      <c r="I124" s="150" t="s">
        <v>995</v>
      </c>
      <c r="J124" s="150" t="s">
        <v>994</v>
      </c>
      <c r="K124" s="150">
        <v>100</v>
      </c>
      <c r="L124" s="150">
        <v>99.76</v>
      </c>
      <c r="M124" s="150" t="s">
        <v>993</v>
      </c>
      <c r="N124" s="150" t="s">
        <v>992</v>
      </c>
      <c r="O124" s="150" t="s">
        <v>991</v>
      </c>
      <c r="P124" s="150" t="s">
        <v>990</v>
      </c>
    </row>
    <row r="125" spans="1:16" x14ac:dyDescent="0.2">
      <c r="A125" s="150">
        <v>1766</v>
      </c>
      <c r="B125" s="150" t="s">
        <v>1156</v>
      </c>
      <c r="C125" s="150">
        <v>300338</v>
      </c>
      <c r="D125" s="150">
        <v>8424</v>
      </c>
      <c r="E125" s="150">
        <v>9218</v>
      </c>
      <c r="F125" s="150" t="s">
        <v>1018</v>
      </c>
      <c r="G125" s="150" t="s">
        <v>1155</v>
      </c>
      <c r="H125" s="150" t="s">
        <v>1154</v>
      </c>
      <c r="I125" s="150" t="s">
        <v>995</v>
      </c>
      <c r="J125" s="150" t="s">
        <v>994</v>
      </c>
      <c r="K125" s="150">
        <v>100</v>
      </c>
      <c r="L125" s="150">
        <v>100</v>
      </c>
      <c r="M125" s="150" t="s">
        <v>993</v>
      </c>
      <c r="N125" s="150" t="s">
        <v>1153</v>
      </c>
      <c r="O125" s="150" t="s">
        <v>1152</v>
      </c>
      <c r="P125" s="150" t="s">
        <v>1151</v>
      </c>
    </row>
    <row r="126" spans="1:16" x14ac:dyDescent="0.2">
      <c r="A126" s="150">
        <v>1766</v>
      </c>
      <c r="B126" s="150" t="s">
        <v>1156</v>
      </c>
      <c r="C126" s="150">
        <v>300338</v>
      </c>
      <c r="D126" s="150">
        <v>9311</v>
      </c>
      <c r="E126" s="150">
        <v>9853</v>
      </c>
      <c r="F126" s="150" t="s">
        <v>1018</v>
      </c>
      <c r="G126" s="150" t="s">
        <v>1150</v>
      </c>
      <c r="H126" s="150" t="s">
        <v>1149</v>
      </c>
      <c r="I126" s="150" t="s">
        <v>995</v>
      </c>
      <c r="J126" s="150" t="s">
        <v>994</v>
      </c>
      <c r="K126" s="150">
        <v>100</v>
      </c>
      <c r="L126" s="150">
        <v>100</v>
      </c>
      <c r="M126" s="150" t="s">
        <v>993</v>
      </c>
      <c r="N126" s="150" t="s">
        <v>1148</v>
      </c>
      <c r="O126" s="150" t="s">
        <v>1147</v>
      </c>
      <c r="P126" s="150" t="s">
        <v>1146</v>
      </c>
    </row>
    <row r="127" spans="1:16" x14ac:dyDescent="0.2">
      <c r="A127" s="150">
        <v>1766</v>
      </c>
      <c r="B127" s="150" t="s">
        <v>1156</v>
      </c>
      <c r="C127" s="150">
        <v>300338</v>
      </c>
      <c r="D127" s="150">
        <v>9850</v>
      </c>
      <c r="E127" s="150">
        <v>10758</v>
      </c>
      <c r="F127" s="150" t="s">
        <v>1018</v>
      </c>
      <c r="G127" s="150" t="s">
        <v>1144</v>
      </c>
      <c r="H127" s="150" t="s">
        <v>1143</v>
      </c>
      <c r="I127" s="150" t="s">
        <v>995</v>
      </c>
      <c r="J127" s="150" t="s">
        <v>994</v>
      </c>
      <c r="K127" s="150">
        <v>100</v>
      </c>
      <c r="L127" s="150">
        <v>100</v>
      </c>
      <c r="M127" s="150" t="s">
        <v>993</v>
      </c>
      <c r="N127" s="150" t="s">
        <v>1142</v>
      </c>
      <c r="O127" s="150" t="s">
        <v>1141</v>
      </c>
      <c r="P127" s="150" t="s">
        <v>1140</v>
      </c>
    </row>
    <row r="128" spans="1:16" x14ac:dyDescent="0.2">
      <c r="A128" s="150">
        <v>1768</v>
      </c>
      <c r="B128" s="150" t="s">
        <v>1145</v>
      </c>
      <c r="C128" s="150">
        <v>300376</v>
      </c>
      <c r="D128" s="150">
        <v>1182</v>
      </c>
      <c r="E128" s="150">
        <v>1916</v>
      </c>
      <c r="F128" s="150" t="s">
        <v>1018</v>
      </c>
      <c r="G128" s="150" t="s">
        <v>1043</v>
      </c>
      <c r="H128" s="150" t="s">
        <v>1042</v>
      </c>
      <c r="I128" s="150" t="s">
        <v>995</v>
      </c>
      <c r="J128" s="150" t="s">
        <v>994</v>
      </c>
      <c r="K128" s="150">
        <v>100</v>
      </c>
      <c r="L128" s="150">
        <v>100</v>
      </c>
      <c r="M128" s="150" t="s">
        <v>993</v>
      </c>
      <c r="N128" s="150" t="s">
        <v>1041</v>
      </c>
      <c r="O128" s="150" t="s">
        <v>1040</v>
      </c>
      <c r="P128" s="150" t="s">
        <v>1039</v>
      </c>
    </row>
    <row r="129" spans="1:16" x14ac:dyDescent="0.2">
      <c r="A129" s="150">
        <v>1768</v>
      </c>
      <c r="B129" s="150" t="s">
        <v>1145</v>
      </c>
      <c r="C129" s="150">
        <v>300405</v>
      </c>
      <c r="D129" s="150">
        <v>78255</v>
      </c>
      <c r="E129" s="150">
        <v>79607</v>
      </c>
      <c r="F129" s="150" t="s">
        <v>1018</v>
      </c>
      <c r="G129" s="150" t="s">
        <v>1004</v>
      </c>
      <c r="H129" s="150" t="s">
        <v>1003</v>
      </c>
      <c r="I129" s="150" t="s">
        <v>995</v>
      </c>
      <c r="J129" s="150" t="s">
        <v>994</v>
      </c>
      <c r="K129" s="150">
        <v>100</v>
      </c>
      <c r="L129" s="150">
        <v>100</v>
      </c>
      <c r="M129" s="150" t="s">
        <v>993</v>
      </c>
      <c r="N129" s="150" t="s">
        <v>1022</v>
      </c>
      <c r="O129" s="150" t="s">
        <v>1001</v>
      </c>
      <c r="P129" s="150" t="s">
        <v>1000</v>
      </c>
    </row>
    <row r="130" spans="1:16" x14ac:dyDescent="0.2">
      <c r="A130" s="150">
        <v>1768</v>
      </c>
      <c r="B130" s="150" t="s">
        <v>1145</v>
      </c>
      <c r="C130" s="150">
        <v>300414</v>
      </c>
      <c r="D130" s="150">
        <v>169983</v>
      </c>
      <c r="E130" s="150">
        <v>170402</v>
      </c>
      <c r="F130" s="150" t="s">
        <v>1018</v>
      </c>
      <c r="G130" s="150" t="s">
        <v>997</v>
      </c>
      <c r="H130" s="150" t="s">
        <v>996</v>
      </c>
      <c r="I130" s="150" t="s">
        <v>995</v>
      </c>
      <c r="J130" s="150" t="s">
        <v>994</v>
      </c>
      <c r="K130" s="150">
        <v>100</v>
      </c>
      <c r="L130" s="150">
        <v>99.76</v>
      </c>
      <c r="M130" s="150" t="s">
        <v>993</v>
      </c>
      <c r="N130" s="150" t="s">
        <v>992</v>
      </c>
      <c r="O130" s="150" t="s">
        <v>991</v>
      </c>
      <c r="P130" s="150" t="s">
        <v>990</v>
      </c>
    </row>
    <row r="131" spans="1:16" x14ac:dyDescent="0.2">
      <c r="A131" s="150">
        <v>1768</v>
      </c>
      <c r="B131" s="150" t="s">
        <v>1145</v>
      </c>
      <c r="C131" s="150">
        <v>300440</v>
      </c>
      <c r="D131" s="150">
        <v>8424</v>
      </c>
      <c r="E131" s="150">
        <v>9218</v>
      </c>
      <c r="F131" s="150" t="s">
        <v>1018</v>
      </c>
      <c r="G131" s="150" t="s">
        <v>1155</v>
      </c>
      <c r="H131" s="150" t="s">
        <v>1154</v>
      </c>
      <c r="I131" s="150" t="s">
        <v>995</v>
      </c>
      <c r="J131" s="150" t="s">
        <v>994</v>
      </c>
      <c r="K131" s="150">
        <v>100</v>
      </c>
      <c r="L131" s="150">
        <v>100</v>
      </c>
      <c r="M131" s="150" t="s">
        <v>993</v>
      </c>
      <c r="N131" s="150" t="s">
        <v>1153</v>
      </c>
      <c r="O131" s="150" t="s">
        <v>1152</v>
      </c>
      <c r="P131" s="150" t="s">
        <v>1151</v>
      </c>
    </row>
    <row r="132" spans="1:16" x14ac:dyDescent="0.2">
      <c r="A132" s="150">
        <v>1768</v>
      </c>
      <c r="B132" s="150" t="s">
        <v>1145</v>
      </c>
      <c r="C132" s="150">
        <v>300440</v>
      </c>
      <c r="D132" s="150">
        <v>9311</v>
      </c>
      <c r="E132" s="150">
        <v>9853</v>
      </c>
      <c r="F132" s="150" t="s">
        <v>1018</v>
      </c>
      <c r="G132" s="150" t="s">
        <v>1150</v>
      </c>
      <c r="H132" s="150" t="s">
        <v>1149</v>
      </c>
      <c r="I132" s="150" t="s">
        <v>995</v>
      </c>
      <c r="J132" s="150" t="s">
        <v>994</v>
      </c>
      <c r="K132" s="150">
        <v>100</v>
      </c>
      <c r="L132" s="150">
        <v>100</v>
      </c>
      <c r="M132" s="150" t="s">
        <v>993</v>
      </c>
      <c r="N132" s="150" t="s">
        <v>1148</v>
      </c>
      <c r="O132" s="150" t="s">
        <v>1147</v>
      </c>
      <c r="P132" s="150" t="s">
        <v>1146</v>
      </c>
    </row>
    <row r="133" spans="1:16" x14ac:dyDescent="0.2">
      <c r="A133" s="150">
        <v>1768</v>
      </c>
      <c r="B133" s="150" t="s">
        <v>1145</v>
      </c>
      <c r="C133" s="150">
        <v>300440</v>
      </c>
      <c r="D133" s="150">
        <v>9850</v>
      </c>
      <c r="E133" s="150">
        <v>10758</v>
      </c>
      <c r="F133" s="150" t="s">
        <v>1018</v>
      </c>
      <c r="G133" s="150" t="s">
        <v>1144</v>
      </c>
      <c r="H133" s="150" t="s">
        <v>1143</v>
      </c>
      <c r="I133" s="150" t="s">
        <v>995</v>
      </c>
      <c r="J133" s="150" t="s">
        <v>994</v>
      </c>
      <c r="K133" s="150">
        <v>100</v>
      </c>
      <c r="L133" s="150">
        <v>100</v>
      </c>
      <c r="M133" s="150" t="s">
        <v>993</v>
      </c>
      <c r="N133" s="150" t="s">
        <v>1142</v>
      </c>
      <c r="O133" s="150" t="s">
        <v>1141</v>
      </c>
      <c r="P133" s="150" t="s">
        <v>1140</v>
      </c>
    </row>
    <row r="134" spans="1:16" x14ac:dyDescent="0.2">
      <c r="A134" s="150">
        <v>1769</v>
      </c>
      <c r="B134" s="150" t="s">
        <v>1139</v>
      </c>
      <c r="C134" s="150">
        <v>300490</v>
      </c>
      <c r="D134" s="150">
        <v>349203</v>
      </c>
      <c r="E134" s="150">
        <v>350555</v>
      </c>
      <c r="F134" s="150" t="s">
        <v>1018</v>
      </c>
      <c r="G134" s="150" t="s">
        <v>1004</v>
      </c>
      <c r="H134" s="150" t="s">
        <v>1003</v>
      </c>
      <c r="I134" s="150" t="s">
        <v>995</v>
      </c>
      <c r="J134" s="150" t="s">
        <v>994</v>
      </c>
      <c r="K134" s="150">
        <v>100</v>
      </c>
      <c r="L134" s="150">
        <v>100</v>
      </c>
      <c r="M134" s="150" t="s">
        <v>993</v>
      </c>
      <c r="N134" s="150" t="s">
        <v>1029</v>
      </c>
      <c r="O134" s="150" t="s">
        <v>1001</v>
      </c>
      <c r="P134" s="150" t="s">
        <v>1000</v>
      </c>
    </row>
    <row r="135" spans="1:16" x14ac:dyDescent="0.2">
      <c r="A135" s="150">
        <v>1769</v>
      </c>
      <c r="B135" s="150" t="s">
        <v>1139</v>
      </c>
      <c r="C135" s="150">
        <v>300494</v>
      </c>
      <c r="D135" s="150">
        <v>171208</v>
      </c>
      <c r="E135" s="150">
        <v>171627</v>
      </c>
      <c r="F135" s="150" t="s">
        <v>1018</v>
      </c>
      <c r="G135" s="150" t="s">
        <v>997</v>
      </c>
      <c r="H135" s="150" t="s">
        <v>996</v>
      </c>
      <c r="I135" s="150" t="s">
        <v>995</v>
      </c>
      <c r="J135" s="150" t="s">
        <v>994</v>
      </c>
      <c r="K135" s="150">
        <v>100</v>
      </c>
      <c r="L135" s="150">
        <v>98.81</v>
      </c>
      <c r="M135" s="150" t="s">
        <v>993</v>
      </c>
      <c r="N135" s="150" t="s">
        <v>992</v>
      </c>
      <c r="O135" s="150" t="s">
        <v>991</v>
      </c>
      <c r="P135" s="150" t="s">
        <v>990</v>
      </c>
    </row>
    <row r="136" spans="1:16" x14ac:dyDescent="0.2">
      <c r="A136" s="150">
        <v>1769</v>
      </c>
      <c r="B136" s="150" t="s">
        <v>1139</v>
      </c>
      <c r="C136" s="150">
        <v>300505</v>
      </c>
      <c r="D136" s="150">
        <v>9181</v>
      </c>
      <c r="E136" s="150">
        <v>10026</v>
      </c>
      <c r="F136" s="150" t="s">
        <v>1018</v>
      </c>
      <c r="G136" s="150" t="s">
        <v>1017</v>
      </c>
      <c r="H136" s="150" t="s">
        <v>1016</v>
      </c>
      <c r="I136" s="150" t="s">
        <v>995</v>
      </c>
      <c r="J136" s="150" t="s">
        <v>994</v>
      </c>
      <c r="K136" s="150">
        <v>100</v>
      </c>
      <c r="L136" s="150">
        <v>100</v>
      </c>
      <c r="M136" s="150" t="s">
        <v>993</v>
      </c>
      <c r="N136" s="150" t="s">
        <v>1015</v>
      </c>
      <c r="O136" s="150" t="s">
        <v>1014</v>
      </c>
      <c r="P136" s="150" t="s">
        <v>1005</v>
      </c>
    </row>
    <row r="137" spans="1:16" x14ac:dyDescent="0.2">
      <c r="A137" s="150">
        <v>1769</v>
      </c>
      <c r="B137" s="150" t="s">
        <v>1139</v>
      </c>
      <c r="C137" s="150">
        <v>300505</v>
      </c>
      <c r="D137" s="150">
        <v>10133</v>
      </c>
      <c r="E137" s="150">
        <v>11890</v>
      </c>
      <c r="F137" s="150" t="s">
        <v>998</v>
      </c>
      <c r="G137" s="150" t="s">
        <v>1013</v>
      </c>
      <c r="H137" s="150" t="s">
        <v>1012</v>
      </c>
      <c r="I137" s="150" t="s">
        <v>995</v>
      </c>
      <c r="J137" s="150" t="s">
        <v>994</v>
      </c>
      <c r="K137" s="150">
        <v>100</v>
      </c>
      <c r="L137" s="150">
        <v>97.27</v>
      </c>
      <c r="M137" s="150" t="s">
        <v>993</v>
      </c>
      <c r="N137" s="150" t="s">
        <v>1011</v>
      </c>
      <c r="O137" s="150" t="s">
        <v>1010</v>
      </c>
      <c r="P137" s="150" t="s">
        <v>1005</v>
      </c>
    </row>
    <row r="138" spans="1:16" x14ac:dyDescent="0.2">
      <c r="A138" s="150">
        <v>1769</v>
      </c>
      <c r="B138" s="150" t="s">
        <v>1139</v>
      </c>
      <c r="C138" s="150">
        <v>300505</v>
      </c>
      <c r="D138" s="150">
        <v>11880</v>
      </c>
      <c r="E138" s="150">
        <v>12260</v>
      </c>
      <c r="F138" s="150" t="s">
        <v>998</v>
      </c>
      <c r="G138" s="150" t="s">
        <v>1009</v>
      </c>
      <c r="H138" s="150" t="s">
        <v>1008</v>
      </c>
      <c r="I138" s="150" t="s">
        <v>995</v>
      </c>
      <c r="J138" s="150" t="s">
        <v>994</v>
      </c>
      <c r="K138" s="150">
        <v>100</v>
      </c>
      <c r="L138" s="150">
        <v>98.42</v>
      </c>
      <c r="M138" s="150" t="s">
        <v>993</v>
      </c>
      <c r="N138" s="150" t="s">
        <v>1007</v>
      </c>
      <c r="O138" s="150" t="s">
        <v>1006</v>
      </c>
      <c r="P138" s="150" t="s">
        <v>1005</v>
      </c>
    </row>
    <row r="139" spans="1:16" x14ac:dyDescent="0.2">
      <c r="A139" s="150">
        <v>1771</v>
      </c>
      <c r="B139" s="150" t="s">
        <v>1138</v>
      </c>
      <c r="C139" s="150">
        <v>300523</v>
      </c>
      <c r="D139" s="150">
        <v>349504</v>
      </c>
      <c r="E139" s="150">
        <v>350856</v>
      </c>
      <c r="F139" s="150" t="s">
        <v>1018</v>
      </c>
      <c r="G139" s="150" t="s">
        <v>1004</v>
      </c>
      <c r="H139" s="150" t="s">
        <v>1003</v>
      </c>
      <c r="I139" s="150" t="s">
        <v>995</v>
      </c>
      <c r="J139" s="150" t="s">
        <v>994</v>
      </c>
      <c r="K139" s="150">
        <v>100</v>
      </c>
      <c r="L139" s="150">
        <v>99.48</v>
      </c>
      <c r="M139" s="150" t="s">
        <v>993</v>
      </c>
      <c r="N139" s="150" t="s">
        <v>1029</v>
      </c>
      <c r="O139" s="150" t="s">
        <v>1001</v>
      </c>
      <c r="P139" s="150" t="s">
        <v>1000</v>
      </c>
    </row>
    <row r="140" spans="1:16" x14ac:dyDescent="0.2">
      <c r="A140" s="150">
        <v>1771</v>
      </c>
      <c r="B140" s="150" t="s">
        <v>1138</v>
      </c>
      <c r="C140" s="150">
        <v>300530</v>
      </c>
      <c r="D140" s="150">
        <v>5190</v>
      </c>
      <c r="E140" s="150">
        <v>6035</v>
      </c>
      <c r="F140" s="150" t="s">
        <v>1018</v>
      </c>
      <c r="G140" s="150" t="s">
        <v>1017</v>
      </c>
      <c r="H140" s="150" t="s">
        <v>1016</v>
      </c>
      <c r="I140" s="150" t="s">
        <v>995</v>
      </c>
      <c r="J140" s="150" t="s">
        <v>994</v>
      </c>
      <c r="K140" s="150">
        <v>100</v>
      </c>
      <c r="L140" s="150">
        <v>100</v>
      </c>
      <c r="M140" s="150" t="s">
        <v>993</v>
      </c>
      <c r="N140" s="150" t="s">
        <v>1015</v>
      </c>
      <c r="O140" s="150" t="s">
        <v>1014</v>
      </c>
      <c r="P140" s="150" t="s">
        <v>1005</v>
      </c>
    </row>
    <row r="141" spans="1:16" x14ac:dyDescent="0.2">
      <c r="A141" s="150">
        <v>1771</v>
      </c>
      <c r="B141" s="150" t="s">
        <v>1138</v>
      </c>
      <c r="C141" s="150">
        <v>300530</v>
      </c>
      <c r="D141" s="150">
        <v>6142</v>
      </c>
      <c r="E141" s="150">
        <v>7899</v>
      </c>
      <c r="F141" s="150" t="s">
        <v>998</v>
      </c>
      <c r="G141" s="150" t="s">
        <v>1013</v>
      </c>
      <c r="H141" s="150" t="s">
        <v>1012</v>
      </c>
      <c r="I141" s="150" t="s">
        <v>995</v>
      </c>
      <c r="J141" s="150" t="s">
        <v>994</v>
      </c>
      <c r="K141" s="150">
        <v>100</v>
      </c>
      <c r="L141" s="150">
        <v>97.27</v>
      </c>
      <c r="M141" s="150" t="s">
        <v>993</v>
      </c>
      <c r="N141" s="150" t="s">
        <v>1011</v>
      </c>
      <c r="O141" s="150" t="s">
        <v>1010</v>
      </c>
      <c r="P141" s="150" t="s">
        <v>1005</v>
      </c>
    </row>
    <row r="142" spans="1:16" x14ac:dyDescent="0.2">
      <c r="A142" s="150">
        <v>1771</v>
      </c>
      <c r="B142" s="150" t="s">
        <v>1138</v>
      </c>
      <c r="C142" s="150">
        <v>300530</v>
      </c>
      <c r="D142" s="150">
        <v>7889</v>
      </c>
      <c r="E142" s="150">
        <v>8269</v>
      </c>
      <c r="F142" s="150" t="s">
        <v>998</v>
      </c>
      <c r="G142" s="150" t="s">
        <v>1009</v>
      </c>
      <c r="H142" s="150" t="s">
        <v>1008</v>
      </c>
      <c r="I142" s="150" t="s">
        <v>995</v>
      </c>
      <c r="J142" s="150" t="s">
        <v>994</v>
      </c>
      <c r="K142" s="150">
        <v>100</v>
      </c>
      <c r="L142" s="150">
        <v>98.42</v>
      </c>
      <c r="M142" s="150" t="s">
        <v>993</v>
      </c>
      <c r="N142" s="150" t="s">
        <v>1007</v>
      </c>
      <c r="O142" s="150" t="s">
        <v>1006</v>
      </c>
      <c r="P142" s="150" t="s">
        <v>1005</v>
      </c>
    </row>
    <row r="143" spans="1:16" x14ac:dyDescent="0.2">
      <c r="A143" s="150">
        <v>1772</v>
      </c>
      <c r="B143" s="150" t="s">
        <v>1137</v>
      </c>
      <c r="C143" s="150">
        <v>300552</v>
      </c>
      <c r="D143" s="150">
        <v>44142</v>
      </c>
      <c r="E143" s="150">
        <v>45494</v>
      </c>
      <c r="F143" s="150" t="s">
        <v>998</v>
      </c>
      <c r="G143" s="150" t="s">
        <v>1004</v>
      </c>
      <c r="H143" s="150" t="s">
        <v>1003</v>
      </c>
      <c r="I143" s="150" t="s">
        <v>995</v>
      </c>
      <c r="J143" s="150" t="s">
        <v>994</v>
      </c>
      <c r="K143" s="150">
        <v>100</v>
      </c>
      <c r="L143" s="150">
        <v>99.19</v>
      </c>
      <c r="M143" s="150" t="s">
        <v>993</v>
      </c>
      <c r="N143" s="150" t="s">
        <v>1029</v>
      </c>
      <c r="O143" s="150" t="s">
        <v>1001</v>
      </c>
      <c r="P143" s="150" t="s">
        <v>1000</v>
      </c>
    </row>
    <row r="144" spans="1:16" x14ac:dyDescent="0.2">
      <c r="A144" s="150">
        <v>1772</v>
      </c>
      <c r="B144" s="150" t="s">
        <v>1137</v>
      </c>
      <c r="C144" s="150">
        <v>300604</v>
      </c>
      <c r="D144" s="150">
        <v>22581</v>
      </c>
      <c r="E144" s="150">
        <v>23426</v>
      </c>
      <c r="F144" s="150" t="s">
        <v>1018</v>
      </c>
      <c r="G144" s="150" t="s">
        <v>1017</v>
      </c>
      <c r="H144" s="150" t="s">
        <v>1016</v>
      </c>
      <c r="I144" s="150" t="s">
        <v>995</v>
      </c>
      <c r="J144" s="150" t="s">
        <v>994</v>
      </c>
      <c r="K144" s="150">
        <v>100</v>
      </c>
      <c r="L144" s="150">
        <v>96.57</v>
      </c>
      <c r="M144" s="150" t="s">
        <v>993</v>
      </c>
      <c r="N144" s="150" t="s">
        <v>1027</v>
      </c>
      <c r="O144" s="150" t="s">
        <v>1014</v>
      </c>
      <c r="P144" s="150" t="s">
        <v>1005</v>
      </c>
    </row>
    <row r="145" spans="1:16" x14ac:dyDescent="0.2">
      <c r="A145" s="150">
        <v>1772</v>
      </c>
      <c r="B145" s="150" t="s">
        <v>1137</v>
      </c>
      <c r="C145" s="150">
        <v>300604</v>
      </c>
      <c r="D145" s="150">
        <v>23533</v>
      </c>
      <c r="E145" s="150">
        <v>25290</v>
      </c>
      <c r="F145" s="150" t="s">
        <v>998</v>
      </c>
      <c r="G145" s="150" t="s">
        <v>1013</v>
      </c>
      <c r="H145" s="150" t="s">
        <v>1012</v>
      </c>
      <c r="I145" s="150" t="s">
        <v>995</v>
      </c>
      <c r="J145" s="150" t="s">
        <v>994</v>
      </c>
      <c r="K145" s="150">
        <v>100</v>
      </c>
      <c r="L145" s="150">
        <v>92.89</v>
      </c>
      <c r="M145" s="150" t="s">
        <v>993</v>
      </c>
      <c r="N145" s="150" t="s">
        <v>1037</v>
      </c>
      <c r="O145" s="150" t="s">
        <v>1010</v>
      </c>
      <c r="P145" s="150" t="s">
        <v>1005</v>
      </c>
    </row>
    <row r="146" spans="1:16" x14ac:dyDescent="0.2">
      <c r="A146" s="150">
        <v>1772</v>
      </c>
      <c r="B146" s="150" t="s">
        <v>1137</v>
      </c>
      <c r="C146" s="150">
        <v>300604</v>
      </c>
      <c r="D146" s="150">
        <v>25280</v>
      </c>
      <c r="E146" s="150">
        <v>25660</v>
      </c>
      <c r="F146" s="150" t="s">
        <v>998</v>
      </c>
      <c r="G146" s="150" t="s">
        <v>1009</v>
      </c>
      <c r="H146" s="150" t="s">
        <v>1008</v>
      </c>
      <c r="I146" s="150" t="s">
        <v>995</v>
      </c>
      <c r="J146" s="150" t="s">
        <v>994</v>
      </c>
      <c r="K146" s="150">
        <v>100</v>
      </c>
      <c r="L146" s="150">
        <v>95.54</v>
      </c>
      <c r="M146" s="150" t="s">
        <v>993</v>
      </c>
      <c r="N146" s="150" t="s">
        <v>1007</v>
      </c>
      <c r="O146" s="150" t="s">
        <v>1006</v>
      </c>
      <c r="P146" s="150" t="s">
        <v>1005</v>
      </c>
    </row>
    <row r="147" spans="1:16" x14ac:dyDescent="0.2">
      <c r="A147" s="150">
        <v>1773</v>
      </c>
      <c r="B147" s="150" t="s">
        <v>1136</v>
      </c>
      <c r="C147" s="150">
        <v>300624</v>
      </c>
      <c r="D147" s="150">
        <v>355709</v>
      </c>
      <c r="E147" s="150">
        <v>357061</v>
      </c>
      <c r="F147" s="150" t="s">
        <v>1018</v>
      </c>
      <c r="G147" s="150" t="s">
        <v>1004</v>
      </c>
      <c r="H147" s="150" t="s">
        <v>1003</v>
      </c>
      <c r="I147" s="150" t="s">
        <v>995</v>
      </c>
      <c r="J147" s="150" t="s">
        <v>994</v>
      </c>
      <c r="K147" s="150">
        <v>100</v>
      </c>
      <c r="L147" s="150">
        <v>99.78</v>
      </c>
      <c r="M147" s="150" t="s">
        <v>993</v>
      </c>
      <c r="N147" s="150" t="s">
        <v>1002</v>
      </c>
      <c r="O147" s="150" t="s">
        <v>1001</v>
      </c>
      <c r="P147" s="150" t="s">
        <v>1000</v>
      </c>
    </row>
    <row r="148" spans="1:16" x14ac:dyDescent="0.2">
      <c r="A148" s="150">
        <v>1773</v>
      </c>
      <c r="B148" s="150" t="s">
        <v>1136</v>
      </c>
      <c r="C148" s="150">
        <v>300627</v>
      </c>
      <c r="D148" s="150">
        <v>5659</v>
      </c>
      <c r="E148" s="150">
        <v>6504</v>
      </c>
      <c r="F148" s="150" t="s">
        <v>1018</v>
      </c>
      <c r="G148" s="150" t="s">
        <v>1017</v>
      </c>
      <c r="H148" s="150" t="s">
        <v>1016</v>
      </c>
      <c r="I148" s="150" t="s">
        <v>995</v>
      </c>
      <c r="J148" s="150" t="s">
        <v>994</v>
      </c>
      <c r="K148" s="150">
        <v>100</v>
      </c>
      <c r="L148" s="150">
        <v>100</v>
      </c>
      <c r="M148" s="150" t="s">
        <v>993</v>
      </c>
      <c r="N148" s="150" t="s">
        <v>1015</v>
      </c>
      <c r="O148" s="150" t="s">
        <v>1014</v>
      </c>
      <c r="P148" s="150" t="s">
        <v>1005</v>
      </c>
    </row>
    <row r="149" spans="1:16" x14ac:dyDescent="0.2">
      <c r="A149" s="150">
        <v>1773</v>
      </c>
      <c r="B149" s="150" t="s">
        <v>1136</v>
      </c>
      <c r="C149" s="150">
        <v>300627</v>
      </c>
      <c r="D149" s="150">
        <v>6611</v>
      </c>
      <c r="E149" s="150">
        <v>8368</v>
      </c>
      <c r="F149" s="150" t="s">
        <v>998</v>
      </c>
      <c r="G149" s="150" t="s">
        <v>1013</v>
      </c>
      <c r="H149" s="150" t="s">
        <v>1012</v>
      </c>
      <c r="I149" s="150" t="s">
        <v>995</v>
      </c>
      <c r="J149" s="150" t="s">
        <v>994</v>
      </c>
      <c r="K149" s="150">
        <v>100</v>
      </c>
      <c r="L149" s="150">
        <v>97.27</v>
      </c>
      <c r="M149" s="150" t="s">
        <v>993</v>
      </c>
      <c r="N149" s="150" t="s">
        <v>1011</v>
      </c>
      <c r="O149" s="150" t="s">
        <v>1010</v>
      </c>
      <c r="P149" s="150" t="s">
        <v>1005</v>
      </c>
    </row>
    <row r="150" spans="1:16" x14ac:dyDescent="0.2">
      <c r="A150" s="150">
        <v>1773</v>
      </c>
      <c r="B150" s="150" t="s">
        <v>1136</v>
      </c>
      <c r="C150" s="150">
        <v>300627</v>
      </c>
      <c r="D150" s="150">
        <v>8358</v>
      </c>
      <c r="E150" s="150">
        <v>8738</v>
      </c>
      <c r="F150" s="150" t="s">
        <v>998</v>
      </c>
      <c r="G150" s="150" t="s">
        <v>1009</v>
      </c>
      <c r="H150" s="150" t="s">
        <v>1008</v>
      </c>
      <c r="I150" s="150" t="s">
        <v>995</v>
      </c>
      <c r="J150" s="150" t="s">
        <v>994</v>
      </c>
      <c r="K150" s="150">
        <v>100</v>
      </c>
      <c r="L150" s="150">
        <v>98.42</v>
      </c>
      <c r="M150" s="150" t="s">
        <v>993</v>
      </c>
      <c r="N150" s="150" t="s">
        <v>1007</v>
      </c>
      <c r="O150" s="150" t="s">
        <v>1006</v>
      </c>
      <c r="P150" s="150" t="s">
        <v>1005</v>
      </c>
    </row>
    <row r="151" spans="1:16" x14ac:dyDescent="0.2">
      <c r="A151" s="150">
        <v>1773</v>
      </c>
      <c r="B151" s="150" t="s">
        <v>1136</v>
      </c>
      <c r="C151" s="150">
        <v>300657</v>
      </c>
      <c r="D151" s="150">
        <v>317525</v>
      </c>
      <c r="E151" s="150">
        <v>317944</v>
      </c>
      <c r="F151" s="150" t="s">
        <v>1018</v>
      </c>
      <c r="G151" s="150" t="s">
        <v>997</v>
      </c>
      <c r="H151" s="150" t="s">
        <v>996</v>
      </c>
      <c r="I151" s="150" t="s">
        <v>995</v>
      </c>
      <c r="J151" s="150" t="s">
        <v>994</v>
      </c>
      <c r="K151" s="150">
        <v>100</v>
      </c>
      <c r="L151" s="150">
        <v>99.05</v>
      </c>
      <c r="M151" s="150" t="s">
        <v>993</v>
      </c>
      <c r="N151" s="150" t="s">
        <v>992</v>
      </c>
      <c r="O151" s="150" t="s">
        <v>991</v>
      </c>
      <c r="P151" s="150" t="s">
        <v>990</v>
      </c>
    </row>
    <row r="152" spans="1:16" x14ac:dyDescent="0.2">
      <c r="A152" s="150">
        <v>1774</v>
      </c>
      <c r="B152" s="150" t="s">
        <v>1135</v>
      </c>
      <c r="C152" s="150">
        <v>300674</v>
      </c>
      <c r="D152" s="150">
        <v>43967</v>
      </c>
      <c r="E152" s="150">
        <v>45319</v>
      </c>
      <c r="F152" s="150" t="s">
        <v>998</v>
      </c>
      <c r="G152" s="150" t="s">
        <v>1004</v>
      </c>
      <c r="H152" s="150" t="s">
        <v>1003</v>
      </c>
      <c r="I152" s="150" t="s">
        <v>995</v>
      </c>
      <c r="J152" s="150" t="s">
        <v>994</v>
      </c>
      <c r="K152" s="150">
        <v>100</v>
      </c>
      <c r="L152" s="150">
        <v>99.19</v>
      </c>
      <c r="M152" s="150" t="s">
        <v>993</v>
      </c>
      <c r="N152" s="150" t="s">
        <v>1029</v>
      </c>
      <c r="O152" s="150" t="s">
        <v>1001</v>
      </c>
      <c r="P152" s="150" t="s">
        <v>1000</v>
      </c>
    </row>
    <row r="153" spans="1:16" x14ac:dyDescent="0.2">
      <c r="A153" s="150">
        <v>1774</v>
      </c>
      <c r="B153" s="150" t="s">
        <v>1135</v>
      </c>
      <c r="C153" s="150">
        <v>300680</v>
      </c>
      <c r="D153" s="150">
        <v>14239</v>
      </c>
      <c r="E153" s="150">
        <v>14619</v>
      </c>
      <c r="F153" s="150" t="s">
        <v>1018</v>
      </c>
      <c r="G153" s="150" t="s">
        <v>1009</v>
      </c>
      <c r="H153" s="150" t="s">
        <v>1008</v>
      </c>
      <c r="I153" s="150" t="s">
        <v>995</v>
      </c>
      <c r="J153" s="150" t="s">
        <v>994</v>
      </c>
      <c r="K153" s="150">
        <v>100</v>
      </c>
      <c r="L153" s="150">
        <v>98.95</v>
      </c>
      <c r="M153" s="150" t="s">
        <v>993</v>
      </c>
      <c r="N153" s="150" t="s">
        <v>1007</v>
      </c>
      <c r="O153" s="150" t="s">
        <v>1006</v>
      </c>
      <c r="P153" s="150" t="s">
        <v>1005</v>
      </c>
    </row>
    <row r="154" spans="1:16" x14ac:dyDescent="0.2">
      <c r="A154" s="150">
        <v>1774</v>
      </c>
      <c r="B154" s="150" t="s">
        <v>1135</v>
      </c>
      <c r="C154" s="150">
        <v>300680</v>
      </c>
      <c r="D154" s="150">
        <v>14609</v>
      </c>
      <c r="E154" s="150">
        <v>16366</v>
      </c>
      <c r="F154" s="150" t="s">
        <v>1018</v>
      </c>
      <c r="G154" s="150" t="s">
        <v>1013</v>
      </c>
      <c r="H154" s="150" t="s">
        <v>1012</v>
      </c>
      <c r="I154" s="150" t="s">
        <v>995</v>
      </c>
      <c r="J154" s="150" t="s">
        <v>994</v>
      </c>
      <c r="K154" s="150">
        <v>100</v>
      </c>
      <c r="L154" s="150">
        <v>99.49</v>
      </c>
      <c r="M154" s="150" t="s">
        <v>993</v>
      </c>
      <c r="N154" s="150" t="s">
        <v>1011</v>
      </c>
      <c r="O154" s="150" t="s">
        <v>1010</v>
      </c>
      <c r="P154" s="150" t="s">
        <v>1005</v>
      </c>
    </row>
    <row r="155" spans="1:16" x14ac:dyDescent="0.2">
      <c r="A155" s="150">
        <v>1774</v>
      </c>
      <c r="B155" s="150" t="s">
        <v>1135</v>
      </c>
      <c r="C155" s="150">
        <v>300680</v>
      </c>
      <c r="D155" s="150">
        <v>16473</v>
      </c>
      <c r="E155" s="150">
        <v>17318</v>
      </c>
      <c r="F155" s="150" t="s">
        <v>998</v>
      </c>
      <c r="G155" s="150" t="s">
        <v>1017</v>
      </c>
      <c r="H155" s="150" t="s">
        <v>1016</v>
      </c>
      <c r="I155" s="150" t="s">
        <v>995</v>
      </c>
      <c r="J155" s="150" t="s">
        <v>994</v>
      </c>
      <c r="K155" s="150">
        <v>100</v>
      </c>
      <c r="L155" s="150">
        <v>99.29</v>
      </c>
      <c r="M155" s="150" t="s">
        <v>993</v>
      </c>
      <c r="N155" s="150" t="s">
        <v>1031</v>
      </c>
      <c r="O155" s="150" t="s">
        <v>1014</v>
      </c>
      <c r="P155" s="150" t="s">
        <v>1005</v>
      </c>
    </row>
    <row r="156" spans="1:16" x14ac:dyDescent="0.2">
      <c r="A156" s="150">
        <v>1775</v>
      </c>
      <c r="B156" s="150" t="s">
        <v>1134</v>
      </c>
      <c r="C156" s="150">
        <v>300733</v>
      </c>
      <c r="D156" s="150">
        <v>2182</v>
      </c>
      <c r="E156" s="150">
        <v>3027</v>
      </c>
      <c r="F156" s="150" t="s">
        <v>1018</v>
      </c>
      <c r="G156" s="150" t="s">
        <v>1017</v>
      </c>
      <c r="H156" s="150" t="s">
        <v>1016</v>
      </c>
      <c r="I156" s="150" t="s">
        <v>995</v>
      </c>
      <c r="J156" s="150" t="s">
        <v>994</v>
      </c>
      <c r="K156" s="150">
        <v>100</v>
      </c>
      <c r="L156" s="150">
        <v>100</v>
      </c>
      <c r="M156" s="150" t="s">
        <v>993</v>
      </c>
      <c r="N156" s="150" t="s">
        <v>1033</v>
      </c>
      <c r="O156" s="150" t="s">
        <v>1014</v>
      </c>
      <c r="P156" s="150" t="s">
        <v>1005</v>
      </c>
    </row>
    <row r="157" spans="1:16" x14ac:dyDescent="0.2">
      <c r="A157" s="150">
        <v>1775</v>
      </c>
      <c r="B157" s="150" t="s">
        <v>1134</v>
      </c>
      <c r="C157" s="150">
        <v>300733</v>
      </c>
      <c r="D157" s="150">
        <v>3134</v>
      </c>
      <c r="E157" s="150">
        <v>4890</v>
      </c>
      <c r="F157" s="150" t="s">
        <v>998</v>
      </c>
      <c r="G157" s="150" t="s">
        <v>1013</v>
      </c>
      <c r="H157" s="150" t="s">
        <v>1012</v>
      </c>
      <c r="I157" s="150" t="s">
        <v>1023</v>
      </c>
      <c r="J157" s="159">
        <v>44562</v>
      </c>
      <c r="K157" s="150">
        <v>99.94</v>
      </c>
      <c r="L157" s="150">
        <v>97.33</v>
      </c>
      <c r="M157" s="150" t="s">
        <v>993</v>
      </c>
      <c r="N157" s="150" t="s">
        <v>1011</v>
      </c>
      <c r="O157" s="150" t="s">
        <v>1010</v>
      </c>
      <c r="P157" s="150" t="s">
        <v>1005</v>
      </c>
    </row>
    <row r="158" spans="1:16" x14ac:dyDescent="0.2">
      <c r="A158" s="150">
        <v>1775</v>
      </c>
      <c r="B158" s="150" t="s">
        <v>1134</v>
      </c>
      <c r="C158" s="150">
        <v>300733</v>
      </c>
      <c r="D158" s="150">
        <v>4880</v>
      </c>
      <c r="E158" s="150">
        <v>5260</v>
      </c>
      <c r="F158" s="150" t="s">
        <v>998</v>
      </c>
      <c r="G158" s="150" t="s">
        <v>1009</v>
      </c>
      <c r="H158" s="150" t="s">
        <v>1008</v>
      </c>
      <c r="I158" s="150" t="s">
        <v>995</v>
      </c>
      <c r="J158" s="150" t="s">
        <v>994</v>
      </c>
      <c r="K158" s="150">
        <v>100</v>
      </c>
      <c r="L158" s="150">
        <v>98.69</v>
      </c>
      <c r="M158" s="150" t="s">
        <v>993</v>
      </c>
      <c r="N158" s="150" t="s">
        <v>1007</v>
      </c>
      <c r="O158" s="150" t="s">
        <v>1006</v>
      </c>
      <c r="P158" s="150" t="s">
        <v>1005</v>
      </c>
    </row>
    <row r="159" spans="1:16" x14ac:dyDescent="0.2">
      <c r="A159" s="150">
        <v>1775</v>
      </c>
      <c r="B159" s="150" t="s">
        <v>1134</v>
      </c>
      <c r="C159" s="150">
        <v>300748</v>
      </c>
      <c r="D159" s="150">
        <v>252109</v>
      </c>
      <c r="E159" s="150">
        <v>253461</v>
      </c>
      <c r="F159" s="150" t="s">
        <v>1018</v>
      </c>
      <c r="G159" s="150" t="s">
        <v>1004</v>
      </c>
      <c r="H159" s="150" t="s">
        <v>1003</v>
      </c>
      <c r="I159" s="150" t="s">
        <v>995</v>
      </c>
      <c r="J159" s="150" t="s">
        <v>994</v>
      </c>
      <c r="K159" s="150">
        <v>100</v>
      </c>
      <c r="L159" s="150">
        <v>99.41</v>
      </c>
      <c r="M159" s="150" t="s">
        <v>993</v>
      </c>
      <c r="N159" s="150" t="s">
        <v>1028</v>
      </c>
      <c r="O159" s="150" t="s">
        <v>1001</v>
      </c>
      <c r="P159" s="150" t="s">
        <v>1000</v>
      </c>
    </row>
    <row r="160" spans="1:16" x14ac:dyDescent="0.2">
      <c r="A160" s="150">
        <v>1777</v>
      </c>
      <c r="B160" s="150" t="s">
        <v>1133</v>
      </c>
      <c r="C160" s="150">
        <v>300865</v>
      </c>
      <c r="D160" s="150">
        <v>95050</v>
      </c>
      <c r="E160" s="150">
        <v>95469</v>
      </c>
      <c r="F160" s="150" t="s">
        <v>998</v>
      </c>
      <c r="G160" s="150" t="s">
        <v>997</v>
      </c>
      <c r="H160" s="150" t="s">
        <v>996</v>
      </c>
      <c r="I160" s="150" t="s">
        <v>995</v>
      </c>
      <c r="J160" s="150" t="s">
        <v>994</v>
      </c>
      <c r="K160" s="150">
        <v>100</v>
      </c>
      <c r="L160" s="150">
        <v>98.81</v>
      </c>
      <c r="M160" s="150" t="s">
        <v>993</v>
      </c>
      <c r="N160" s="150" t="s">
        <v>992</v>
      </c>
      <c r="O160" s="150" t="s">
        <v>991</v>
      </c>
      <c r="P160" s="150" t="s">
        <v>990</v>
      </c>
    </row>
    <row r="161" spans="1:16" x14ac:dyDescent="0.2">
      <c r="A161" s="150">
        <v>1777</v>
      </c>
      <c r="B161" s="150" t="s">
        <v>1133</v>
      </c>
      <c r="C161" s="150">
        <v>300870</v>
      </c>
      <c r="D161" s="150">
        <v>153458</v>
      </c>
      <c r="E161" s="150">
        <v>153838</v>
      </c>
      <c r="F161" s="150" t="s">
        <v>1018</v>
      </c>
      <c r="G161" s="150" t="s">
        <v>1009</v>
      </c>
      <c r="H161" s="150" t="s">
        <v>1008</v>
      </c>
      <c r="I161" s="150" t="s">
        <v>995</v>
      </c>
      <c r="J161" s="150" t="s">
        <v>994</v>
      </c>
      <c r="K161" s="150">
        <v>100</v>
      </c>
      <c r="L161" s="150">
        <v>100</v>
      </c>
      <c r="M161" s="150" t="s">
        <v>993</v>
      </c>
      <c r="N161" s="150" t="s">
        <v>1007</v>
      </c>
      <c r="O161" s="150" t="s">
        <v>1006</v>
      </c>
      <c r="P161" s="150" t="s">
        <v>1005</v>
      </c>
    </row>
    <row r="162" spans="1:16" x14ac:dyDescent="0.2">
      <c r="A162" s="150">
        <v>1777</v>
      </c>
      <c r="B162" s="150" t="s">
        <v>1133</v>
      </c>
      <c r="C162" s="150">
        <v>300870</v>
      </c>
      <c r="D162" s="150">
        <v>153828</v>
      </c>
      <c r="E162" s="150">
        <v>155585</v>
      </c>
      <c r="F162" s="150" t="s">
        <v>1018</v>
      </c>
      <c r="G162" s="150" t="s">
        <v>1013</v>
      </c>
      <c r="H162" s="150" t="s">
        <v>1012</v>
      </c>
      <c r="I162" s="150" t="s">
        <v>995</v>
      </c>
      <c r="J162" s="150" t="s">
        <v>994</v>
      </c>
      <c r="K162" s="150">
        <v>100</v>
      </c>
      <c r="L162" s="150">
        <v>99.94</v>
      </c>
      <c r="M162" s="150" t="s">
        <v>993</v>
      </c>
      <c r="N162" s="150" t="s">
        <v>1037</v>
      </c>
      <c r="O162" s="150" t="s">
        <v>1010</v>
      </c>
      <c r="P162" s="150" t="s">
        <v>1005</v>
      </c>
    </row>
    <row r="163" spans="1:16" x14ac:dyDescent="0.2">
      <c r="A163" s="150">
        <v>1777</v>
      </c>
      <c r="B163" s="150" t="s">
        <v>1133</v>
      </c>
      <c r="C163" s="150">
        <v>300870</v>
      </c>
      <c r="D163" s="150">
        <v>155692</v>
      </c>
      <c r="E163" s="150">
        <v>156537</v>
      </c>
      <c r="F163" s="150" t="s">
        <v>998</v>
      </c>
      <c r="G163" s="150" t="s">
        <v>1055</v>
      </c>
      <c r="H163" s="150" t="s">
        <v>1016</v>
      </c>
      <c r="I163" s="150" t="s">
        <v>995</v>
      </c>
      <c r="J163" s="150" t="s">
        <v>994</v>
      </c>
      <c r="K163" s="150">
        <v>100</v>
      </c>
      <c r="L163" s="150">
        <v>99.41</v>
      </c>
      <c r="M163" s="150" t="s">
        <v>993</v>
      </c>
      <c r="N163" s="150" t="s">
        <v>1054</v>
      </c>
      <c r="O163" s="150" t="s">
        <v>1053</v>
      </c>
      <c r="P163" s="150" t="s">
        <v>1005</v>
      </c>
    </row>
    <row r="164" spans="1:16" x14ac:dyDescent="0.2">
      <c r="A164" s="150">
        <v>1777</v>
      </c>
      <c r="B164" s="150" t="s">
        <v>1133</v>
      </c>
      <c r="C164" s="150">
        <v>300883</v>
      </c>
      <c r="D164" s="150">
        <v>195242</v>
      </c>
      <c r="E164" s="150">
        <v>196594</v>
      </c>
      <c r="F164" s="150" t="s">
        <v>1018</v>
      </c>
      <c r="G164" s="150" t="s">
        <v>1004</v>
      </c>
      <c r="H164" s="150" t="s">
        <v>1003</v>
      </c>
      <c r="I164" s="150" t="s">
        <v>995</v>
      </c>
      <c r="J164" s="150" t="s">
        <v>994</v>
      </c>
      <c r="K164" s="150">
        <v>100</v>
      </c>
      <c r="L164" s="150">
        <v>100</v>
      </c>
      <c r="M164" s="150" t="s">
        <v>993</v>
      </c>
      <c r="N164" s="150" t="s">
        <v>1029</v>
      </c>
      <c r="O164" s="150" t="s">
        <v>1001</v>
      </c>
      <c r="P164" s="150" t="s">
        <v>1000</v>
      </c>
    </row>
    <row r="165" spans="1:16" x14ac:dyDescent="0.2">
      <c r="A165" s="150">
        <v>1778</v>
      </c>
      <c r="B165" s="150" t="s">
        <v>1132</v>
      </c>
      <c r="C165" s="150">
        <v>300917</v>
      </c>
      <c r="D165" s="150">
        <v>103507</v>
      </c>
      <c r="E165" s="150">
        <v>103926</v>
      </c>
      <c r="F165" s="150" t="s">
        <v>998</v>
      </c>
      <c r="G165" s="150" t="s">
        <v>997</v>
      </c>
      <c r="H165" s="150" t="s">
        <v>996</v>
      </c>
      <c r="I165" s="150" t="s">
        <v>995</v>
      </c>
      <c r="J165" s="150" t="s">
        <v>994</v>
      </c>
      <c r="K165" s="150">
        <v>100</v>
      </c>
      <c r="L165" s="150">
        <v>100</v>
      </c>
      <c r="M165" s="150" t="s">
        <v>993</v>
      </c>
      <c r="N165" s="150" t="s">
        <v>992</v>
      </c>
      <c r="O165" s="150" t="s">
        <v>991</v>
      </c>
      <c r="P165" s="150" t="s">
        <v>990</v>
      </c>
    </row>
    <row r="166" spans="1:16" x14ac:dyDescent="0.2">
      <c r="A166" s="150">
        <v>1778</v>
      </c>
      <c r="B166" s="150" t="s">
        <v>1132</v>
      </c>
      <c r="C166" s="150">
        <v>300922</v>
      </c>
      <c r="D166" s="150">
        <v>1406</v>
      </c>
      <c r="E166" s="150">
        <v>2137</v>
      </c>
      <c r="F166" s="150" t="s">
        <v>998</v>
      </c>
      <c r="G166" s="150" t="s">
        <v>1066</v>
      </c>
      <c r="H166" s="150" t="s">
        <v>1065</v>
      </c>
      <c r="I166" s="150" t="s">
        <v>995</v>
      </c>
      <c r="J166" s="150" t="s">
        <v>994</v>
      </c>
      <c r="K166" s="150">
        <v>100</v>
      </c>
      <c r="L166" s="150">
        <v>99.86</v>
      </c>
      <c r="M166" s="150" t="s">
        <v>993</v>
      </c>
      <c r="N166" s="150" t="s">
        <v>1064</v>
      </c>
      <c r="O166" s="150" t="s">
        <v>1063</v>
      </c>
      <c r="P166" s="150" t="s">
        <v>1039</v>
      </c>
    </row>
    <row r="167" spans="1:16" x14ac:dyDescent="0.2">
      <c r="A167" s="150">
        <v>1778</v>
      </c>
      <c r="B167" s="150" t="s">
        <v>1132</v>
      </c>
      <c r="C167" s="150">
        <v>300922</v>
      </c>
      <c r="D167" s="150">
        <v>2263</v>
      </c>
      <c r="E167" s="150">
        <v>3045</v>
      </c>
      <c r="F167" s="150" t="s">
        <v>1018</v>
      </c>
      <c r="G167" s="150" t="s">
        <v>1071</v>
      </c>
      <c r="H167" s="150" t="s">
        <v>1070</v>
      </c>
      <c r="I167" s="150" t="s">
        <v>995</v>
      </c>
      <c r="J167" s="150" t="s">
        <v>994</v>
      </c>
      <c r="K167" s="150">
        <v>100</v>
      </c>
      <c r="L167" s="150">
        <v>100</v>
      </c>
      <c r="M167" s="150" t="s">
        <v>993</v>
      </c>
      <c r="N167" s="150" t="s">
        <v>1069</v>
      </c>
      <c r="O167" s="150" t="s">
        <v>1068</v>
      </c>
      <c r="P167" s="150" t="s">
        <v>1067</v>
      </c>
    </row>
    <row r="168" spans="1:16" x14ac:dyDescent="0.2">
      <c r="A168" s="150">
        <v>1778</v>
      </c>
      <c r="B168" s="150" t="s">
        <v>1132</v>
      </c>
      <c r="C168" s="150">
        <v>300962</v>
      </c>
      <c r="D168" s="150">
        <v>68198</v>
      </c>
      <c r="E168" s="150">
        <v>69550</v>
      </c>
      <c r="F168" s="150" t="s">
        <v>998</v>
      </c>
      <c r="G168" s="150" t="s">
        <v>1004</v>
      </c>
      <c r="H168" s="150" t="s">
        <v>1003</v>
      </c>
      <c r="I168" s="150" t="s">
        <v>995</v>
      </c>
      <c r="J168" s="150" t="s">
        <v>994</v>
      </c>
      <c r="K168" s="150">
        <v>100</v>
      </c>
      <c r="L168" s="150">
        <v>100</v>
      </c>
      <c r="M168" s="150" t="s">
        <v>993</v>
      </c>
      <c r="N168" s="150" t="s">
        <v>1019</v>
      </c>
      <c r="O168" s="150" t="s">
        <v>1001</v>
      </c>
      <c r="P168" s="150" t="s">
        <v>1000</v>
      </c>
    </row>
    <row r="169" spans="1:16" x14ac:dyDescent="0.2">
      <c r="A169" s="150">
        <v>1778</v>
      </c>
      <c r="B169" s="150" t="s">
        <v>1132</v>
      </c>
      <c r="C169" s="150">
        <v>300968</v>
      </c>
      <c r="D169" s="150">
        <v>23184</v>
      </c>
      <c r="E169" s="150">
        <v>23564</v>
      </c>
      <c r="F169" s="150" t="s">
        <v>1018</v>
      </c>
      <c r="G169" s="150" t="s">
        <v>1009</v>
      </c>
      <c r="H169" s="150" t="s">
        <v>1008</v>
      </c>
      <c r="I169" s="150" t="s">
        <v>995</v>
      </c>
      <c r="J169" s="150" t="s">
        <v>994</v>
      </c>
      <c r="K169" s="150">
        <v>100</v>
      </c>
      <c r="L169" s="150">
        <v>99.74</v>
      </c>
      <c r="M169" s="150" t="s">
        <v>993</v>
      </c>
      <c r="N169" s="150" t="s">
        <v>1007</v>
      </c>
      <c r="O169" s="150" t="s">
        <v>1006</v>
      </c>
      <c r="P169" s="150" t="s">
        <v>1005</v>
      </c>
    </row>
    <row r="170" spans="1:16" x14ac:dyDescent="0.2">
      <c r="A170" s="150">
        <v>1778</v>
      </c>
      <c r="B170" s="150" t="s">
        <v>1132</v>
      </c>
      <c r="C170" s="150">
        <v>300968</v>
      </c>
      <c r="D170" s="150">
        <v>23554</v>
      </c>
      <c r="E170" s="150">
        <v>25311</v>
      </c>
      <c r="F170" s="150" t="s">
        <v>1018</v>
      </c>
      <c r="G170" s="150" t="s">
        <v>1013</v>
      </c>
      <c r="H170" s="150" t="s">
        <v>1012</v>
      </c>
      <c r="I170" s="150" t="s">
        <v>995</v>
      </c>
      <c r="J170" s="150" t="s">
        <v>994</v>
      </c>
      <c r="K170" s="150">
        <v>100</v>
      </c>
      <c r="L170" s="150">
        <v>99.26</v>
      </c>
      <c r="M170" s="150" t="s">
        <v>993</v>
      </c>
      <c r="N170" s="150" t="s">
        <v>1011</v>
      </c>
      <c r="O170" s="150" t="s">
        <v>1010</v>
      </c>
      <c r="P170" s="150" t="s">
        <v>1005</v>
      </c>
    </row>
    <row r="171" spans="1:16" x14ac:dyDescent="0.2">
      <c r="A171" s="150">
        <v>1778</v>
      </c>
      <c r="B171" s="150" t="s">
        <v>1132</v>
      </c>
      <c r="C171" s="150">
        <v>300968</v>
      </c>
      <c r="D171" s="150">
        <v>25418</v>
      </c>
      <c r="E171" s="150">
        <v>26263</v>
      </c>
      <c r="F171" s="150" t="s">
        <v>998</v>
      </c>
      <c r="G171" s="150" t="s">
        <v>1017</v>
      </c>
      <c r="H171" s="150" t="s">
        <v>1016</v>
      </c>
      <c r="I171" s="150" t="s">
        <v>995</v>
      </c>
      <c r="J171" s="150" t="s">
        <v>994</v>
      </c>
      <c r="K171" s="150">
        <v>100</v>
      </c>
      <c r="L171" s="150">
        <v>99.05</v>
      </c>
      <c r="M171" s="150" t="s">
        <v>993</v>
      </c>
      <c r="N171" s="150" t="s">
        <v>1031</v>
      </c>
      <c r="O171" s="150" t="s">
        <v>1014</v>
      </c>
      <c r="P171" s="150" t="s">
        <v>1005</v>
      </c>
    </row>
    <row r="172" spans="1:16" x14ac:dyDescent="0.2">
      <c r="A172" s="150">
        <v>1779</v>
      </c>
      <c r="B172" s="150" t="s">
        <v>1131</v>
      </c>
      <c r="C172" s="150">
        <v>300979</v>
      </c>
      <c r="D172" s="150">
        <v>11453</v>
      </c>
      <c r="E172" s="150">
        <v>12298</v>
      </c>
      <c r="F172" s="150" t="s">
        <v>1018</v>
      </c>
      <c r="G172" s="150" t="s">
        <v>1017</v>
      </c>
      <c r="H172" s="150" t="s">
        <v>1016</v>
      </c>
      <c r="I172" s="150" t="s">
        <v>995</v>
      </c>
      <c r="J172" s="150" t="s">
        <v>994</v>
      </c>
      <c r="K172" s="150">
        <v>100</v>
      </c>
      <c r="L172" s="150">
        <v>100</v>
      </c>
      <c r="M172" s="150" t="s">
        <v>993</v>
      </c>
      <c r="N172" s="150" t="s">
        <v>1015</v>
      </c>
      <c r="O172" s="150" t="s">
        <v>1014</v>
      </c>
      <c r="P172" s="150" t="s">
        <v>1005</v>
      </c>
    </row>
    <row r="173" spans="1:16" x14ac:dyDescent="0.2">
      <c r="A173" s="150">
        <v>1779</v>
      </c>
      <c r="B173" s="150" t="s">
        <v>1131</v>
      </c>
      <c r="C173" s="150">
        <v>300979</v>
      </c>
      <c r="D173" s="150">
        <v>12405</v>
      </c>
      <c r="E173" s="150">
        <v>14162</v>
      </c>
      <c r="F173" s="150" t="s">
        <v>998</v>
      </c>
      <c r="G173" s="150" t="s">
        <v>1013</v>
      </c>
      <c r="H173" s="150" t="s">
        <v>1012</v>
      </c>
      <c r="I173" s="150" t="s">
        <v>995</v>
      </c>
      <c r="J173" s="150" t="s">
        <v>994</v>
      </c>
      <c r="K173" s="150">
        <v>100</v>
      </c>
      <c r="L173" s="150">
        <v>97.27</v>
      </c>
      <c r="M173" s="150" t="s">
        <v>993</v>
      </c>
      <c r="N173" s="150" t="s">
        <v>1011</v>
      </c>
      <c r="O173" s="150" t="s">
        <v>1010</v>
      </c>
      <c r="P173" s="150" t="s">
        <v>1005</v>
      </c>
    </row>
    <row r="174" spans="1:16" x14ac:dyDescent="0.2">
      <c r="A174" s="150">
        <v>1779</v>
      </c>
      <c r="B174" s="150" t="s">
        <v>1131</v>
      </c>
      <c r="C174" s="150">
        <v>300979</v>
      </c>
      <c r="D174" s="150">
        <v>14152</v>
      </c>
      <c r="E174" s="150">
        <v>14532</v>
      </c>
      <c r="F174" s="150" t="s">
        <v>998</v>
      </c>
      <c r="G174" s="150" t="s">
        <v>1009</v>
      </c>
      <c r="H174" s="150" t="s">
        <v>1008</v>
      </c>
      <c r="I174" s="150" t="s">
        <v>995</v>
      </c>
      <c r="J174" s="150" t="s">
        <v>994</v>
      </c>
      <c r="K174" s="150">
        <v>100</v>
      </c>
      <c r="L174" s="150">
        <v>98.42</v>
      </c>
      <c r="M174" s="150" t="s">
        <v>993</v>
      </c>
      <c r="N174" s="150" t="s">
        <v>1007</v>
      </c>
      <c r="O174" s="150" t="s">
        <v>1006</v>
      </c>
      <c r="P174" s="150" t="s">
        <v>1005</v>
      </c>
    </row>
    <row r="175" spans="1:16" x14ac:dyDescent="0.2">
      <c r="A175" s="150">
        <v>1779</v>
      </c>
      <c r="B175" s="150" t="s">
        <v>1131</v>
      </c>
      <c r="C175" s="150">
        <v>300997</v>
      </c>
      <c r="D175" s="150">
        <v>160029</v>
      </c>
      <c r="E175" s="150">
        <v>161381</v>
      </c>
      <c r="F175" s="150" t="s">
        <v>1018</v>
      </c>
      <c r="G175" s="150" t="s">
        <v>1004</v>
      </c>
      <c r="H175" s="150" t="s">
        <v>1003</v>
      </c>
      <c r="I175" s="150" t="s">
        <v>995</v>
      </c>
      <c r="J175" s="150" t="s">
        <v>994</v>
      </c>
      <c r="K175" s="150">
        <v>100</v>
      </c>
      <c r="L175" s="150">
        <v>99.78</v>
      </c>
      <c r="M175" s="150" t="s">
        <v>993</v>
      </c>
      <c r="N175" s="150" t="s">
        <v>1019</v>
      </c>
      <c r="O175" s="150" t="s">
        <v>1001</v>
      </c>
      <c r="P175" s="150" t="s">
        <v>1000</v>
      </c>
    </row>
    <row r="176" spans="1:16" x14ac:dyDescent="0.2">
      <c r="A176" s="150">
        <v>1780</v>
      </c>
      <c r="B176" s="150" t="s">
        <v>1130</v>
      </c>
      <c r="C176" s="150">
        <v>301049</v>
      </c>
      <c r="D176" s="150">
        <v>348463</v>
      </c>
      <c r="E176" s="150">
        <v>349815</v>
      </c>
      <c r="F176" s="150" t="s">
        <v>1018</v>
      </c>
      <c r="G176" s="150" t="s">
        <v>1004</v>
      </c>
      <c r="H176" s="150" t="s">
        <v>1003</v>
      </c>
      <c r="I176" s="150" t="s">
        <v>995</v>
      </c>
      <c r="J176" s="150" t="s">
        <v>994</v>
      </c>
      <c r="K176" s="150">
        <v>100</v>
      </c>
      <c r="L176" s="150">
        <v>99.56</v>
      </c>
      <c r="M176" s="150" t="s">
        <v>993</v>
      </c>
      <c r="N176" s="150" t="s">
        <v>1029</v>
      </c>
      <c r="O176" s="150" t="s">
        <v>1001</v>
      </c>
      <c r="P176" s="150" t="s">
        <v>1000</v>
      </c>
    </row>
    <row r="177" spans="1:16" x14ac:dyDescent="0.2">
      <c r="A177" s="150">
        <v>1780</v>
      </c>
      <c r="B177" s="150" t="s">
        <v>1130</v>
      </c>
      <c r="C177" s="150">
        <v>301059</v>
      </c>
      <c r="D177" s="150">
        <v>10301</v>
      </c>
      <c r="E177" s="150">
        <v>10681</v>
      </c>
      <c r="F177" s="150" t="s">
        <v>1018</v>
      </c>
      <c r="G177" s="150" t="s">
        <v>1009</v>
      </c>
      <c r="H177" s="150" t="s">
        <v>1008</v>
      </c>
      <c r="I177" s="150" t="s">
        <v>995</v>
      </c>
      <c r="J177" s="150" t="s">
        <v>994</v>
      </c>
      <c r="K177" s="150">
        <v>100</v>
      </c>
      <c r="L177" s="150">
        <v>98.42</v>
      </c>
      <c r="M177" s="150" t="s">
        <v>993</v>
      </c>
      <c r="N177" s="150" t="s">
        <v>1007</v>
      </c>
      <c r="O177" s="150" t="s">
        <v>1006</v>
      </c>
      <c r="P177" s="150" t="s">
        <v>1005</v>
      </c>
    </row>
    <row r="178" spans="1:16" x14ac:dyDescent="0.2">
      <c r="A178" s="150">
        <v>1780</v>
      </c>
      <c r="B178" s="150" t="s">
        <v>1130</v>
      </c>
      <c r="C178" s="150">
        <v>301059</v>
      </c>
      <c r="D178" s="150">
        <v>10671</v>
      </c>
      <c r="E178" s="150">
        <v>12427</v>
      </c>
      <c r="F178" s="150" t="s">
        <v>1018</v>
      </c>
      <c r="G178" s="150" t="s">
        <v>1013</v>
      </c>
      <c r="H178" s="150" t="s">
        <v>1012</v>
      </c>
      <c r="I178" s="150" t="s">
        <v>1023</v>
      </c>
      <c r="J178" s="159">
        <v>44562</v>
      </c>
      <c r="K178" s="150">
        <v>99.94</v>
      </c>
      <c r="L178" s="150">
        <v>97.21</v>
      </c>
      <c r="M178" s="150" t="s">
        <v>993</v>
      </c>
      <c r="N178" s="150" t="s">
        <v>1011</v>
      </c>
      <c r="O178" s="150" t="s">
        <v>1010</v>
      </c>
      <c r="P178" s="150" t="s">
        <v>1005</v>
      </c>
    </row>
    <row r="179" spans="1:16" x14ac:dyDescent="0.2">
      <c r="A179" s="150">
        <v>1780</v>
      </c>
      <c r="B179" s="150" t="s">
        <v>1130</v>
      </c>
      <c r="C179" s="150">
        <v>301059</v>
      </c>
      <c r="D179" s="150">
        <v>12534</v>
      </c>
      <c r="E179" s="150">
        <v>13379</v>
      </c>
      <c r="F179" s="150" t="s">
        <v>998</v>
      </c>
      <c r="G179" s="150" t="s">
        <v>1017</v>
      </c>
      <c r="H179" s="150" t="s">
        <v>1016</v>
      </c>
      <c r="I179" s="150" t="s">
        <v>995</v>
      </c>
      <c r="J179" s="150" t="s">
        <v>994</v>
      </c>
      <c r="K179" s="150">
        <v>100</v>
      </c>
      <c r="L179" s="150">
        <v>100</v>
      </c>
      <c r="M179" s="150" t="s">
        <v>993</v>
      </c>
      <c r="N179" s="150" t="s">
        <v>1015</v>
      </c>
      <c r="O179" s="150" t="s">
        <v>1014</v>
      </c>
      <c r="P179" s="150" t="s">
        <v>1005</v>
      </c>
    </row>
    <row r="180" spans="1:16" x14ac:dyDescent="0.2">
      <c r="A180" s="150">
        <v>1781</v>
      </c>
      <c r="B180" s="150" t="s">
        <v>1129</v>
      </c>
      <c r="C180" s="150">
        <v>301074</v>
      </c>
      <c r="D180" s="150">
        <v>7898</v>
      </c>
      <c r="E180" s="150">
        <v>8743</v>
      </c>
      <c r="F180" s="150" t="s">
        <v>1018</v>
      </c>
      <c r="G180" s="150" t="s">
        <v>1017</v>
      </c>
      <c r="H180" s="150" t="s">
        <v>1016</v>
      </c>
      <c r="I180" s="150" t="s">
        <v>995</v>
      </c>
      <c r="J180" s="150" t="s">
        <v>994</v>
      </c>
      <c r="K180" s="150">
        <v>100</v>
      </c>
      <c r="L180" s="150">
        <v>100</v>
      </c>
      <c r="M180" s="150" t="s">
        <v>993</v>
      </c>
      <c r="N180" s="150" t="s">
        <v>1015</v>
      </c>
      <c r="O180" s="150" t="s">
        <v>1014</v>
      </c>
      <c r="P180" s="150" t="s">
        <v>1005</v>
      </c>
    </row>
    <row r="181" spans="1:16" x14ac:dyDescent="0.2">
      <c r="A181" s="150">
        <v>1781</v>
      </c>
      <c r="B181" s="150" t="s">
        <v>1129</v>
      </c>
      <c r="C181" s="150">
        <v>301074</v>
      </c>
      <c r="D181" s="150">
        <v>8850</v>
      </c>
      <c r="E181" s="150">
        <v>10607</v>
      </c>
      <c r="F181" s="150" t="s">
        <v>998</v>
      </c>
      <c r="G181" s="150" t="s">
        <v>1013</v>
      </c>
      <c r="H181" s="150" t="s">
        <v>1012</v>
      </c>
      <c r="I181" s="150" t="s">
        <v>995</v>
      </c>
      <c r="J181" s="150" t="s">
        <v>994</v>
      </c>
      <c r="K181" s="150">
        <v>100</v>
      </c>
      <c r="L181" s="150">
        <v>97.27</v>
      </c>
      <c r="M181" s="150" t="s">
        <v>993</v>
      </c>
      <c r="N181" s="150" t="s">
        <v>1011</v>
      </c>
      <c r="O181" s="150" t="s">
        <v>1010</v>
      </c>
      <c r="P181" s="150" t="s">
        <v>1005</v>
      </c>
    </row>
    <row r="182" spans="1:16" x14ac:dyDescent="0.2">
      <c r="A182" s="150">
        <v>1781</v>
      </c>
      <c r="B182" s="150" t="s">
        <v>1129</v>
      </c>
      <c r="C182" s="150">
        <v>301074</v>
      </c>
      <c r="D182" s="150">
        <v>10597</v>
      </c>
      <c r="E182" s="150">
        <v>10977</v>
      </c>
      <c r="F182" s="150" t="s">
        <v>998</v>
      </c>
      <c r="G182" s="150" t="s">
        <v>1009</v>
      </c>
      <c r="H182" s="150" t="s">
        <v>1008</v>
      </c>
      <c r="I182" s="150" t="s">
        <v>995</v>
      </c>
      <c r="J182" s="150" t="s">
        <v>994</v>
      </c>
      <c r="K182" s="150">
        <v>100</v>
      </c>
      <c r="L182" s="150">
        <v>98.42</v>
      </c>
      <c r="M182" s="150" t="s">
        <v>993</v>
      </c>
      <c r="N182" s="150" t="s">
        <v>1007</v>
      </c>
      <c r="O182" s="150" t="s">
        <v>1006</v>
      </c>
      <c r="P182" s="150" t="s">
        <v>1005</v>
      </c>
    </row>
    <row r="183" spans="1:16" x14ac:dyDescent="0.2">
      <c r="A183" s="150">
        <v>1781</v>
      </c>
      <c r="B183" s="150" t="s">
        <v>1129</v>
      </c>
      <c r="C183" s="150">
        <v>301105</v>
      </c>
      <c r="D183" s="150">
        <v>355951</v>
      </c>
      <c r="E183" s="150">
        <v>357303</v>
      </c>
      <c r="F183" s="150" t="s">
        <v>1018</v>
      </c>
      <c r="G183" s="150" t="s">
        <v>1004</v>
      </c>
      <c r="H183" s="150" t="s">
        <v>1003</v>
      </c>
      <c r="I183" s="150" t="s">
        <v>995</v>
      </c>
      <c r="J183" s="150" t="s">
        <v>994</v>
      </c>
      <c r="K183" s="150">
        <v>100</v>
      </c>
      <c r="L183" s="150">
        <v>100</v>
      </c>
      <c r="M183" s="150" t="s">
        <v>993</v>
      </c>
      <c r="N183" s="150" t="s">
        <v>1019</v>
      </c>
      <c r="O183" s="150" t="s">
        <v>1001</v>
      </c>
      <c r="P183" s="150" t="s">
        <v>1000</v>
      </c>
    </row>
    <row r="184" spans="1:16" x14ac:dyDescent="0.2">
      <c r="A184" s="150">
        <v>1782</v>
      </c>
      <c r="B184" s="150" t="s">
        <v>1128</v>
      </c>
      <c r="C184" s="150">
        <v>301142</v>
      </c>
      <c r="D184" s="150">
        <v>3928</v>
      </c>
      <c r="E184" s="150">
        <v>4308</v>
      </c>
      <c r="F184" s="150" t="s">
        <v>1018</v>
      </c>
      <c r="G184" s="150" t="s">
        <v>1009</v>
      </c>
      <c r="H184" s="150" t="s">
        <v>1008</v>
      </c>
      <c r="I184" s="150" t="s">
        <v>995</v>
      </c>
      <c r="J184" s="150" t="s">
        <v>994</v>
      </c>
      <c r="K184" s="150">
        <v>100</v>
      </c>
      <c r="L184" s="150">
        <v>98.42</v>
      </c>
      <c r="M184" s="150" t="s">
        <v>993</v>
      </c>
      <c r="N184" s="150" t="s">
        <v>1007</v>
      </c>
      <c r="O184" s="150" t="s">
        <v>1006</v>
      </c>
      <c r="P184" s="150" t="s">
        <v>1005</v>
      </c>
    </row>
    <row r="185" spans="1:16" x14ac:dyDescent="0.2">
      <c r="A185" s="150">
        <v>1782</v>
      </c>
      <c r="B185" s="150" t="s">
        <v>1128</v>
      </c>
      <c r="C185" s="150">
        <v>301142</v>
      </c>
      <c r="D185" s="150">
        <v>4298</v>
      </c>
      <c r="E185" s="150">
        <v>6055</v>
      </c>
      <c r="F185" s="150" t="s">
        <v>1018</v>
      </c>
      <c r="G185" s="150" t="s">
        <v>1013</v>
      </c>
      <c r="H185" s="150" t="s">
        <v>1012</v>
      </c>
      <c r="I185" s="150" t="s">
        <v>995</v>
      </c>
      <c r="J185" s="150" t="s">
        <v>994</v>
      </c>
      <c r="K185" s="150">
        <v>100</v>
      </c>
      <c r="L185" s="150">
        <v>97.27</v>
      </c>
      <c r="M185" s="150" t="s">
        <v>993</v>
      </c>
      <c r="N185" s="150" t="s">
        <v>1011</v>
      </c>
      <c r="O185" s="150" t="s">
        <v>1010</v>
      </c>
      <c r="P185" s="150" t="s">
        <v>1005</v>
      </c>
    </row>
    <row r="186" spans="1:16" x14ac:dyDescent="0.2">
      <c r="A186" s="150">
        <v>1782</v>
      </c>
      <c r="B186" s="150" t="s">
        <v>1128</v>
      </c>
      <c r="C186" s="150">
        <v>301142</v>
      </c>
      <c r="D186" s="150">
        <v>6162</v>
      </c>
      <c r="E186" s="150">
        <v>7007</v>
      </c>
      <c r="F186" s="150" t="s">
        <v>998</v>
      </c>
      <c r="G186" s="150" t="s">
        <v>1017</v>
      </c>
      <c r="H186" s="150" t="s">
        <v>1016</v>
      </c>
      <c r="I186" s="150" t="s">
        <v>995</v>
      </c>
      <c r="J186" s="150" t="s">
        <v>994</v>
      </c>
      <c r="K186" s="150">
        <v>100</v>
      </c>
      <c r="L186" s="150">
        <v>100</v>
      </c>
      <c r="M186" s="150" t="s">
        <v>993</v>
      </c>
      <c r="N186" s="150" t="s">
        <v>1015</v>
      </c>
      <c r="O186" s="150" t="s">
        <v>1014</v>
      </c>
      <c r="P186" s="150" t="s">
        <v>1005</v>
      </c>
    </row>
    <row r="187" spans="1:16" x14ac:dyDescent="0.2">
      <c r="A187" s="150">
        <v>1782</v>
      </c>
      <c r="B187" s="150" t="s">
        <v>1128</v>
      </c>
      <c r="C187" s="150">
        <v>301148</v>
      </c>
      <c r="D187" s="150">
        <v>54835</v>
      </c>
      <c r="E187" s="150">
        <v>56187</v>
      </c>
      <c r="F187" s="150" t="s">
        <v>998</v>
      </c>
      <c r="G187" s="150" t="s">
        <v>1004</v>
      </c>
      <c r="H187" s="150" t="s">
        <v>1003</v>
      </c>
      <c r="I187" s="150" t="s">
        <v>995</v>
      </c>
      <c r="J187" s="150" t="s">
        <v>994</v>
      </c>
      <c r="K187" s="150">
        <v>100</v>
      </c>
      <c r="L187" s="150">
        <v>99.78</v>
      </c>
      <c r="M187" s="150" t="s">
        <v>993</v>
      </c>
      <c r="N187" s="150" t="s">
        <v>1002</v>
      </c>
      <c r="O187" s="150" t="s">
        <v>1001</v>
      </c>
      <c r="P187" s="150" t="s">
        <v>1000</v>
      </c>
    </row>
    <row r="188" spans="1:16" x14ac:dyDescent="0.2">
      <c r="A188" s="150">
        <v>1782</v>
      </c>
      <c r="B188" s="150" t="s">
        <v>1128</v>
      </c>
      <c r="C188" s="150">
        <v>301162</v>
      </c>
      <c r="D188" s="150">
        <v>171191</v>
      </c>
      <c r="E188" s="150">
        <v>171610</v>
      </c>
      <c r="F188" s="150" t="s">
        <v>1018</v>
      </c>
      <c r="G188" s="150" t="s">
        <v>997</v>
      </c>
      <c r="H188" s="150" t="s">
        <v>996</v>
      </c>
      <c r="I188" s="150" t="s">
        <v>995</v>
      </c>
      <c r="J188" s="150" t="s">
        <v>994</v>
      </c>
      <c r="K188" s="150">
        <v>100</v>
      </c>
      <c r="L188" s="150">
        <v>99.05</v>
      </c>
      <c r="M188" s="150" t="s">
        <v>993</v>
      </c>
      <c r="N188" s="150" t="s">
        <v>992</v>
      </c>
      <c r="O188" s="150" t="s">
        <v>991</v>
      </c>
      <c r="P188" s="150" t="s">
        <v>990</v>
      </c>
    </row>
    <row r="189" spans="1:16" x14ac:dyDescent="0.2">
      <c r="A189" s="150">
        <v>1783</v>
      </c>
      <c r="B189" s="150" t="s">
        <v>1117</v>
      </c>
      <c r="C189" s="150">
        <v>301177</v>
      </c>
      <c r="D189" s="150">
        <v>2207</v>
      </c>
      <c r="E189" s="150">
        <v>3003</v>
      </c>
      <c r="F189" s="150" t="s">
        <v>998</v>
      </c>
      <c r="G189" s="150" t="s">
        <v>1127</v>
      </c>
      <c r="H189" s="150" t="s">
        <v>1126</v>
      </c>
      <c r="I189" s="150" t="s">
        <v>1113</v>
      </c>
      <c r="J189" s="150" t="s">
        <v>994</v>
      </c>
      <c r="K189" s="150">
        <v>89.15</v>
      </c>
      <c r="L189" s="150">
        <v>82.43</v>
      </c>
      <c r="M189" s="150" t="s">
        <v>993</v>
      </c>
      <c r="N189" s="150" t="s">
        <v>1125</v>
      </c>
      <c r="O189" s="150" t="s">
        <v>1124</v>
      </c>
      <c r="P189" s="150" t="s">
        <v>1123</v>
      </c>
    </row>
    <row r="190" spans="1:16" x14ac:dyDescent="0.2">
      <c r="A190" s="150">
        <v>1783</v>
      </c>
      <c r="B190" s="150" t="s">
        <v>1117</v>
      </c>
      <c r="C190" s="150">
        <v>301177</v>
      </c>
      <c r="D190" s="150">
        <v>23092</v>
      </c>
      <c r="E190" s="150">
        <v>23577</v>
      </c>
      <c r="F190" s="150" t="s">
        <v>1018</v>
      </c>
      <c r="G190" s="150" t="s">
        <v>1122</v>
      </c>
      <c r="H190" s="150" t="s">
        <v>1121</v>
      </c>
      <c r="I190" s="150" t="s">
        <v>995</v>
      </c>
      <c r="J190" s="150" t="s">
        <v>994</v>
      </c>
      <c r="K190" s="150">
        <v>100</v>
      </c>
      <c r="L190" s="150">
        <v>98.97</v>
      </c>
      <c r="M190" s="150" t="s">
        <v>993</v>
      </c>
      <c r="N190" s="150" t="s">
        <v>1120</v>
      </c>
      <c r="O190" s="150" t="s">
        <v>1119</v>
      </c>
      <c r="P190" s="150" t="s">
        <v>1118</v>
      </c>
    </row>
    <row r="191" spans="1:16" x14ac:dyDescent="0.2">
      <c r="A191" s="150">
        <v>1783</v>
      </c>
      <c r="B191" s="150" t="s">
        <v>1117</v>
      </c>
      <c r="C191" s="150">
        <v>301190</v>
      </c>
      <c r="D191" s="150">
        <v>100800</v>
      </c>
      <c r="E191" s="150">
        <v>101219</v>
      </c>
      <c r="F191" s="150" t="s">
        <v>998</v>
      </c>
      <c r="G191" s="150" t="s">
        <v>997</v>
      </c>
      <c r="H191" s="150" t="s">
        <v>996</v>
      </c>
      <c r="I191" s="150" t="s">
        <v>995</v>
      </c>
      <c r="J191" s="150" t="s">
        <v>994</v>
      </c>
      <c r="K191" s="150">
        <v>100</v>
      </c>
      <c r="L191" s="150">
        <v>99.29</v>
      </c>
      <c r="M191" s="150" t="s">
        <v>993</v>
      </c>
      <c r="N191" s="150" t="s">
        <v>992</v>
      </c>
      <c r="O191" s="150" t="s">
        <v>991</v>
      </c>
      <c r="P191" s="150" t="s">
        <v>990</v>
      </c>
    </row>
    <row r="192" spans="1:16" x14ac:dyDescent="0.2">
      <c r="A192" s="150">
        <v>1783</v>
      </c>
      <c r="B192" s="150" t="s">
        <v>1117</v>
      </c>
      <c r="C192" s="150">
        <v>301194</v>
      </c>
      <c r="D192" s="150">
        <v>319123</v>
      </c>
      <c r="E192" s="150">
        <v>320475</v>
      </c>
      <c r="F192" s="150" t="s">
        <v>1018</v>
      </c>
      <c r="G192" s="150" t="s">
        <v>1004</v>
      </c>
      <c r="H192" s="150" t="s">
        <v>1003</v>
      </c>
      <c r="I192" s="150" t="s">
        <v>995</v>
      </c>
      <c r="J192" s="150" t="s">
        <v>994</v>
      </c>
      <c r="K192" s="150">
        <v>100</v>
      </c>
      <c r="L192" s="150">
        <v>100</v>
      </c>
      <c r="M192" s="150" t="s">
        <v>993</v>
      </c>
      <c r="N192" s="150" t="s">
        <v>1002</v>
      </c>
      <c r="O192" s="150" t="s">
        <v>1001</v>
      </c>
      <c r="P192" s="150" t="s">
        <v>1000</v>
      </c>
    </row>
    <row r="193" spans="1:16" x14ac:dyDescent="0.2">
      <c r="A193" s="150">
        <v>1783</v>
      </c>
      <c r="B193" s="150" t="s">
        <v>1117</v>
      </c>
      <c r="C193" s="150">
        <v>301205</v>
      </c>
      <c r="D193" s="150">
        <v>108193</v>
      </c>
      <c r="E193" s="150">
        <v>109038</v>
      </c>
      <c r="F193" s="150" t="s">
        <v>1018</v>
      </c>
      <c r="G193" s="150" t="s">
        <v>1017</v>
      </c>
      <c r="H193" s="150" t="s">
        <v>1016</v>
      </c>
      <c r="I193" s="150" t="s">
        <v>995</v>
      </c>
      <c r="J193" s="150" t="s">
        <v>994</v>
      </c>
      <c r="K193" s="150">
        <v>100</v>
      </c>
      <c r="L193" s="150">
        <v>96.57</v>
      </c>
      <c r="M193" s="150" t="s">
        <v>993</v>
      </c>
      <c r="N193" s="150" t="s">
        <v>1027</v>
      </c>
      <c r="O193" s="150" t="s">
        <v>1014</v>
      </c>
      <c r="P193" s="150" t="s">
        <v>1005</v>
      </c>
    </row>
    <row r="194" spans="1:16" x14ac:dyDescent="0.2">
      <c r="A194" s="150">
        <v>1783</v>
      </c>
      <c r="B194" s="150" t="s">
        <v>1117</v>
      </c>
      <c r="C194" s="150">
        <v>301205</v>
      </c>
      <c r="D194" s="150">
        <v>109145</v>
      </c>
      <c r="E194" s="150">
        <v>110902</v>
      </c>
      <c r="F194" s="150" t="s">
        <v>998</v>
      </c>
      <c r="G194" s="150" t="s">
        <v>1013</v>
      </c>
      <c r="H194" s="150" t="s">
        <v>1012</v>
      </c>
      <c r="I194" s="150" t="s">
        <v>995</v>
      </c>
      <c r="J194" s="150" t="s">
        <v>994</v>
      </c>
      <c r="K194" s="150">
        <v>100</v>
      </c>
      <c r="L194" s="150">
        <v>92.89</v>
      </c>
      <c r="M194" s="150" t="s">
        <v>993</v>
      </c>
      <c r="N194" s="150" t="s">
        <v>1037</v>
      </c>
      <c r="O194" s="150" t="s">
        <v>1010</v>
      </c>
      <c r="P194" s="150" t="s">
        <v>1005</v>
      </c>
    </row>
    <row r="195" spans="1:16" x14ac:dyDescent="0.2">
      <c r="A195" s="150">
        <v>1783</v>
      </c>
      <c r="B195" s="150" t="s">
        <v>1117</v>
      </c>
      <c r="C195" s="150">
        <v>301205</v>
      </c>
      <c r="D195" s="150">
        <v>110892</v>
      </c>
      <c r="E195" s="150">
        <v>111272</v>
      </c>
      <c r="F195" s="150" t="s">
        <v>998</v>
      </c>
      <c r="G195" s="150" t="s">
        <v>1009</v>
      </c>
      <c r="H195" s="150" t="s">
        <v>1008</v>
      </c>
      <c r="I195" s="150" t="s">
        <v>995</v>
      </c>
      <c r="J195" s="150" t="s">
        <v>994</v>
      </c>
      <c r="K195" s="150">
        <v>100</v>
      </c>
      <c r="L195" s="150">
        <v>95.54</v>
      </c>
      <c r="M195" s="150" t="s">
        <v>993</v>
      </c>
      <c r="N195" s="150" t="s">
        <v>1007</v>
      </c>
      <c r="O195" s="150" t="s">
        <v>1006</v>
      </c>
      <c r="P195" s="150" t="s">
        <v>1005</v>
      </c>
    </row>
    <row r="196" spans="1:16" x14ac:dyDescent="0.2">
      <c r="A196" s="150">
        <v>1783</v>
      </c>
      <c r="B196" s="150" t="s">
        <v>1117</v>
      </c>
      <c r="C196" s="150">
        <v>301208</v>
      </c>
      <c r="D196" s="150">
        <v>984</v>
      </c>
      <c r="E196" s="150">
        <v>1631</v>
      </c>
      <c r="F196" s="150" t="s">
        <v>1018</v>
      </c>
      <c r="G196" s="150" t="s">
        <v>1115</v>
      </c>
      <c r="H196" s="150" t="s">
        <v>1116</v>
      </c>
      <c r="I196" s="150" t="s">
        <v>995</v>
      </c>
      <c r="J196" s="150" t="s">
        <v>994</v>
      </c>
      <c r="K196" s="150">
        <v>100</v>
      </c>
      <c r="L196" s="150">
        <v>100</v>
      </c>
      <c r="M196" s="150" t="s">
        <v>993</v>
      </c>
      <c r="N196" s="150" t="s">
        <v>1112</v>
      </c>
      <c r="O196" s="150" t="s">
        <v>1111</v>
      </c>
      <c r="P196" s="150" t="s">
        <v>1110</v>
      </c>
    </row>
    <row r="197" spans="1:16" x14ac:dyDescent="0.2">
      <c r="A197" s="150">
        <v>1784</v>
      </c>
      <c r="B197" s="150" t="s">
        <v>1109</v>
      </c>
      <c r="C197" s="150">
        <v>301241</v>
      </c>
      <c r="D197" s="150">
        <v>1</v>
      </c>
      <c r="E197" s="150">
        <v>592</v>
      </c>
      <c r="F197" s="150" t="s">
        <v>998</v>
      </c>
      <c r="G197" s="150" t="s">
        <v>1115</v>
      </c>
      <c r="H197" s="150" t="s">
        <v>1114</v>
      </c>
      <c r="I197" s="150" t="s">
        <v>1113</v>
      </c>
      <c r="J197" s="150" t="s">
        <v>994</v>
      </c>
      <c r="K197" s="150">
        <v>91.36</v>
      </c>
      <c r="L197" s="150">
        <v>100</v>
      </c>
      <c r="M197" s="150" t="s">
        <v>993</v>
      </c>
      <c r="N197" s="150" t="s">
        <v>1112</v>
      </c>
      <c r="O197" s="150" t="s">
        <v>1111</v>
      </c>
      <c r="P197" s="150" t="s">
        <v>1110</v>
      </c>
    </row>
    <row r="198" spans="1:16" x14ac:dyDescent="0.2">
      <c r="A198" s="150">
        <v>1784</v>
      </c>
      <c r="B198" s="150" t="s">
        <v>1109</v>
      </c>
      <c r="C198" s="150">
        <v>301245</v>
      </c>
      <c r="D198" s="150">
        <v>4787</v>
      </c>
      <c r="E198" s="150">
        <v>5167</v>
      </c>
      <c r="F198" s="150" t="s">
        <v>1018</v>
      </c>
      <c r="G198" s="150" t="s">
        <v>1009</v>
      </c>
      <c r="H198" s="150" t="s">
        <v>1008</v>
      </c>
      <c r="I198" s="150" t="s">
        <v>995</v>
      </c>
      <c r="J198" s="150" t="s">
        <v>994</v>
      </c>
      <c r="K198" s="150">
        <v>100</v>
      </c>
      <c r="L198" s="150">
        <v>98.42</v>
      </c>
      <c r="M198" s="150" t="s">
        <v>993</v>
      </c>
      <c r="N198" s="150" t="s">
        <v>1007</v>
      </c>
      <c r="O198" s="150" t="s">
        <v>1006</v>
      </c>
      <c r="P198" s="150" t="s">
        <v>1005</v>
      </c>
    </row>
    <row r="199" spans="1:16" x14ac:dyDescent="0.2">
      <c r="A199" s="150">
        <v>1784</v>
      </c>
      <c r="B199" s="150" t="s">
        <v>1109</v>
      </c>
      <c r="C199" s="150">
        <v>301245</v>
      </c>
      <c r="D199" s="150">
        <v>5157</v>
      </c>
      <c r="E199" s="150">
        <v>6914</v>
      </c>
      <c r="F199" s="150" t="s">
        <v>1018</v>
      </c>
      <c r="G199" s="150" t="s">
        <v>1013</v>
      </c>
      <c r="H199" s="150" t="s">
        <v>1012</v>
      </c>
      <c r="I199" s="150" t="s">
        <v>995</v>
      </c>
      <c r="J199" s="150" t="s">
        <v>994</v>
      </c>
      <c r="K199" s="150">
        <v>100</v>
      </c>
      <c r="L199" s="150">
        <v>97.21</v>
      </c>
      <c r="M199" s="150" t="s">
        <v>993</v>
      </c>
      <c r="N199" s="150" t="s">
        <v>1011</v>
      </c>
      <c r="O199" s="150" t="s">
        <v>1010</v>
      </c>
      <c r="P199" s="150" t="s">
        <v>1005</v>
      </c>
    </row>
    <row r="200" spans="1:16" x14ac:dyDescent="0.2">
      <c r="A200" s="150">
        <v>1784</v>
      </c>
      <c r="B200" s="150" t="s">
        <v>1109</v>
      </c>
      <c r="C200" s="150">
        <v>301245</v>
      </c>
      <c r="D200" s="150">
        <v>7021</v>
      </c>
      <c r="E200" s="150">
        <v>7866</v>
      </c>
      <c r="F200" s="150" t="s">
        <v>998</v>
      </c>
      <c r="G200" s="150" t="s">
        <v>1017</v>
      </c>
      <c r="H200" s="150" t="s">
        <v>1016</v>
      </c>
      <c r="I200" s="150" t="s">
        <v>995</v>
      </c>
      <c r="J200" s="150" t="s">
        <v>994</v>
      </c>
      <c r="K200" s="150">
        <v>100</v>
      </c>
      <c r="L200" s="150">
        <v>100</v>
      </c>
      <c r="M200" s="150" t="s">
        <v>993</v>
      </c>
      <c r="N200" s="150" t="s">
        <v>1015</v>
      </c>
      <c r="O200" s="150" t="s">
        <v>1014</v>
      </c>
      <c r="P200" s="150" t="s">
        <v>1005</v>
      </c>
    </row>
    <row r="201" spans="1:16" x14ac:dyDescent="0.2">
      <c r="A201" s="150">
        <v>1784</v>
      </c>
      <c r="B201" s="150" t="s">
        <v>1109</v>
      </c>
      <c r="C201" s="150">
        <v>301249</v>
      </c>
      <c r="D201" s="150">
        <v>1104</v>
      </c>
      <c r="E201" s="150">
        <v>1838</v>
      </c>
      <c r="F201" s="150" t="s">
        <v>998</v>
      </c>
      <c r="G201" s="150" t="s">
        <v>1043</v>
      </c>
      <c r="H201" s="150" t="s">
        <v>1042</v>
      </c>
      <c r="I201" s="150" t="s">
        <v>995</v>
      </c>
      <c r="J201" s="150" t="s">
        <v>994</v>
      </c>
      <c r="K201" s="150">
        <v>100</v>
      </c>
      <c r="L201" s="150">
        <v>100</v>
      </c>
      <c r="M201" s="150" t="s">
        <v>993</v>
      </c>
      <c r="N201" s="150" t="s">
        <v>1041</v>
      </c>
      <c r="O201" s="150" t="s">
        <v>1040</v>
      </c>
      <c r="P201" s="150" t="s">
        <v>1039</v>
      </c>
    </row>
    <row r="202" spans="1:16" x14ac:dyDescent="0.2">
      <c r="A202" s="150">
        <v>1784</v>
      </c>
      <c r="B202" s="150" t="s">
        <v>1109</v>
      </c>
      <c r="C202" s="150">
        <v>301256</v>
      </c>
      <c r="D202" s="150">
        <v>166108</v>
      </c>
      <c r="E202" s="150">
        <v>167460</v>
      </c>
      <c r="F202" s="150" t="s">
        <v>1018</v>
      </c>
      <c r="G202" s="150" t="s">
        <v>1004</v>
      </c>
      <c r="H202" s="150" t="s">
        <v>1003</v>
      </c>
      <c r="I202" s="150" t="s">
        <v>995</v>
      </c>
      <c r="J202" s="150" t="s">
        <v>994</v>
      </c>
      <c r="K202" s="150">
        <v>100</v>
      </c>
      <c r="L202" s="150">
        <v>99.56</v>
      </c>
      <c r="M202" s="150" t="s">
        <v>993</v>
      </c>
      <c r="N202" s="150" t="s">
        <v>1029</v>
      </c>
      <c r="O202" s="150" t="s">
        <v>1001</v>
      </c>
      <c r="P202" s="150" t="s">
        <v>1000</v>
      </c>
    </row>
    <row r="203" spans="1:16" x14ac:dyDescent="0.2">
      <c r="A203" s="150">
        <v>1785</v>
      </c>
      <c r="B203" s="150" t="s">
        <v>1108</v>
      </c>
      <c r="C203" s="150">
        <v>301305</v>
      </c>
      <c r="D203" s="150">
        <v>14382</v>
      </c>
      <c r="E203" s="150">
        <v>15734</v>
      </c>
      <c r="F203" s="150" t="s">
        <v>1018</v>
      </c>
      <c r="G203" s="150" t="s">
        <v>1004</v>
      </c>
      <c r="H203" s="150" t="s">
        <v>1003</v>
      </c>
      <c r="I203" s="150" t="s">
        <v>995</v>
      </c>
      <c r="J203" s="150" t="s">
        <v>994</v>
      </c>
      <c r="K203" s="150">
        <v>100</v>
      </c>
      <c r="L203" s="150">
        <v>100</v>
      </c>
      <c r="M203" s="150" t="s">
        <v>993</v>
      </c>
      <c r="N203" s="150" t="s">
        <v>1019</v>
      </c>
      <c r="O203" s="150" t="s">
        <v>1001</v>
      </c>
      <c r="P203" s="150" t="s">
        <v>1000</v>
      </c>
    </row>
    <row r="204" spans="1:16" x14ac:dyDescent="0.2">
      <c r="A204" s="150">
        <v>1785</v>
      </c>
      <c r="B204" s="150" t="s">
        <v>1108</v>
      </c>
      <c r="C204" s="150">
        <v>301320</v>
      </c>
      <c r="D204" s="150">
        <v>9196</v>
      </c>
      <c r="E204" s="150">
        <v>10041</v>
      </c>
      <c r="F204" s="150" t="s">
        <v>1018</v>
      </c>
      <c r="G204" s="150" t="s">
        <v>1017</v>
      </c>
      <c r="H204" s="150" t="s">
        <v>1016</v>
      </c>
      <c r="I204" s="150" t="s">
        <v>995</v>
      </c>
      <c r="J204" s="150" t="s">
        <v>994</v>
      </c>
      <c r="K204" s="150">
        <v>100</v>
      </c>
      <c r="L204" s="150">
        <v>100</v>
      </c>
      <c r="M204" s="150" t="s">
        <v>993</v>
      </c>
      <c r="N204" s="150" t="s">
        <v>1015</v>
      </c>
      <c r="O204" s="150" t="s">
        <v>1014</v>
      </c>
      <c r="P204" s="150" t="s">
        <v>1005</v>
      </c>
    </row>
    <row r="205" spans="1:16" x14ac:dyDescent="0.2">
      <c r="A205" s="150">
        <v>1785</v>
      </c>
      <c r="B205" s="150" t="s">
        <v>1108</v>
      </c>
      <c r="C205" s="150">
        <v>301320</v>
      </c>
      <c r="D205" s="150">
        <v>10148</v>
      </c>
      <c r="E205" s="150">
        <v>11905</v>
      </c>
      <c r="F205" s="150" t="s">
        <v>998</v>
      </c>
      <c r="G205" s="150" t="s">
        <v>1013</v>
      </c>
      <c r="H205" s="150" t="s">
        <v>1012</v>
      </c>
      <c r="I205" s="150" t="s">
        <v>995</v>
      </c>
      <c r="J205" s="150" t="s">
        <v>994</v>
      </c>
      <c r="K205" s="150">
        <v>100</v>
      </c>
      <c r="L205" s="150">
        <v>97.27</v>
      </c>
      <c r="M205" s="150" t="s">
        <v>993</v>
      </c>
      <c r="N205" s="150" t="s">
        <v>1011</v>
      </c>
      <c r="O205" s="150" t="s">
        <v>1010</v>
      </c>
      <c r="P205" s="150" t="s">
        <v>1005</v>
      </c>
    </row>
    <row r="206" spans="1:16" x14ac:dyDescent="0.2">
      <c r="A206" s="150">
        <v>1785</v>
      </c>
      <c r="B206" s="150" t="s">
        <v>1108</v>
      </c>
      <c r="C206" s="150">
        <v>301320</v>
      </c>
      <c r="D206" s="150">
        <v>11895</v>
      </c>
      <c r="E206" s="150">
        <v>12275</v>
      </c>
      <c r="F206" s="150" t="s">
        <v>998</v>
      </c>
      <c r="G206" s="150" t="s">
        <v>1009</v>
      </c>
      <c r="H206" s="150" t="s">
        <v>1008</v>
      </c>
      <c r="I206" s="150" t="s">
        <v>995</v>
      </c>
      <c r="J206" s="150" t="s">
        <v>994</v>
      </c>
      <c r="K206" s="150">
        <v>100</v>
      </c>
      <c r="L206" s="150">
        <v>98.42</v>
      </c>
      <c r="M206" s="150" t="s">
        <v>993</v>
      </c>
      <c r="N206" s="150" t="s">
        <v>1007</v>
      </c>
      <c r="O206" s="150" t="s">
        <v>1006</v>
      </c>
      <c r="P206" s="150" t="s">
        <v>1005</v>
      </c>
    </row>
    <row r="207" spans="1:16" x14ac:dyDescent="0.2">
      <c r="A207" s="150">
        <v>1786</v>
      </c>
      <c r="B207" s="150" t="s">
        <v>1107</v>
      </c>
      <c r="C207" s="150">
        <v>301347</v>
      </c>
      <c r="D207" s="150">
        <v>67466</v>
      </c>
      <c r="E207" s="150">
        <v>68311</v>
      </c>
      <c r="F207" s="150" t="s">
        <v>1018</v>
      </c>
      <c r="G207" s="150" t="s">
        <v>1055</v>
      </c>
      <c r="H207" s="150" t="s">
        <v>1016</v>
      </c>
      <c r="I207" s="150" t="s">
        <v>995</v>
      </c>
      <c r="J207" s="150" t="s">
        <v>994</v>
      </c>
      <c r="K207" s="150">
        <v>100</v>
      </c>
      <c r="L207" s="150">
        <v>99.41</v>
      </c>
      <c r="M207" s="150" t="s">
        <v>993</v>
      </c>
      <c r="N207" s="150" t="s">
        <v>1054</v>
      </c>
      <c r="O207" s="150" t="s">
        <v>1053</v>
      </c>
      <c r="P207" s="150" t="s">
        <v>1005</v>
      </c>
    </row>
    <row r="208" spans="1:16" x14ac:dyDescent="0.2">
      <c r="A208" s="150">
        <v>1786</v>
      </c>
      <c r="B208" s="150" t="s">
        <v>1107</v>
      </c>
      <c r="C208" s="150">
        <v>301347</v>
      </c>
      <c r="D208" s="150">
        <v>68418</v>
      </c>
      <c r="E208" s="150">
        <v>70175</v>
      </c>
      <c r="F208" s="150" t="s">
        <v>998</v>
      </c>
      <c r="G208" s="150" t="s">
        <v>1013</v>
      </c>
      <c r="H208" s="150" t="s">
        <v>1012</v>
      </c>
      <c r="I208" s="150" t="s">
        <v>995</v>
      </c>
      <c r="J208" s="150" t="s">
        <v>994</v>
      </c>
      <c r="K208" s="150">
        <v>100</v>
      </c>
      <c r="L208" s="150">
        <v>99.89</v>
      </c>
      <c r="M208" s="150" t="s">
        <v>993</v>
      </c>
      <c r="N208" s="150" t="s">
        <v>1037</v>
      </c>
      <c r="O208" s="150" t="s">
        <v>1010</v>
      </c>
      <c r="P208" s="150" t="s">
        <v>1005</v>
      </c>
    </row>
    <row r="209" spans="1:16" x14ac:dyDescent="0.2">
      <c r="A209" s="150">
        <v>1786</v>
      </c>
      <c r="B209" s="150" t="s">
        <v>1107</v>
      </c>
      <c r="C209" s="150">
        <v>301347</v>
      </c>
      <c r="D209" s="150">
        <v>70165</v>
      </c>
      <c r="E209" s="150">
        <v>70545</v>
      </c>
      <c r="F209" s="150" t="s">
        <v>998</v>
      </c>
      <c r="G209" s="150" t="s">
        <v>1009</v>
      </c>
      <c r="H209" s="150" t="s">
        <v>1008</v>
      </c>
      <c r="I209" s="150" t="s">
        <v>995</v>
      </c>
      <c r="J209" s="150" t="s">
        <v>994</v>
      </c>
      <c r="K209" s="150">
        <v>100</v>
      </c>
      <c r="L209" s="150">
        <v>100</v>
      </c>
      <c r="M209" s="150" t="s">
        <v>993</v>
      </c>
      <c r="N209" s="150" t="s">
        <v>1007</v>
      </c>
      <c r="O209" s="150" t="s">
        <v>1006</v>
      </c>
      <c r="P209" s="150" t="s">
        <v>1005</v>
      </c>
    </row>
    <row r="210" spans="1:16" x14ac:dyDescent="0.2">
      <c r="A210" s="150">
        <v>1786</v>
      </c>
      <c r="B210" s="150" t="s">
        <v>1107</v>
      </c>
      <c r="C210" s="150">
        <v>301361</v>
      </c>
      <c r="D210" s="150">
        <v>94931</v>
      </c>
      <c r="E210" s="150">
        <v>95350</v>
      </c>
      <c r="F210" s="150" t="s">
        <v>998</v>
      </c>
      <c r="G210" s="150" t="s">
        <v>997</v>
      </c>
      <c r="H210" s="150" t="s">
        <v>996</v>
      </c>
      <c r="I210" s="150" t="s">
        <v>995</v>
      </c>
      <c r="J210" s="150" t="s">
        <v>994</v>
      </c>
      <c r="K210" s="150">
        <v>100</v>
      </c>
      <c r="L210" s="150">
        <v>98.81</v>
      </c>
      <c r="M210" s="150" t="s">
        <v>993</v>
      </c>
      <c r="N210" s="150" t="s">
        <v>992</v>
      </c>
      <c r="O210" s="150" t="s">
        <v>991</v>
      </c>
      <c r="P210" s="150" t="s">
        <v>990</v>
      </c>
    </row>
    <row r="211" spans="1:16" x14ac:dyDescent="0.2">
      <c r="A211" s="150">
        <v>1786</v>
      </c>
      <c r="B211" s="150" t="s">
        <v>1107</v>
      </c>
      <c r="C211" s="150">
        <v>301378</v>
      </c>
      <c r="D211" s="150">
        <v>136975</v>
      </c>
      <c r="E211" s="150">
        <v>138327</v>
      </c>
      <c r="F211" s="150" t="s">
        <v>1018</v>
      </c>
      <c r="G211" s="150" t="s">
        <v>1004</v>
      </c>
      <c r="H211" s="150" t="s">
        <v>1003</v>
      </c>
      <c r="I211" s="150" t="s">
        <v>995</v>
      </c>
      <c r="J211" s="150" t="s">
        <v>994</v>
      </c>
      <c r="K211" s="150">
        <v>100</v>
      </c>
      <c r="L211" s="150">
        <v>100</v>
      </c>
      <c r="M211" s="150" t="s">
        <v>993</v>
      </c>
      <c r="N211" s="150" t="s">
        <v>1029</v>
      </c>
      <c r="O211" s="150" t="s">
        <v>1001</v>
      </c>
      <c r="P211" s="150" t="s">
        <v>1000</v>
      </c>
    </row>
    <row r="212" spans="1:16" x14ac:dyDescent="0.2">
      <c r="A212" s="150">
        <v>1787</v>
      </c>
      <c r="B212" s="150" t="s">
        <v>1106</v>
      </c>
      <c r="C212" s="150">
        <v>301444</v>
      </c>
      <c r="D212" s="150">
        <v>26741</v>
      </c>
      <c r="E212" s="150">
        <v>28093</v>
      </c>
      <c r="F212" s="150" t="s">
        <v>998</v>
      </c>
      <c r="G212" s="150" t="s">
        <v>1004</v>
      </c>
      <c r="H212" s="150" t="s">
        <v>1003</v>
      </c>
      <c r="I212" s="150" t="s">
        <v>995</v>
      </c>
      <c r="J212" s="150" t="s">
        <v>994</v>
      </c>
      <c r="K212" s="150">
        <v>100</v>
      </c>
      <c r="L212" s="150">
        <v>100</v>
      </c>
      <c r="M212" s="150" t="s">
        <v>993</v>
      </c>
      <c r="N212" s="150" t="s">
        <v>1019</v>
      </c>
      <c r="O212" s="150" t="s">
        <v>1001</v>
      </c>
      <c r="P212" s="150" t="s">
        <v>1000</v>
      </c>
    </row>
    <row r="213" spans="1:16" x14ac:dyDescent="0.2">
      <c r="A213" s="150">
        <v>1788</v>
      </c>
      <c r="B213" s="150" t="s">
        <v>1105</v>
      </c>
      <c r="C213" s="150">
        <v>301503</v>
      </c>
      <c r="D213" s="150">
        <v>1099</v>
      </c>
      <c r="E213" s="150">
        <v>1479</v>
      </c>
      <c r="F213" s="150" t="s">
        <v>998</v>
      </c>
      <c r="G213" s="150" t="s">
        <v>1009</v>
      </c>
      <c r="H213" s="150" t="s">
        <v>1008</v>
      </c>
      <c r="I213" s="150" t="s">
        <v>995</v>
      </c>
      <c r="J213" s="150" t="s">
        <v>994</v>
      </c>
      <c r="K213" s="150">
        <v>100</v>
      </c>
      <c r="L213" s="150">
        <v>100</v>
      </c>
      <c r="M213" s="150" t="s">
        <v>993</v>
      </c>
      <c r="N213" s="150" t="s">
        <v>1007</v>
      </c>
      <c r="O213" s="150" t="s">
        <v>1006</v>
      </c>
      <c r="P213" s="150" t="s">
        <v>1005</v>
      </c>
    </row>
    <row r="214" spans="1:16" x14ac:dyDescent="0.2">
      <c r="A214" s="150">
        <v>1788</v>
      </c>
      <c r="B214" s="150" t="s">
        <v>1105</v>
      </c>
      <c r="C214" s="150">
        <v>301528</v>
      </c>
      <c r="D214" s="150">
        <v>60555</v>
      </c>
      <c r="E214" s="150">
        <v>61907</v>
      </c>
      <c r="F214" s="150" t="s">
        <v>998</v>
      </c>
      <c r="G214" s="150" t="s">
        <v>1004</v>
      </c>
      <c r="H214" s="150" t="s">
        <v>1003</v>
      </c>
      <c r="I214" s="150" t="s">
        <v>995</v>
      </c>
      <c r="J214" s="150" t="s">
        <v>994</v>
      </c>
      <c r="K214" s="150">
        <v>100</v>
      </c>
      <c r="L214" s="150">
        <v>100</v>
      </c>
      <c r="M214" s="150" t="s">
        <v>993</v>
      </c>
      <c r="N214" s="150" t="s">
        <v>1029</v>
      </c>
      <c r="O214" s="150" t="s">
        <v>1001</v>
      </c>
      <c r="P214" s="150" t="s">
        <v>1000</v>
      </c>
    </row>
    <row r="215" spans="1:16" x14ac:dyDescent="0.2">
      <c r="A215" s="150">
        <v>1788</v>
      </c>
      <c r="B215" s="150" t="s">
        <v>1105</v>
      </c>
      <c r="C215" s="150">
        <v>301542</v>
      </c>
      <c r="D215" s="150">
        <v>7254</v>
      </c>
      <c r="E215" s="150">
        <v>7673</v>
      </c>
      <c r="F215" s="150" t="s">
        <v>998</v>
      </c>
      <c r="G215" s="150" t="s">
        <v>997</v>
      </c>
      <c r="H215" s="150" t="s">
        <v>996</v>
      </c>
      <c r="I215" s="150" t="s">
        <v>995</v>
      </c>
      <c r="J215" s="150" t="s">
        <v>994</v>
      </c>
      <c r="K215" s="150">
        <v>100</v>
      </c>
      <c r="L215" s="150">
        <v>98.81</v>
      </c>
      <c r="M215" s="150" t="s">
        <v>993</v>
      </c>
      <c r="N215" s="150" t="s">
        <v>992</v>
      </c>
      <c r="O215" s="150" t="s">
        <v>991</v>
      </c>
      <c r="P215" s="150" t="s">
        <v>990</v>
      </c>
    </row>
    <row r="216" spans="1:16" x14ac:dyDescent="0.2">
      <c r="A216" s="150">
        <v>1788</v>
      </c>
      <c r="B216" s="150" t="s">
        <v>1105</v>
      </c>
      <c r="C216" s="150">
        <v>301546</v>
      </c>
      <c r="D216" s="150">
        <v>57496</v>
      </c>
      <c r="E216" s="150">
        <v>58341</v>
      </c>
      <c r="F216" s="150" t="s">
        <v>1018</v>
      </c>
      <c r="G216" s="150" t="s">
        <v>1055</v>
      </c>
      <c r="H216" s="150" t="s">
        <v>1016</v>
      </c>
      <c r="I216" s="150" t="s">
        <v>995</v>
      </c>
      <c r="J216" s="150" t="s">
        <v>994</v>
      </c>
      <c r="K216" s="150">
        <v>100</v>
      </c>
      <c r="L216" s="150">
        <v>99.41</v>
      </c>
      <c r="M216" s="150" t="s">
        <v>993</v>
      </c>
      <c r="N216" s="150" t="s">
        <v>1054</v>
      </c>
      <c r="O216" s="150" t="s">
        <v>1053</v>
      </c>
      <c r="P216" s="150" t="s">
        <v>1005</v>
      </c>
    </row>
    <row r="217" spans="1:16" x14ac:dyDescent="0.2">
      <c r="A217" s="150">
        <v>1790</v>
      </c>
      <c r="B217" s="150" t="s">
        <v>1104</v>
      </c>
      <c r="C217" s="150">
        <v>301621</v>
      </c>
      <c r="D217" s="150">
        <v>159907</v>
      </c>
      <c r="E217" s="150">
        <v>161259</v>
      </c>
      <c r="F217" s="150" t="s">
        <v>1018</v>
      </c>
      <c r="G217" s="150" t="s">
        <v>1004</v>
      </c>
      <c r="H217" s="150" t="s">
        <v>1003</v>
      </c>
      <c r="I217" s="150" t="s">
        <v>995</v>
      </c>
      <c r="J217" s="150" t="s">
        <v>994</v>
      </c>
      <c r="K217" s="150">
        <v>100</v>
      </c>
      <c r="L217" s="150">
        <v>100</v>
      </c>
      <c r="M217" s="150" t="s">
        <v>993</v>
      </c>
      <c r="N217" s="150" t="s">
        <v>1019</v>
      </c>
      <c r="O217" s="150" t="s">
        <v>1001</v>
      </c>
      <c r="P217" s="150" t="s">
        <v>1000</v>
      </c>
    </row>
    <row r="218" spans="1:16" x14ac:dyDescent="0.2">
      <c r="A218" s="150">
        <v>1790</v>
      </c>
      <c r="B218" s="150" t="s">
        <v>1104</v>
      </c>
      <c r="C218" s="150">
        <v>301621</v>
      </c>
      <c r="D218" s="150">
        <v>681713</v>
      </c>
      <c r="E218" s="150">
        <v>682132</v>
      </c>
      <c r="F218" s="150" t="s">
        <v>1018</v>
      </c>
      <c r="G218" s="150" t="s">
        <v>997</v>
      </c>
      <c r="H218" s="150" t="s">
        <v>996</v>
      </c>
      <c r="I218" s="150" t="s">
        <v>995</v>
      </c>
      <c r="J218" s="150" t="s">
        <v>994</v>
      </c>
      <c r="K218" s="150">
        <v>100</v>
      </c>
      <c r="L218" s="150">
        <v>100</v>
      </c>
      <c r="M218" s="150" t="s">
        <v>993</v>
      </c>
      <c r="N218" s="150" t="s">
        <v>992</v>
      </c>
      <c r="O218" s="150" t="s">
        <v>991</v>
      </c>
      <c r="P218" s="150" t="s">
        <v>990</v>
      </c>
    </row>
    <row r="219" spans="1:16" x14ac:dyDescent="0.2">
      <c r="A219" s="150">
        <v>1791</v>
      </c>
      <c r="B219" s="150" t="s">
        <v>1103</v>
      </c>
      <c r="C219" s="150">
        <v>301702</v>
      </c>
      <c r="D219" s="150">
        <v>190145</v>
      </c>
      <c r="E219" s="150">
        <v>191497</v>
      </c>
      <c r="F219" s="150" t="s">
        <v>1018</v>
      </c>
      <c r="G219" s="150" t="s">
        <v>1004</v>
      </c>
      <c r="H219" s="150" t="s">
        <v>1003</v>
      </c>
      <c r="I219" s="150" t="s">
        <v>995</v>
      </c>
      <c r="J219" s="150" t="s">
        <v>994</v>
      </c>
      <c r="K219" s="150">
        <v>100</v>
      </c>
      <c r="L219" s="150">
        <v>100</v>
      </c>
      <c r="M219" s="150" t="s">
        <v>993</v>
      </c>
      <c r="N219" s="150" t="s">
        <v>1022</v>
      </c>
      <c r="O219" s="150" t="s">
        <v>1001</v>
      </c>
      <c r="P219" s="150" t="s">
        <v>1000</v>
      </c>
    </row>
    <row r="220" spans="1:16" x14ac:dyDescent="0.2">
      <c r="A220" s="150">
        <v>1791</v>
      </c>
      <c r="B220" s="150" t="s">
        <v>1103</v>
      </c>
      <c r="C220" s="150">
        <v>301702</v>
      </c>
      <c r="D220" s="150">
        <v>706849</v>
      </c>
      <c r="E220" s="150">
        <v>707268</v>
      </c>
      <c r="F220" s="150" t="s">
        <v>1018</v>
      </c>
      <c r="G220" s="150" t="s">
        <v>997</v>
      </c>
      <c r="H220" s="150" t="s">
        <v>996</v>
      </c>
      <c r="I220" s="150" t="s">
        <v>995</v>
      </c>
      <c r="J220" s="150" t="s">
        <v>994</v>
      </c>
      <c r="K220" s="150">
        <v>100</v>
      </c>
      <c r="L220" s="150">
        <v>99.76</v>
      </c>
      <c r="M220" s="150" t="s">
        <v>993</v>
      </c>
      <c r="N220" s="150" t="s">
        <v>992</v>
      </c>
      <c r="O220" s="150" t="s">
        <v>991</v>
      </c>
      <c r="P220" s="150" t="s">
        <v>990</v>
      </c>
    </row>
    <row r="221" spans="1:16" x14ac:dyDescent="0.2">
      <c r="A221" s="150">
        <v>1791</v>
      </c>
      <c r="B221" s="150" t="s">
        <v>1103</v>
      </c>
      <c r="C221" s="150">
        <v>301731</v>
      </c>
      <c r="D221" s="150">
        <v>15560</v>
      </c>
      <c r="E221" s="150">
        <v>16405</v>
      </c>
      <c r="F221" s="150" t="s">
        <v>1018</v>
      </c>
      <c r="G221" s="150" t="s">
        <v>1017</v>
      </c>
      <c r="H221" s="150" t="s">
        <v>1016</v>
      </c>
      <c r="I221" s="150" t="s">
        <v>995</v>
      </c>
      <c r="J221" s="150" t="s">
        <v>994</v>
      </c>
      <c r="K221" s="150">
        <v>100</v>
      </c>
      <c r="L221" s="150">
        <v>100</v>
      </c>
      <c r="M221" s="150" t="s">
        <v>993</v>
      </c>
      <c r="N221" s="150" t="s">
        <v>1027</v>
      </c>
      <c r="O221" s="150" t="s">
        <v>1014</v>
      </c>
      <c r="P221" s="150" t="s">
        <v>1005</v>
      </c>
    </row>
    <row r="222" spans="1:16" x14ac:dyDescent="0.2">
      <c r="A222" s="150">
        <v>1791</v>
      </c>
      <c r="B222" s="150" t="s">
        <v>1103</v>
      </c>
      <c r="C222" s="150">
        <v>301731</v>
      </c>
      <c r="D222" s="150">
        <v>16512</v>
      </c>
      <c r="E222" s="150">
        <v>18269</v>
      </c>
      <c r="F222" s="150" t="s">
        <v>998</v>
      </c>
      <c r="G222" s="150" t="s">
        <v>1013</v>
      </c>
      <c r="H222" s="150" t="s">
        <v>1012</v>
      </c>
      <c r="I222" s="150" t="s">
        <v>995</v>
      </c>
      <c r="J222" s="150" t="s">
        <v>994</v>
      </c>
      <c r="K222" s="150">
        <v>100</v>
      </c>
      <c r="L222" s="150">
        <v>97.1</v>
      </c>
      <c r="M222" s="150" t="s">
        <v>993</v>
      </c>
      <c r="N222" s="150" t="s">
        <v>1037</v>
      </c>
      <c r="O222" s="150" t="s">
        <v>1010</v>
      </c>
      <c r="P222" s="150" t="s">
        <v>1005</v>
      </c>
    </row>
    <row r="223" spans="1:16" x14ac:dyDescent="0.2">
      <c r="A223" s="150">
        <v>1791</v>
      </c>
      <c r="B223" s="150" t="s">
        <v>1103</v>
      </c>
      <c r="C223" s="150">
        <v>301731</v>
      </c>
      <c r="D223" s="150">
        <v>18259</v>
      </c>
      <c r="E223" s="150">
        <v>18639</v>
      </c>
      <c r="F223" s="150" t="s">
        <v>998</v>
      </c>
      <c r="G223" s="150" t="s">
        <v>1009</v>
      </c>
      <c r="H223" s="150" t="s">
        <v>1008</v>
      </c>
      <c r="I223" s="150" t="s">
        <v>995</v>
      </c>
      <c r="J223" s="150" t="s">
        <v>994</v>
      </c>
      <c r="K223" s="150">
        <v>100</v>
      </c>
      <c r="L223" s="150">
        <v>98.95</v>
      </c>
      <c r="M223" s="150" t="s">
        <v>993</v>
      </c>
      <c r="N223" s="150" t="s">
        <v>1007</v>
      </c>
      <c r="O223" s="150" t="s">
        <v>1006</v>
      </c>
      <c r="P223" s="150" t="s">
        <v>1005</v>
      </c>
    </row>
    <row r="224" spans="1:16" x14ac:dyDescent="0.2">
      <c r="A224" s="150">
        <v>1792</v>
      </c>
      <c r="B224" s="150" t="s">
        <v>1102</v>
      </c>
      <c r="C224" s="150">
        <v>301761</v>
      </c>
      <c r="D224" s="150">
        <v>69219</v>
      </c>
      <c r="E224" s="150">
        <v>70064</v>
      </c>
      <c r="F224" s="150" t="s">
        <v>1018</v>
      </c>
      <c r="G224" s="150" t="s">
        <v>1055</v>
      </c>
      <c r="H224" s="150" t="s">
        <v>1016</v>
      </c>
      <c r="I224" s="150" t="s">
        <v>995</v>
      </c>
      <c r="J224" s="150" t="s">
        <v>994</v>
      </c>
      <c r="K224" s="150">
        <v>100</v>
      </c>
      <c r="L224" s="150">
        <v>99.41</v>
      </c>
      <c r="M224" s="150" t="s">
        <v>993</v>
      </c>
      <c r="N224" s="150" t="s">
        <v>1054</v>
      </c>
      <c r="O224" s="150" t="s">
        <v>1053</v>
      </c>
      <c r="P224" s="150" t="s">
        <v>1005</v>
      </c>
    </row>
    <row r="225" spans="1:16" x14ac:dyDescent="0.2">
      <c r="A225" s="150">
        <v>1792</v>
      </c>
      <c r="B225" s="150" t="s">
        <v>1102</v>
      </c>
      <c r="C225" s="150">
        <v>301766</v>
      </c>
      <c r="D225" s="150">
        <v>94992</v>
      </c>
      <c r="E225" s="150">
        <v>95411</v>
      </c>
      <c r="F225" s="150" t="s">
        <v>998</v>
      </c>
      <c r="G225" s="150" t="s">
        <v>997</v>
      </c>
      <c r="H225" s="150" t="s">
        <v>996</v>
      </c>
      <c r="I225" s="150" t="s">
        <v>995</v>
      </c>
      <c r="J225" s="150" t="s">
        <v>994</v>
      </c>
      <c r="K225" s="150">
        <v>100</v>
      </c>
      <c r="L225" s="150">
        <v>98.81</v>
      </c>
      <c r="M225" s="150" t="s">
        <v>993</v>
      </c>
      <c r="N225" s="150" t="s">
        <v>992</v>
      </c>
      <c r="O225" s="150" t="s">
        <v>991</v>
      </c>
      <c r="P225" s="150" t="s">
        <v>990</v>
      </c>
    </row>
    <row r="226" spans="1:16" x14ac:dyDescent="0.2">
      <c r="A226" s="150">
        <v>1792</v>
      </c>
      <c r="B226" s="150" t="s">
        <v>1102</v>
      </c>
      <c r="C226" s="150">
        <v>301768</v>
      </c>
      <c r="D226" s="150">
        <v>210692</v>
      </c>
      <c r="E226" s="150">
        <v>212044</v>
      </c>
      <c r="F226" s="150" t="s">
        <v>1018</v>
      </c>
      <c r="G226" s="150" t="s">
        <v>1004</v>
      </c>
      <c r="H226" s="150" t="s">
        <v>1003</v>
      </c>
      <c r="I226" s="150" t="s">
        <v>995</v>
      </c>
      <c r="J226" s="150" t="s">
        <v>994</v>
      </c>
      <c r="K226" s="150">
        <v>100</v>
      </c>
      <c r="L226" s="150">
        <v>100</v>
      </c>
      <c r="M226" s="150" t="s">
        <v>993</v>
      </c>
      <c r="N226" s="150" t="s">
        <v>1029</v>
      </c>
      <c r="O226" s="150" t="s">
        <v>1001</v>
      </c>
      <c r="P226" s="150" t="s">
        <v>1000</v>
      </c>
    </row>
    <row r="227" spans="1:16" x14ac:dyDescent="0.2">
      <c r="A227" s="150">
        <v>1792</v>
      </c>
      <c r="B227" s="150" t="s">
        <v>1102</v>
      </c>
      <c r="C227" s="150">
        <v>301798</v>
      </c>
      <c r="D227" s="150">
        <v>244196</v>
      </c>
      <c r="E227" s="150">
        <v>244576</v>
      </c>
      <c r="F227" s="150" t="s">
        <v>1018</v>
      </c>
      <c r="G227" s="150" t="s">
        <v>1009</v>
      </c>
      <c r="H227" s="150" t="s">
        <v>1008</v>
      </c>
      <c r="I227" s="150" t="s">
        <v>995</v>
      </c>
      <c r="J227" s="150" t="s">
        <v>994</v>
      </c>
      <c r="K227" s="150">
        <v>100</v>
      </c>
      <c r="L227" s="150">
        <v>99.74</v>
      </c>
      <c r="M227" s="150" t="s">
        <v>993</v>
      </c>
      <c r="N227" s="150" t="s">
        <v>1007</v>
      </c>
      <c r="O227" s="150" t="s">
        <v>1006</v>
      </c>
      <c r="P227" s="150" t="s">
        <v>1005</v>
      </c>
    </row>
    <row r="228" spans="1:16" x14ac:dyDescent="0.2">
      <c r="A228" s="150">
        <v>1792</v>
      </c>
      <c r="B228" s="150" t="s">
        <v>1102</v>
      </c>
      <c r="C228" s="150">
        <v>301798</v>
      </c>
      <c r="D228" s="150">
        <v>244566</v>
      </c>
      <c r="E228" s="150">
        <v>246011</v>
      </c>
      <c r="F228" s="150" t="s">
        <v>1018</v>
      </c>
      <c r="G228" s="150" t="s">
        <v>1013</v>
      </c>
      <c r="H228" s="150" t="s">
        <v>1101</v>
      </c>
      <c r="I228" s="150" t="s">
        <v>1100</v>
      </c>
      <c r="J228" s="159">
        <v>44562</v>
      </c>
      <c r="K228" s="150">
        <v>82.25</v>
      </c>
      <c r="L228" s="150">
        <v>99.93</v>
      </c>
      <c r="M228" s="150" t="s">
        <v>993</v>
      </c>
      <c r="N228" s="150" t="s">
        <v>1037</v>
      </c>
      <c r="O228" s="150" t="s">
        <v>1010</v>
      </c>
      <c r="P228" s="150" t="s">
        <v>1005</v>
      </c>
    </row>
    <row r="229" spans="1:16" x14ac:dyDescent="0.2">
      <c r="A229" s="150">
        <v>1793</v>
      </c>
      <c r="B229" s="150" t="s">
        <v>1099</v>
      </c>
      <c r="C229" s="150">
        <v>301829</v>
      </c>
      <c r="D229" s="150">
        <v>44070</v>
      </c>
      <c r="E229" s="150">
        <v>45422</v>
      </c>
      <c r="F229" s="150" t="s">
        <v>998</v>
      </c>
      <c r="G229" s="150" t="s">
        <v>1004</v>
      </c>
      <c r="H229" s="150" t="s">
        <v>1003</v>
      </c>
      <c r="I229" s="150" t="s">
        <v>995</v>
      </c>
      <c r="J229" s="150" t="s">
        <v>994</v>
      </c>
      <c r="K229" s="150">
        <v>100</v>
      </c>
      <c r="L229" s="150">
        <v>99.19</v>
      </c>
      <c r="M229" s="150" t="s">
        <v>993</v>
      </c>
      <c r="N229" s="150" t="s">
        <v>1029</v>
      </c>
      <c r="O229" s="150" t="s">
        <v>1001</v>
      </c>
      <c r="P229" s="150" t="s">
        <v>1000</v>
      </c>
    </row>
    <row r="230" spans="1:16" x14ac:dyDescent="0.2">
      <c r="A230" s="150">
        <v>1793</v>
      </c>
      <c r="B230" s="150" t="s">
        <v>1099</v>
      </c>
      <c r="C230" s="150">
        <v>301843</v>
      </c>
      <c r="D230" s="150">
        <v>15025</v>
      </c>
      <c r="E230" s="150">
        <v>15405</v>
      </c>
      <c r="F230" s="150" t="s">
        <v>1018</v>
      </c>
      <c r="G230" s="150" t="s">
        <v>1009</v>
      </c>
      <c r="H230" s="150" t="s">
        <v>1008</v>
      </c>
      <c r="I230" s="150" t="s">
        <v>995</v>
      </c>
      <c r="J230" s="150" t="s">
        <v>994</v>
      </c>
      <c r="K230" s="150">
        <v>100</v>
      </c>
      <c r="L230" s="150">
        <v>95.54</v>
      </c>
      <c r="M230" s="150" t="s">
        <v>993</v>
      </c>
      <c r="N230" s="150" t="s">
        <v>1007</v>
      </c>
      <c r="O230" s="150" t="s">
        <v>1006</v>
      </c>
      <c r="P230" s="150" t="s">
        <v>1005</v>
      </c>
    </row>
    <row r="231" spans="1:16" x14ac:dyDescent="0.2">
      <c r="A231" s="150">
        <v>1793</v>
      </c>
      <c r="B231" s="150" t="s">
        <v>1099</v>
      </c>
      <c r="C231" s="150">
        <v>301843</v>
      </c>
      <c r="D231" s="150">
        <v>15395</v>
      </c>
      <c r="E231" s="150">
        <v>17152</v>
      </c>
      <c r="F231" s="150" t="s">
        <v>1018</v>
      </c>
      <c r="G231" s="150" t="s">
        <v>1013</v>
      </c>
      <c r="H231" s="150" t="s">
        <v>1012</v>
      </c>
      <c r="I231" s="150" t="s">
        <v>995</v>
      </c>
      <c r="J231" s="150" t="s">
        <v>994</v>
      </c>
      <c r="K231" s="150">
        <v>100</v>
      </c>
      <c r="L231" s="150">
        <v>92.89</v>
      </c>
      <c r="M231" s="150" t="s">
        <v>993</v>
      </c>
      <c r="N231" s="150" t="s">
        <v>1037</v>
      </c>
      <c r="O231" s="150" t="s">
        <v>1010</v>
      </c>
      <c r="P231" s="150" t="s">
        <v>1005</v>
      </c>
    </row>
    <row r="232" spans="1:16" x14ac:dyDescent="0.2">
      <c r="A232" s="150">
        <v>1793</v>
      </c>
      <c r="B232" s="150" t="s">
        <v>1099</v>
      </c>
      <c r="C232" s="150">
        <v>301843</v>
      </c>
      <c r="D232" s="150">
        <v>17259</v>
      </c>
      <c r="E232" s="150">
        <v>18104</v>
      </c>
      <c r="F232" s="150" t="s">
        <v>998</v>
      </c>
      <c r="G232" s="150" t="s">
        <v>1017</v>
      </c>
      <c r="H232" s="150" t="s">
        <v>1016</v>
      </c>
      <c r="I232" s="150" t="s">
        <v>995</v>
      </c>
      <c r="J232" s="150" t="s">
        <v>994</v>
      </c>
      <c r="K232" s="150">
        <v>100</v>
      </c>
      <c r="L232" s="150">
        <v>96.57</v>
      </c>
      <c r="M232" s="150" t="s">
        <v>993</v>
      </c>
      <c r="N232" s="150" t="s">
        <v>1027</v>
      </c>
      <c r="O232" s="150" t="s">
        <v>1014</v>
      </c>
      <c r="P232" s="150" t="s">
        <v>1005</v>
      </c>
    </row>
    <row r="233" spans="1:16" x14ac:dyDescent="0.2">
      <c r="A233" s="150">
        <v>1794</v>
      </c>
      <c r="B233" s="150" t="s">
        <v>1098</v>
      </c>
      <c r="C233" s="150">
        <v>301891</v>
      </c>
      <c r="D233" s="150">
        <v>214360</v>
      </c>
      <c r="E233" s="150">
        <v>215712</v>
      </c>
      <c r="F233" s="150" t="s">
        <v>1018</v>
      </c>
      <c r="G233" s="150" t="s">
        <v>1004</v>
      </c>
      <c r="H233" s="150" t="s">
        <v>1003</v>
      </c>
      <c r="I233" s="150" t="s">
        <v>995</v>
      </c>
      <c r="J233" s="150" t="s">
        <v>994</v>
      </c>
      <c r="K233" s="150">
        <v>100</v>
      </c>
      <c r="L233" s="150">
        <v>100</v>
      </c>
      <c r="M233" s="150" t="s">
        <v>993</v>
      </c>
      <c r="N233" s="150" t="s">
        <v>1029</v>
      </c>
      <c r="O233" s="150" t="s">
        <v>1001</v>
      </c>
      <c r="P233" s="150" t="s">
        <v>1000</v>
      </c>
    </row>
    <row r="234" spans="1:16" x14ac:dyDescent="0.2">
      <c r="A234" s="150">
        <v>1794</v>
      </c>
      <c r="B234" s="150" t="s">
        <v>1098</v>
      </c>
      <c r="C234" s="150">
        <v>301943</v>
      </c>
      <c r="D234" s="150">
        <v>25870</v>
      </c>
      <c r="E234" s="150">
        <v>26290</v>
      </c>
      <c r="F234" s="150" t="s">
        <v>1018</v>
      </c>
      <c r="G234" s="150" t="s">
        <v>997</v>
      </c>
      <c r="H234" s="150" t="s">
        <v>996</v>
      </c>
      <c r="I234" s="150" t="s">
        <v>1023</v>
      </c>
      <c r="J234" s="159">
        <v>44562</v>
      </c>
      <c r="K234" s="150">
        <v>100</v>
      </c>
      <c r="L234" s="150">
        <v>98.58</v>
      </c>
      <c r="M234" s="150" t="s">
        <v>993</v>
      </c>
      <c r="N234" s="150" t="s">
        <v>992</v>
      </c>
      <c r="O234" s="150" t="s">
        <v>991</v>
      </c>
      <c r="P234" s="150" t="s">
        <v>990</v>
      </c>
    </row>
    <row r="235" spans="1:16" x14ac:dyDescent="0.2">
      <c r="A235" s="150">
        <v>1795</v>
      </c>
      <c r="B235" s="150" t="s">
        <v>1095</v>
      </c>
      <c r="C235" s="150">
        <v>302045</v>
      </c>
      <c r="D235" s="150">
        <v>1</v>
      </c>
      <c r="E235" s="150">
        <v>713</v>
      </c>
      <c r="F235" s="150" t="s">
        <v>1018</v>
      </c>
      <c r="G235" s="150" t="s">
        <v>1017</v>
      </c>
      <c r="H235" s="150" t="s">
        <v>1097</v>
      </c>
      <c r="I235" s="150" t="s">
        <v>1096</v>
      </c>
      <c r="J235" s="150" t="s">
        <v>994</v>
      </c>
      <c r="K235" s="150">
        <v>84.28</v>
      </c>
      <c r="L235" s="150">
        <v>100</v>
      </c>
      <c r="M235" s="150" t="s">
        <v>993</v>
      </c>
      <c r="N235" s="150" t="s">
        <v>1015</v>
      </c>
      <c r="O235" s="150" t="s">
        <v>1014</v>
      </c>
      <c r="P235" s="150" t="s">
        <v>1005</v>
      </c>
    </row>
    <row r="236" spans="1:16" x14ac:dyDescent="0.2">
      <c r="A236" s="150">
        <v>1795</v>
      </c>
      <c r="B236" s="150" t="s">
        <v>1095</v>
      </c>
      <c r="C236" s="150">
        <v>302045</v>
      </c>
      <c r="D236" s="150">
        <v>820</v>
      </c>
      <c r="E236" s="150">
        <v>2577</v>
      </c>
      <c r="F236" s="150" t="s">
        <v>998</v>
      </c>
      <c r="G236" s="150" t="s">
        <v>1013</v>
      </c>
      <c r="H236" s="150" t="s">
        <v>1012</v>
      </c>
      <c r="I236" s="150" t="s">
        <v>995</v>
      </c>
      <c r="J236" s="150" t="s">
        <v>994</v>
      </c>
      <c r="K236" s="150">
        <v>100</v>
      </c>
      <c r="L236" s="150">
        <v>97.27</v>
      </c>
      <c r="M236" s="150" t="s">
        <v>993</v>
      </c>
      <c r="N236" s="150" t="s">
        <v>1011</v>
      </c>
      <c r="O236" s="150" t="s">
        <v>1010</v>
      </c>
      <c r="P236" s="150" t="s">
        <v>1005</v>
      </c>
    </row>
    <row r="237" spans="1:16" x14ac:dyDescent="0.2">
      <c r="A237" s="150">
        <v>1795</v>
      </c>
      <c r="B237" s="150" t="s">
        <v>1095</v>
      </c>
      <c r="C237" s="150">
        <v>302045</v>
      </c>
      <c r="D237" s="150">
        <v>2567</v>
      </c>
      <c r="E237" s="150">
        <v>2947</v>
      </c>
      <c r="F237" s="150" t="s">
        <v>998</v>
      </c>
      <c r="G237" s="150" t="s">
        <v>1009</v>
      </c>
      <c r="H237" s="150" t="s">
        <v>1008</v>
      </c>
      <c r="I237" s="150" t="s">
        <v>995</v>
      </c>
      <c r="J237" s="150" t="s">
        <v>994</v>
      </c>
      <c r="K237" s="150">
        <v>100</v>
      </c>
      <c r="L237" s="150">
        <v>98.42</v>
      </c>
      <c r="M237" s="150" t="s">
        <v>993</v>
      </c>
      <c r="N237" s="150" t="s">
        <v>1007</v>
      </c>
      <c r="O237" s="150" t="s">
        <v>1006</v>
      </c>
      <c r="P237" s="150" t="s">
        <v>1005</v>
      </c>
    </row>
    <row r="238" spans="1:16" x14ac:dyDescent="0.2">
      <c r="A238" s="150">
        <v>1795</v>
      </c>
      <c r="B238" s="150" t="s">
        <v>1095</v>
      </c>
      <c r="C238" s="150">
        <v>302055</v>
      </c>
      <c r="D238" s="150">
        <v>357994</v>
      </c>
      <c r="E238" s="150">
        <v>359346</v>
      </c>
      <c r="F238" s="150" t="s">
        <v>1018</v>
      </c>
      <c r="G238" s="150" t="s">
        <v>1004</v>
      </c>
      <c r="H238" s="150" t="s">
        <v>1003</v>
      </c>
      <c r="I238" s="150" t="s">
        <v>995</v>
      </c>
      <c r="J238" s="150" t="s">
        <v>994</v>
      </c>
      <c r="K238" s="150">
        <v>100</v>
      </c>
      <c r="L238" s="150">
        <v>100</v>
      </c>
      <c r="M238" s="150" t="s">
        <v>993</v>
      </c>
      <c r="N238" s="150" t="s">
        <v>1019</v>
      </c>
      <c r="O238" s="150" t="s">
        <v>1001</v>
      </c>
      <c r="P238" s="150" t="s">
        <v>1000</v>
      </c>
    </row>
    <row r="239" spans="1:16" x14ac:dyDescent="0.2">
      <c r="A239" s="150">
        <v>1797</v>
      </c>
      <c r="B239" s="150" t="s">
        <v>1094</v>
      </c>
      <c r="C239" s="150">
        <v>302164</v>
      </c>
      <c r="D239" s="150">
        <v>9159</v>
      </c>
      <c r="E239" s="150">
        <v>10511</v>
      </c>
      <c r="F239" s="150" t="s">
        <v>1018</v>
      </c>
      <c r="G239" s="150" t="s">
        <v>1004</v>
      </c>
      <c r="H239" s="150" t="s">
        <v>1003</v>
      </c>
      <c r="I239" s="150" t="s">
        <v>995</v>
      </c>
      <c r="J239" s="150" t="s">
        <v>994</v>
      </c>
      <c r="K239" s="150">
        <v>100</v>
      </c>
      <c r="L239" s="150">
        <v>99.19</v>
      </c>
      <c r="M239" s="150" t="s">
        <v>993</v>
      </c>
      <c r="N239" s="150" t="s">
        <v>1029</v>
      </c>
      <c r="O239" s="150" t="s">
        <v>1001</v>
      </c>
      <c r="P239" s="150" t="s">
        <v>1000</v>
      </c>
    </row>
    <row r="240" spans="1:16" x14ac:dyDescent="0.2">
      <c r="A240" s="150">
        <v>1798</v>
      </c>
      <c r="B240" s="150" t="s">
        <v>1093</v>
      </c>
      <c r="C240" s="150">
        <v>302193</v>
      </c>
      <c r="D240" s="150">
        <v>173379</v>
      </c>
      <c r="E240" s="150">
        <v>173798</v>
      </c>
      <c r="F240" s="150" t="s">
        <v>1018</v>
      </c>
      <c r="G240" s="150" t="s">
        <v>997</v>
      </c>
      <c r="H240" s="150" t="s">
        <v>996</v>
      </c>
      <c r="I240" s="150" t="s">
        <v>995</v>
      </c>
      <c r="J240" s="150" t="s">
        <v>994</v>
      </c>
      <c r="K240" s="150">
        <v>100</v>
      </c>
      <c r="L240" s="150">
        <v>100</v>
      </c>
      <c r="M240" s="150" t="s">
        <v>993</v>
      </c>
      <c r="N240" s="150" t="s">
        <v>992</v>
      </c>
      <c r="O240" s="150" t="s">
        <v>991</v>
      </c>
      <c r="P240" s="150" t="s">
        <v>990</v>
      </c>
    </row>
    <row r="241" spans="1:16" x14ac:dyDescent="0.2">
      <c r="A241" s="150">
        <v>1798</v>
      </c>
      <c r="B241" s="150" t="s">
        <v>1093</v>
      </c>
      <c r="C241" s="150">
        <v>302208</v>
      </c>
      <c r="D241" s="150">
        <v>160531</v>
      </c>
      <c r="E241" s="150">
        <v>161883</v>
      </c>
      <c r="F241" s="150" t="s">
        <v>1018</v>
      </c>
      <c r="G241" s="150" t="s">
        <v>1004</v>
      </c>
      <c r="H241" s="150" t="s">
        <v>1003</v>
      </c>
      <c r="I241" s="150" t="s">
        <v>995</v>
      </c>
      <c r="J241" s="150" t="s">
        <v>994</v>
      </c>
      <c r="K241" s="150">
        <v>100</v>
      </c>
      <c r="L241" s="150">
        <v>100</v>
      </c>
      <c r="M241" s="150" t="s">
        <v>993</v>
      </c>
      <c r="N241" s="150" t="s">
        <v>1019</v>
      </c>
      <c r="O241" s="150" t="s">
        <v>1001</v>
      </c>
      <c r="P241" s="150" t="s">
        <v>1000</v>
      </c>
    </row>
    <row r="242" spans="1:16" x14ac:dyDescent="0.2">
      <c r="A242" s="150">
        <v>1798</v>
      </c>
      <c r="B242" s="150" t="s">
        <v>1093</v>
      </c>
      <c r="C242" s="150">
        <v>302231</v>
      </c>
      <c r="D242" s="150">
        <v>22189</v>
      </c>
      <c r="E242" s="150">
        <v>22569</v>
      </c>
      <c r="F242" s="150" t="s">
        <v>1018</v>
      </c>
      <c r="G242" s="150" t="s">
        <v>1009</v>
      </c>
      <c r="H242" s="150" t="s">
        <v>1008</v>
      </c>
      <c r="I242" s="150" t="s">
        <v>995</v>
      </c>
      <c r="J242" s="150" t="s">
        <v>994</v>
      </c>
      <c r="K242" s="150">
        <v>100</v>
      </c>
      <c r="L242" s="150">
        <v>99.74</v>
      </c>
      <c r="M242" s="150" t="s">
        <v>993</v>
      </c>
      <c r="N242" s="150" t="s">
        <v>1007</v>
      </c>
      <c r="O242" s="150" t="s">
        <v>1006</v>
      </c>
      <c r="P242" s="150" t="s">
        <v>1005</v>
      </c>
    </row>
    <row r="243" spans="1:16" x14ac:dyDescent="0.2">
      <c r="A243" s="150">
        <v>1798</v>
      </c>
      <c r="B243" s="150" t="s">
        <v>1093</v>
      </c>
      <c r="C243" s="150">
        <v>302231</v>
      </c>
      <c r="D243" s="150">
        <v>22559</v>
      </c>
      <c r="E243" s="150">
        <v>24316</v>
      </c>
      <c r="F243" s="150" t="s">
        <v>1018</v>
      </c>
      <c r="G243" s="150" t="s">
        <v>1013</v>
      </c>
      <c r="H243" s="150" t="s">
        <v>1012</v>
      </c>
      <c r="I243" s="150" t="s">
        <v>995</v>
      </c>
      <c r="J243" s="150" t="s">
        <v>994</v>
      </c>
      <c r="K243" s="150">
        <v>100</v>
      </c>
      <c r="L243" s="150">
        <v>99.26</v>
      </c>
      <c r="M243" s="150" t="s">
        <v>993</v>
      </c>
      <c r="N243" s="150" t="s">
        <v>1011</v>
      </c>
      <c r="O243" s="150" t="s">
        <v>1010</v>
      </c>
      <c r="P243" s="150" t="s">
        <v>1005</v>
      </c>
    </row>
    <row r="244" spans="1:16" x14ac:dyDescent="0.2">
      <c r="A244" s="150">
        <v>1798</v>
      </c>
      <c r="B244" s="150" t="s">
        <v>1093</v>
      </c>
      <c r="C244" s="150">
        <v>302231</v>
      </c>
      <c r="D244" s="150">
        <v>24423</v>
      </c>
      <c r="E244" s="150">
        <v>25268</v>
      </c>
      <c r="F244" s="150" t="s">
        <v>998</v>
      </c>
      <c r="G244" s="150" t="s">
        <v>1017</v>
      </c>
      <c r="H244" s="150" t="s">
        <v>1016</v>
      </c>
      <c r="I244" s="150" t="s">
        <v>995</v>
      </c>
      <c r="J244" s="150" t="s">
        <v>994</v>
      </c>
      <c r="K244" s="150">
        <v>100</v>
      </c>
      <c r="L244" s="150">
        <v>99.05</v>
      </c>
      <c r="M244" s="150" t="s">
        <v>993</v>
      </c>
      <c r="N244" s="150" t="s">
        <v>1031</v>
      </c>
      <c r="O244" s="150" t="s">
        <v>1014</v>
      </c>
      <c r="P244" s="150" t="s">
        <v>1005</v>
      </c>
    </row>
    <row r="245" spans="1:16" x14ac:dyDescent="0.2">
      <c r="A245" s="150">
        <v>1799</v>
      </c>
      <c r="B245" s="150" t="s">
        <v>1076</v>
      </c>
      <c r="C245" s="150">
        <v>302278</v>
      </c>
      <c r="D245" s="150">
        <v>171386</v>
      </c>
      <c r="E245" s="150">
        <v>171805</v>
      </c>
      <c r="F245" s="150" t="s">
        <v>1018</v>
      </c>
      <c r="G245" s="150" t="s">
        <v>997</v>
      </c>
      <c r="H245" s="150" t="s">
        <v>996</v>
      </c>
      <c r="I245" s="150" t="s">
        <v>995</v>
      </c>
      <c r="J245" s="150" t="s">
        <v>994</v>
      </c>
      <c r="K245" s="150">
        <v>100</v>
      </c>
      <c r="L245" s="150">
        <v>99.76</v>
      </c>
      <c r="M245" s="150" t="s">
        <v>993</v>
      </c>
      <c r="N245" s="150" t="s">
        <v>992</v>
      </c>
      <c r="O245" s="150" t="s">
        <v>991</v>
      </c>
      <c r="P245" s="150" t="s">
        <v>990</v>
      </c>
    </row>
    <row r="246" spans="1:16" x14ac:dyDescent="0.2">
      <c r="A246" s="150">
        <v>1799</v>
      </c>
      <c r="B246" s="150" t="s">
        <v>1076</v>
      </c>
      <c r="C246" s="150">
        <v>302282</v>
      </c>
      <c r="D246" s="150">
        <v>6231</v>
      </c>
      <c r="E246" s="150">
        <v>6611</v>
      </c>
      <c r="F246" s="150" t="s">
        <v>1018</v>
      </c>
      <c r="G246" s="150" t="s">
        <v>1009</v>
      </c>
      <c r="H246" s="150" t="s">
        <v>1008</v>
      </c>
      <c r="I246" s="150" t="s">
        <v>995</v>
      </c>
      <c r="J246" s="150" t="s">
        <v>994</v>
      </c>
      <c r="K246" s="150">
        <v>100</v>
      </c>
      <c r="L246" s="150">
        <v>99.74</v>
      </c>
      <c r="M246" s="150" t="s">
        <v>993</v>
      </c>
      <c r="N246" s="150" t="s">
        <v>1007</v>
      </c>
      <c r="O246" s="150" t="s">
        <v>1006</v>
      </c>
      <c r="P246" s="150" t="s">
        <v>1005</v>
      </c>
    </row>
    <row r="247" spans="1:16" x14ac:dyDescent="0.2">
      <c r="A247" s="150">
        <v>1799</v>
      </c>
      <c r="B247" s="150" t="s">
        <v>1076</v>
      </c>
      <c r="C247" s="150">
        <v>302282</v>
      </c>
      <c r="D247" s="150">
        <v>6601</v>
      </c>
      <c r="E247" s="150">
        <v>8358</v>
      </c>
      <c r="F247" s="150" t="s">
        <v>1018</v>
      </c>
      <c r="G247" s="150" t="s">
        <v>1013</v>
      </c>
      <c r="H247" s="150" t="s">
        <v>1012</v>
      </c>
      <c r="I247" s="150" t="s">
        <v>995</v>
      </c>
      <c r="J247" s="150" t="s">
        <v>994</v>
      </c>
      <c r="K247" s="150">
        <v>100</v>
      </c>
      <c r="L247" s="150">
        <v>99.2</v>
      </c>
      <c r="M247" s="150" t="s">
        <v>993</v>
      </c>
      <c r="N247" s="150" t="s">
        <v>1011</v>
      </c>
      <c r="O247" s="150" t="s">
        <v>1010</v>
      </c>
      <c r="P247" s="150" t="s">
        <v>1005</v>
      </c>
    </row>
    <row r="248" spans="1:16" x14ac:dyDescent="0.2">
      <c r="A248" s="150">
        <v>1799</v>
      </c>
      <c r="B248" s="150" t="s">
        <v>1076</v>
      </c>
      <c r="C248" s="150">
        <v>302282</v>
      </c>
      <c r="D248" s="150">
        <v>8465</v>
      </c>
      <c r="E248" s="150">
        <v>9310</v>
      </c>
      <c r="F248" s="150" t="s">
        <v>998</v>
      </c>
      <c r="G248" s="150" t="s">
        <v>1017</v>
      </c>
      <c r="H248" s="150" t="s">
        <v>1016</v>
      </c>
      <c r="I248" s="150" t="s">
        <v>995</v>
      </c>
      <c r="J248" s="150" t="s">
        <v>994</v>
      </c>
      <c r="K248" s="150">
        <v>100</v>
      </c>
      <c r="L248" s="150">
        <v>99.05</v>
      </c>
      <c r="M248" s="150" t="s">
        <v>993</v>
      </c>
      <c r="N248" s="150" t="s">
        <v>1031</v>
      </c>
      <c r="O248" s="150" t="s">
        <v>1014</v>
      </c>
      <c r="P248" s="150" t="s">
        <v>1005</v>
      </c>
    </row>
    <row r="249" spans="1:16" x14ac:dyDescent="0.2">
      <c r="A249" s="150">
        <v>1799</v>
      </c>
      <c r="B249" s="150" t="s">
        <v>1076</v>
      </c>
      <c r="C249" s="150">
        <v>302316</v>
      </c>
      <c r="D249" s="150">
        <v>61988</v>
      </c>
      <c r="E249" s="150">
        <v>63340</v>
      </c>
      <c r="F249" s="150" t="s">
        <v>998</v>
      </c>
      <c r="G249" s="150" t="s">
        <v>1004</v>
      </c>
      <c r="H249" s="150" t="s">
        <v>1003</v>
      </c>
      <c r="I249" s="150" t="s">
        <v>995</v>
      </c>
      <c r="J249" s="150" t="s">
        <v>994</v>
      </c>
      <c r="K249" s="150">
        <v>100</v>
      </c>
      <c r="L249" s="150">
        <v>100</v>
      </c>
      <c r="M249" s="150" t="s">
        <v>993</v>
      </c>
      <c r="N249" s="150" t="s">
        <v>1022</v>
      </c>
      <c r="O249" s="150" t="s">
        <v>1001</v>
      </c>
      <c r="P249" s="150" t="s">
        <v>1000</v>
      </c>
    </row>
    <row r="250" spans="1:16" x14ac:dyDescent="0.2">
      <c r="A250" s="150">
        <v>1799</v>
      </c>
      <c r="B250" s="150" t="s">
        <v>1076</v>
      </c>
      <c r="C250" s="150">
        <v>302329</v>
      </c>
      <c r="D250" s="150">
        <v>5432</v>
      </c>
      <c r="E250" s="150">
        <v>5803</v>
      </c>
      <c r="F250" s="150" t="s">
        <v>1018</v>
      </c>
      <c r="G250" s="150" t="s">
        <v>1092</v>
      </c>
      <c r="H250" s="150" t="s">
        <v>1091</v>
      </c>
      <c r="I250" s="150" t="s">
        <v>995</v>
      </c>
      <c r="J250" s="150" t="s">
        <v>994</v>
      </c>
      <c r="K250" s="150">
        <v>100</v>
      </c>
      <c r="L250" s="150">
        <v>100</v>
      </c>
      <c r="M250" s="150" t="s">
        <v>993</v>
      </c>
      <c r="N250" s="150" t="s">
        <v>1090</v>
      </c>
      <c r="O250" s="150" t="s">
        <v>1089</v>
      </c>
      <c r="P250" s="150" t="s">
        <v>1044</v>
      </c>
    </row>
    <row r="251" spans="1:16" x14ac:dyDescent="0.2">
      <c r="A251" s="150">
        <v>1799</v>
      </c>
      <c r="B251" s="150" t="s">
        <v>1076</v>
      </c>
      <c r="C251" s="150">
        <v>302329</v>
      </c>
      <c r="D251" s="150">
        <v>5803</v>
      </c>
      <c r="E251" s="150">
        <v>7560</v>
      </c>
      <c r="F251" s="150" t="s">
        <v>1018</v>
      </c>
      <c r="G251" s="150" t="s">
        <v>596</v>
      </c>
      <c r="H251" s="150" t="s">
        <v>1012</v>
      </c>
      <c r="I251" s="150" t="s">
        <v>995</v>
      </c>
      <c r="J251" s="150" t="s">
        <v>994</v>
      </c>
      <c r="K251" s="150">
        <v>100</v>
      </c>
      <c r="L251" s="150">
        <v>99.94</v>
      </c>
      <c r="M251" s="150" t="s">
        <v>993</v>
      </c>
      <c r="N251" s="150" t="s">
        <v>1088</v>
      </c>
      <c r="O251" s="150" t="s">
        <v>1087</v>
      </c>
      <c r="P251" s="150" t="s">
        <v>1044</v>
      </c>
    </row>
    <row r="252" spans="1:16" x14ac:dyDescent="0.2">
      <c r="A252" s="150">
        <v>1799</v>
      </c>
      <c r="B252" s="150" t="s">
        <v>1076</v>
      </c>
      <c r="C252" s="150">
        <v>302329</v>
      </c>
      <c r="D252" s="150">
        <v>7660</v>
      </c>
      <c r="E252" s="150">
        <v>9666</v>
      </c>
      <c r="F252" s="150" t="s">
        <v>998</v>
      </c>
      <c r="G252" s="150" t="s">
        <v>604</v>
      </c>
      <c r="H252" s="150" t="s">
        <v>1046</v>
      </c>
      <c r="I252" s="150" t="s">
        <v>995</v>
      </c>
      <c r="J252" s="150" t="s">
        <v>994</v>
      </c>
      <c r="K252" s="150">
        <v>100</v>
      </c>
      <c r="L252" s="150">
        <v>99.95</v>
      </c>
      <c r="M252" s="150" t="s">
        <v>993</v>
      </c>
      <c r="N252" s="150" t="s">
        <v>1050</v>
      </c>
      <c r="O252" s="150" t="s">
        <v>603</v>
      </c>
      <c r="P252" s="150" t="s">
        <v>1044</v>
      </c>
    </row>
    <row r="253" spans="1:16" x14ac:dyDescent="0.2">
      <c r="A253" s="150">
        <v>1799</v>
      </c>
      <c r="B253" s="150" t="s">
        <v>1076</v>
      </c>
      <c r="C253" s="150">
        <v>302329</v>
      </c>
      <c r="D253" s="150">
        <v>12112</v>
      </c>
      <c r="E253" s="150">
        <v>12882</v>
      </c>
      <c r="F253" s="150" t="s">
        <v>998</v>
      </c>
      <c r="G253" s="150" t="s">
        <v>1086</v>
      </c>
      <c r="H253" s="150" t="s">
        <v>1085</v>
      </c>
      <c r="I253" s="150" t="s">
        <v>995</v>
      </c>
      <c r="J253" s="150" t="s">
        <v>994</v>
      </c>
      <c r="K253" s="150">
        <v>100</v>
      </c>
      <c r="L253" s="150">
        <v>99.87</v>
      </c>
      <c r="M253" s="150" t="s">
        <v>993</v>
      </c>
      <c r="N253" s="150" t="s">
        <v>1084</v>
      </c>
      <c r="O253" s="150" t="s">
        <v>1083</v>
      </c>
      <c r="P253" s="150" t="s">
        <v>1082</v>
      </c>
    </row>
    <row r="254" spans="1:16" x14ac:dyDescent="0.2">
      <c r="A254" s="150">
        <v>1799</v>
      </c>
      <c r="B254" s="150" t="s">
        <v>1076</v>
      </c>
      <c r="C254" s="150">
        <v>302329</v>
      </c>
      <c r="D254" s="150">
        <v>13099</v>
      </c>
      <c r="E254" s="150">
        <v>13503</v>
      </c>
      <c r="F254" s="150" t="s">
        <v>998</v>
      </c>
      <c r="G254" s="150" t="s">
        <v>1081</v>
      </c>
      <c r="H254" s="150" t="s">
        <v>1080</v>
      </c>
      <c r="I254" s="150" t="s">
        <v>995</v>
      </c>
      <c r="J254" s="150" t="s">
        <v>994</v>
      </c>
      <c r="K254" s="150">
        <v>100</v>
      </c>
      <c r="L254" s="150">
        <v>100</v>
      </c>
      <c r="M254" s="150" t="s">
        <v>993</v>
      </c>
      <c r="N254" s="150" t="s">
        <v>1079</v>
      </c>
      <c r="O254" s="150" t="s">
        <v>1078</v>
      </c>
      <c r="P254" s="150" t="s">
        <v>1077</v>
      </c>
    </row>
    <row r="255" spans="1:16" x14ac:dyDescent="0.2">
      <c r="A255" s="150">
        <v>1799</v>
      </c>
      <c r="B255" s="150" t="s">
        <v>1076</v>
      </c>
      <c r="C255" s="150">
        <v>302394</v>
      </c>
      <c r="D255" s="150">
        <v>3649</v>
      </c>
      <c r="E255" s="150">
        <v>4431</v>
      </c>
      <c r="F255" s="150" t="s">
        <v>998</v>
      </c>
      <c r="G255" s="150" t="s">
        <v>1071</v>
      </c>
      <c r="H255" s="150" t="s">
        <v>1070</v>
      </c>
      <c r="I255" s="150" t="s">
        <v>995</v>
      </c>
      <c r="J255" s="150" t="s">
        <v>994</v>
      </c>
      <c r="K255" s="150">
        <v>100</v>
      </c>
      <c r="L255" s="150">
        <v>100</v>
      </c>
      <c r="M255" s="150" t="s">
        <v>993</v>
      </c>
      <c r="N255" s="150" t="s">
        <v>1069</v>
      </c>
      <c r="O255" s="150" t="s">
        <v>1068</v>
      </c>
      <c r="P255" s="150" t="s">
        <v>1067</v>
      </c>
    </row>
    <row r="256" spans="1:16" x14ac:dyDescent="0.2">
      <c r="A256" s="150">
        <v>1799</v>
      </c>
      <c r="B256" s="150" t="s">
        <v>1076</v>
      </c>
      <c r="C256" s="150">
        <v>302394</v>
      </c>
      <c r="D256" s="150">
        <v>4557</v>
      </c>
      <c r="E256" s="150">
        <v>5288</v>
      </c>
      <c r="F256" s="150" t="s">
        <v>1018</v>
      </c>
      <c r="G256" s="150" t="s">
        <v>1066</v>
      </c>
      <c r="H256" s="150" t="s">
        <v>1065</v>
      </c>
      <c r="I256" s="150" t="s">
        <v>995</v>
      </c>
      <c r="J256" s="150" t="s">
        <v>994</v>
      </c>
      <c r="K256" s="150">
        <v>100</v>
      </c>
      <c r="L256" s="150">
        <v>100</v>
      </c>
      <c r="M256" s="150" t="s">
        <v>993</v>
      </c>
      <c r="N256" s="150" t="s">
        <v>1064</v>
      </c>
      <c r="O256" s="150" t="s">
        <v>1063</v>
      </c>
      <c r="P256" s="150" t="s">
        <v>1039</v>
      </c>
    </row>
    <row r="257" spans="1:16" x14ac:dyDescent="0.2">
      <c r="A257" s="150">
        <v>1800</v>
      </c>
      <c r="B257" s="150" t="s">
        <v>1075</v>
      </c>
      <c r="C257" s="150">
        <v>302501</v>
      </c>
      <c r="D257" s="150">
        <v>353986</v>
      </c>
      <c r="E257" s="150">
        <v>355338</v>
      </c>
      <c r="F257" s="150" t="s">
        <v>1018</v>
      </c>
      <c r="G257" s="150" t="s">
        <v>1004</v>
      </c>
      <c r="H257" s="150" t="s">
        <v>1003</v>
      </c>
      <c r="I257" s="150" t="s">
        <v>995</v>
      </c>
      <c r="J257" s="150" t="s">
        <v>994</v>
      </c>
      <c r="K257" s="150">
        <v>100</v>
      </c>
      <c r="L257" s="150">
        <v>100</v>
      </c>
      <c r="M257" s="150" t="s">
        <v>993</v>
      </c>
      <c r="N257" s="150" t="s">
        <v>1019</v>
      </c>
      <c r="O257" s="150" t="s">
        <v>1001</v>
      </c>
      <c r="P257" s="150" t="s">
        <v>1000</v>
      </c>
    </row>
    <row r="258" spans="1:16" x14ac:dyDescent="0.2">
      <c r="A258" s="150">
        <v>1801</v>
      </c>
      <c r="B258" s="150" t="s">
        <v>1074</v>
      </c>
      <c r="C258" s="150">
        <v>302714</v>
      </c>
      <c r="D258" s="150">
        <v>355640</v>
      </c>
      <c r="E258" s="150">
        <v>356992</v>
      </c>
      <c r="F258" s="150" t="s">
        <v>1018</v>
      </c>
      <c r="G258" s="150" t="s">
        <v>1004</v>
      </c>
      <c r="H258" s="150" t="s">
        <v>1003</v>
      </c>
      <c r="I258" s="150" t="s">
        <v>995</v>
      </c>
      <c r="J258" s="150" t="s">
        <v>994</v>
      </c>
      <c r="K258" s="150">
        <v>100</v>
      </c>
      <c r="L258" s="150">
        <v>100</v>
      </c>
      <c r="M258" s="150" t="s">
        <v>993</v>
      </c>
      <c r="N258" s="150" t="s">
        <v>1019</v>
      </c>
      <c r="O258" s="150" t="s">
        <v>1001</v>
      </c>
      <c r="P258" s="150" t="s">
        <v>1000</v>
      </c>
    </row>
    <row r="259" spans="1:16" x14ac:dyDescent="0.2">
      <c r="A259" s="150">
        <v>1801</v>
      </c>
      <c r="B259" s="150" t="s">
        <v>1074</v>
      </c>
      <c r="C259" s="150">
        <v>302727</v>
      </c>
      <c r="D259" s="150">
        <v>2244</v>
      </c>
      <c r="E259" s="150">
        <v>3089</v>
      </c>
      <c r="F259" s="150" t="s">
        <v>1018</v>
      </c>
      <c r="G259" s="150" t="s">
        <v>1017</v>
      </c>
      <c r="H259" s="150" t="s">
        <v>1016</v>
      </c>
      <c r="I259" s="150" t="s">
        <v>995</v>
      </c>
      <c r="J259" s="150" t="s">
        <v>994</v>
      </c>
      <c r="K259" s="150">
        <v>100</v>
      </c>
      <c r="L259" s="150">
        <v>100</v>
      </c>
      <c r="M259" s="150" t="s">
        <v>993</v>
      </c>
      <c r="N259" s="150" t="s">
        <v>1015</v>
      </c>
      <c r="O259" s="150" t="s">
        <v>1014</v>
      </c>
      <c r="P259" s="150" t="s">
        <v>1005</v>
      </c>
    </row>
    <row r="260" spans="1:16" x14ac:dyDescent="0.2">
      <c r="A260" s="150">
        <v>1801</v>
      </c>
      <c r="B260" s="150" t="s">
        <v>1074</v>
      </c>
      <c r="C260" s="150">
        <v>302727</v>
      </c>
      <c r="D260" s="150">
        <v>3196</v>
      </c>
      <c r="E260" s="150">
        <v>4953</v>
      </c>
      <c r="F260" s="150" t="s">
        <v>998</v>
      </c>
      <c r="G260" s="150" t="s">
        <v>1013</v>
      </c>
      <c r="H260" s="150" t="s">
        <v>1012</v>
      </c>
      <c r="I260" s="150" t="s">
        <v>995</v>
      </c>
      <c r="J260" s="150" t="s">
        <v>994</v>
      </c>
      <c r="K260" s="150">
        <v>100</v>
      </c>
      <c r="L260" s="150">
        <v>97.27</v>
      </c>
      <c r="M260" s="150" t="s">
        <v>993</v>
      </c>
      <c r="N260" s="150" t="s">
        <v>1011</v>
      </c>
      <c r="O260" s="150" t="s">
        <v>1010</v>
      </c>
      <c r="P260" s="150" t="s">
        <v>1005</v>
      </c>
    </row>
    <row r="261" spans="1:16" x14ac:dyDescent="0.2">
      <c r="A261" s="150">
        <v>1801</v>
      </c>
      <c r="B261" s="150" t="s">
        <v>1074</v>
      </c>
      <c r="C261" s="150">
        <v>302727</v>
      </c>
      <c r="D261" s="150">
        <v>4943</v>
      </c>
      <c r="E261" s="150">
        <v>5323</v>
      </c>
      <c r="F261" s="150" t="s">
        <v>998</v>
      </c>
      <c r="G261" s="150" t="s">
        <v>1009</v>
      </c>
      <c r="H261" s="150" t="s">
        <v>1008</v>
      </c>
      <c r="I261" s="150" t="s">
        <v>995</v>
      </c>
      <c r="J261" s="150" t="s">
        <v>994</v>
      </c>
      <c r="K261" s="150">
        <v>100</v>
      </c>
      <c r="L261" s="150">
        <v>98.42</v>
      </c>
      <c r="M261" s="150" t="s">
        <v>993</v>
      </c>
      <c r="N261" s="150" t="s">
        <v>1007</v>
      </c>
      <c r="O261" s="150" t="s">
        <v>1006</v>
      </c>
      <c r="P261" s="150" t="s">
        <v>1005</v>
      </c>
    </row>
    <row r="262" spans="1:16" x14ac:dyDescent="0.2">
      <c r="A262" s="150">
        <v>1802</v>
      </c>
      <c r="B262" s="150" t="s">
        <v>1073</v>
      </c>
      <c r="C262" s="150">
        <v>302784</v>
      </c>
      <c r="D262" s="150">
        <v>170253</v>
      </c>
      <c r="E262" s="150">
        <v>170672</v>
      </c>
      <c r="F262" s="150" t="s">
        <v>1018</v>
      </c>
      <c r="G262" s="150" t="s">
        <v>997</v>
      </c>
      <c r="H262" s="150" t="s">
        <v>996</v>
      </c>
      <c r="I262" s="150" t="s">
        <v>995</v>
      </c>
      <c r="J262" s="150" t="s">
        <v>994</v>
      </c>
      <c r="K262" s="150">
        <v>100</v>
      </c>
      <c r="L262" s="150">
        <v>99.05</v>
      </c>
      <c r="M262" s="150" t="s">
        <v>993</v>
      </c>
      <c r="N262" s="150" t="s">
        <v>992</v>
      </c>
      <c r="O262" s="150" t="s">
        <v>991</v>
      </c>
      <c r="P262" s="150" t="s">
        <v>990</v>
      </c>
    </row>
    <row r="263" spans="1:16" x14ac:dyDescent="0.2">
      <c r="A263" s="150">
        <v>1802</v>
      </c>
      <c r="B263" s="150" t="s">
        <v>1073</v>
      </c>
      <c r="C263" s="150">
        <v>302803</v>
      </c>
      <c r="D263" s="150">
        <v>13713</v>
      </c>
      <c r="E263" s="150">
        <v>14093</v>
      </c>
      <c r="F263" s="150" t="s">
        <v>1018</v>
      </c>
      <c r="G263" s="150" t="s">
        <v>1009</v>
      </c>
      <c r="H263" s="150" t="s">
        <v>1008</v>
      </c>
      <c r="I263" s="150" t="s">
        <v>995</v>
      </c>
      <c r="J263" s="150" t="s">
        <v>994</v>
      </c>
      <c r="K263" s="150">
        <v>100</v>
      </c>
      <c r="L263" s="150">
        <v>98.42</v>
      </c>
      <c r="M263" s="150" t="s">
        <v>993</v>
      </c>
      <c r="N263" s="150" t="s">
        <v>1007</v>
      </c>
      <c r="O263" s="150" t="s">
        <v>1006</v>
      </c>
      <c r="P263" s="150" t="s">
        <v>1005</v>
      </c>
    </row>
    <row r="264" spans="1:16" x14ac:dyDescent="0.2">
      <c r="A264" s="150">
        <v>1802</v>
      </c>
      <c r="B264" s="150" t="s">
        <v>1073</v>
      </c>
      <c r="C264" s="150">
        <v>302803</v>
      </c>
      <c r="D264" s="150">
        <v>14083</v>
      </c>
      <c r="E264" s="150">
        <v>15840</v>
      </c>
      <c r="F264" s="150" t="s">
        <v>1018</v>
      </c>
      <c r="G264" s="150" t="s">
        <v>1013</v>
      </c>
      <c r="H264" s="150" t="s">
        <v>1012</v>
      </c>
      <c r="I264" s="150" t="s">
        <v>995</v>
      </c>
      <c r="J264" s="150" t="s">
        <v>994</v>
      </c>
      <c r="K264" s="150">
        <v>100</v>
      </c>
      <c r="L264" s="150">
        <v>97.27</v>
      </c>
      <c r="M264" s="150" t="s">
        <v>993</v>
      </c>
      <c r="N264" s="150" t="s">
        <v>1011</v>
      </c>
      <c r="O264" s="150" t="s">
        <v>1010</v>
      </c>
      <c r="P264" s="150" t="s">
        <v>1005</v>
      </c>
    </row>
    <row r="265" spans="1:16" x14ac:dyDescent="0.2">
      <c r="A265" s="150">
        <v>1802</v>
      </c>
      <c r="B265" s="150" t="s">
        <v>1073</v>
      </c>
      <c r="C265" s="150">
        <v>302803</v>
      </c>
      <c r="D265" s="150">
        <v>15947</v>
      </c>
      <c r="E265" s="150">
        <v>16792</v>
      </c>
      <c r="F265" s="150" t="s">
        <v>998</v>
      </c>
      <c r="G265" s="150" t="s">
        <v>1017</v>
      </c>
      <c r="H265" s="150" t="s">
        <v>1016</v>
      </c>
      <c r="I265" s="150" t="s">
        <v>995</v>
      </c>
      <c r="J265" s="150" t="s">
        <v>994</v>
      </c>
      <c r="K265" s="150">
        <v>100</v>
      </c>
      <c r="L265" s="150">
        <v>100</v>
      </c>
      <c r="M265" s="150" t="s">
        <v>993</v>
      </c>
      <c r="N265" s="150" t="s">
        <v>1015</v>
      </c>
      <c r="O265" s="150" t="s">
        <v>1014</v>
      </c>
      <c r="P265" s="150" t="s">
        <v>1005</v>
      </c>
    </row>
    <row r="266" spans="1:16" x14ac:dyDescent="0.2">
      <c r="A266" s="150">
        <v>1802</v>
      </c>
      <c r="B266" s="150" t="s">
        <v>1073</v>
      </c>
      <c r="C266" s="150">
        <v>302854</v>
      </c>
      <c r="D266" s="150">
        <v>300758</v>
      </c>
      <c r="E266" s="150">
        <v>302110</v>
      </c>
      <c r="F266" s="150" t="s">
        <v>1018</v>
      </c>
      <c r="G266" s="150" t="s">
        <v>1004</v>
      </c>
      <c r="H266" s="150" t="s">
        <v>1003</v>
      </c>
      <c r="I266" s="150" t="s">
        <v>995</v>
      </c>
      <c r="J266" s="150" t="s">
        <v>994</v>
      </c>
      <c r="K266" s="150">
        <v>100</v>
      </c>
      <c r="L266" s="150">
        <v>99.78</v>
      </c>
      <c r="M266" s="150" t="s">
        <v>993</v>
      </c>
      <c r="N266" s="150" t="s">
        <v>1002</v>
      </c>
      <c r="O266" s="150" t="s">
        <v>1001</v>
      </c>
      <c r="P266" s="150" t="s">
        <v>1000</v>
      </c>
    </row>
    <row r="267" spans="1:16" x14ac:dyDescent="0.2">
      <c r="A267" s="150">
        <v>1803</v>
      </c>
      <c r="B267" s="150" t="s">
        <v>1072</v>
      </c>
      <c r="C267" s="150">
        <v>302886</v>
      </c>
      <c r="D267" s="150">
        <v>148520</v>
      </c>
      <c r="E267" s="150">
        <v>148939</v>
      </c>
      <c r="F267" s="150" t="s">
        <v>998</v>
      </c>
      <c r="G267" s="150" t="s">
        <v>997</v>
      </c>
      <c r="H267" s="150" t="s">
        <v>996</v>
      </c>
      <c r="I267" s="150" t="s">
        <v>995</v>
      </c>
      <c r="J267" s="150" t="s">
        <v>994</v>
      </c>
      <c r="K267" s="150">
        <v>100</v>
      </c>
      <c r="L267" s="150">
        <v>99.05</v>
      </c>
      <c r="M267" s="150" t="s">
        <v>993</v>
      </c>
      <c r="N267" s="150" t="s">
        <v>992</v>
      </c>
      <c r="O267" s="150" t="s">
        <v>991</v>
      </c>
      <c r="P267" s="150" t="s">
        <v>990</v>
      </c>
    </row>
    <row r="268" spans="1:16" x14ac:dyDescent="0.2">
      <c r="A268" s="150">
        <v>1803</v>
      </c>
      <c r="B268" s="150" t="s">
        <v>1072</v>
      </c>
      <c r="C268" s="150">
        <v>302988</v>
      </c>
      <c r="D268" s="150">
        <v>81642</v>
      </c>
      <c r="E268" s="150">
        <v>82994</v>
      </c>
      <c r="F268" s="150" t="s">
        <v>998</v>
      </c>
      <c r="G268" s="150" t="s">
        <v>1004</v>
      </c>
      <c r="H268" s="150" t="s">
        <v>1003</v>
      </c>
      <c r="I268" s="150" t="s">
        <v>995</v>
      </c>
      <c r="J268" s="150" t="s">
        <v>994</v>
      </c>
      <c r="K268" s="150">
        <v>100</v>
      </c>
      <c r="L268" s="150">
        <v>99.78</v>
      </c>
      <c r="M268" s="150" t="s">
        <v>993</v>
      </c>
      <c r="N268" s="150" t="s">
        <v>1002</v>
      </c>
      <c r="O268" s="150" t="s">
        <v>1001</v>
      </c>
      <c r="P268" s="150" t="s">
        <v>1000</v>
      </c>
    </row>
    <row r="269" spans="1:16" x14ac:dyDescent="0.2">
      <c r="A269" s="150">
        <v>1803</v>
      </c>
      <c r="B269" s="150" t="s">
        <v>1072</v>
      </c>
      <c r="C269" s="150">
        <v>302991</v>
      </c>
      <c r="D269" s="150">
        <v>6344</v>
      </c>
      <c r="E269" s="150">
        <v>7189</v>
      </c>
      <c r="F269" s="150" t="s">
        <v>1018</v>
      </c>
      <c r="G269" s="150" t="s">
        <v>1017</v>
      </c>
      <c r="H269" s="150" t="s">
        <v>1016</v>
      </c>
      <c r="I269" s="150" t="s">
        <v>995</v>
      </c>
      <c r="J269" s="150" t="s">
        <v>994</v>
      </c>
      <c r="K269" s="150">
        <v>100</v>
      </c>
      <c r="L269" s="150">
        <v>100</v>
      </c>
      <c r="M269" s="150" t="s">
        <v>993</v>
      </c>
      <c r="N269" s="150" t="s">
        <v>1015</v>
      </c>
      <c r="O269" s="150" t="s">
        <v>1014</v>
      </c>
      <c r="P269" s="150" t="s">
        <v>1005</v>
      </c>
    </row>
    <row r="270" spans="1:16" x14ac:dyDescent="0.2">
      <c r="A270" s="150">
        <v>1803</v>
      </c>
      <c r="B270" s="150" t="s">
        <v>1072</v>
      </c>
      <c r="C270" s="150">
        <v>302991</v>
      </c>
      <c r="D270" s="150">
        <v>7296</v>
      </c>
      <c r="E270" s="150">
        <v>9053</v>
      </c>
      <c r="F270" s="150" t="s">
        <v>998</v>
      </c>
      <c r="G270" s="150" t="s">
        <v>1013</v>
      </c>
      <c r="H270" s="150" t="s">
        <v>1012</v>
      </c>
      <c r="I270" s="150" t="s">
        <v>995</v>
      </c>
      <c r="J270" s="150" t="s">
        <v>994</v>
      </c>
      <c r="K270" s="150">
        <v>100</v>
      </c>
      <c r="L270" s="150">
        <v>97.27</v>
      </c>
      <c r="M270" s="150" t="s">
        <v>993</v>
      </c>
      <c r="N270" s="150" t="s">
        <v>1011</v>
      </c>
      <c r="O270" s="150" t="s">
        <v>1010</v>
      </c>
      <c r="P270" s="150" t="s">
        <v>1005</v>
      </c>
    </row>
    <row r="271" spans="1:16" x14ac:dyDescent="0.2">
      <c r="A271" s="150">
        <v>1803</v>
      </c>
      <c r="B271" s="150" t="s">
        <v>1072</v>
      </c>
      <c r="C271" s="150">
        <v>302991</v>
      </c>
      <c r="D271" s="150">
        <v>9043</v>
      </c>
      <c r="E271" s="150">
        <v>9423</v>
      </c>
      <c r="F271" s="150" t="s">
        <v>998</v>
      </c>
      <c r="G271" s="150" t="s">
        <v>1009</v>
      </c>
      <c r="H271" s="150" t="s">
        <v>1008</v>
      </c>
      <c r="I271" s="150" t="s">
        <v>995</v>
      </c>
      <c r="J271" s="150" t="s">
        <v>994</v>
      </c>
      <c r="K271" s="150">
        <v>100</v>
      </c>
      <c r="L271" s="150">
        <v>98.42</v>
      </c>
      <c r="M271" s="150" t="s">
        <v>993</v>
      </c>
      <c r="N271" s="150" t="s">
        <v>1007</v>
      </c>
      <c r="O271" s="150" t="s">
        <v>1006</v>
      </c>
      <c r="P271" s="150" t="s">
        <v>1005</v>
      </c>
    </row>
    <row r="272" spans="1:16" x14ac:dyDescent="0.2">
      <c r="A272" s="150">
        <v>1804</v>
      </c>
      <c r="B272" s="150" t="s">
        <v>1062</v>
      </c>
      <c r="C272" s="150">
        <v>303114</v>
      </c>
      <c r="D272" s="150">
        <v>104234</v>
      </c>
      <c r="E272" s="150">
        <v>104653</v>
      </c>
      <c r="F272" s="150" t="s">
        <v>998</v>
      </c>
      <c r="G272" s="150" t="s">
        <v>997</v>
      </c>
      <c r="H272" s="150" t="s">
        <v>996</v>
      </c>
      <c r="I272" s="150" t="s">
        <v>995</v>
      </c>
      <c r="J272" s="150" t="s">
        <v>994</v>
      </c>
      <c r="K272" s="150">
        <v>100</v>
      </c>
      <c r="L272" s="150">
        <v>99.76</v>
      </c>
      <c r="M272" s="150" t="s">
        <v>993</v>
      </c>
      <c r="N272" s="150" t="s">
        <v>992</v>
      </c>
      <c r="O272" s="150" t="s">
        <v>991</v>
      </c>
      <c r="P272" s="150" t="s">
        <v>990</v>
      </c>
    </row>
    <row r="273" spans="1:16" x14ac:dyDescent="0.2">
      <c r="A273" s="150">
        <v>1804</v>
      </c>
      <c r="B273" s="150" t="s">
        <v>1062</v>
      </c>
      <c r="C273" s="150">
        <v>303126</v>
      </c>
      <c r="D273" s="150">
        <v>171996</v>
      </c>
      <c r="E273" s="150">
        <v>172778</v>
      </c>
      <c r="F273" s="150" t="s">
        <v>998</v>
      </c>
      <c r="G273" s="150" t="s">
        <v>1071</v>
      </c>
      <c r="H273" s="150" t="s">
        <v>1070</v>
      </c>
      <c r="I273" s="150" t="s">
        <v>995</v>
      </c>
      <c r="J273" s="150" t="s">
        <v>994</v>
      </c>
      <c r="K273" s="150">
        <v>100</v>
      </c>
      <c r="L273" s="150">
        <v>100</v>
      </c>
      <c r="M273" s="150" t="s">
        <v>993</v>
      </c>
      <c r="N273" s="150" t="s">
        <v>1069</v>
      </c>
      <c r="O273" s="150" t="s">
        <v>1068</v>
      </c>
      <c r="P273" s="150" t="s">
        <v>1067</v>
      </c>
    </row>
    <row r="274" spans="1:16" x14ac:dyDescent="0.2">
      <c r="A274" s="150">
        <v>1804</v>
      </c>
      <c r="B274" s="150" t="s">
        <v>1062</v>
      </c>
      <c r="C274" s="150">
        <v>303126</v>
      </c>
      <c r="D274" s="150">
        <v>172904</v>
      </c>
      <c r="E274" s="150">
        <v>173635</v>
      </c>
      <c r="F274" s="150" t="s">
        <v>1018</v>
      </c>
      <c r="G274" s="150" t="s">
        <v>1066</v>
      </c>
      <c r="H274" s="150" t="s">
        <v>1065</v>
      </c>
      <c r="I274" s="150" t="s">
        <v>995</v>
      </c>
      <c r="J274" s="150" t="s">
        <v>994</v>
      </c>
      <c r="K274" s="150">
        <v>100</v>
      </c>
      <c r="L274" s="150">
        <v>100</v>
      </c>
      <c r="M274" s="150" t="s">
        <v>993</v>
      </c>
      <c r="N274" s="150" t="s">
        <v>1064</v>
      </c>
      <c r="O274" s="150" t="s">
        <v>1063</v>
      </c>
      <c r="P274" s="150" t="s">
        <v>1039</v>
      </c>
    </row>
    <row r="275" spans="1:16" x14ac:dyDescent="0.2">
      <c r="A275" s="150">
        <v>1804</v>
      </c>
      <c r="B275" s="150" t="s">
        <v>1062</v>
      </c>
      <c r="C275" s="150">
        <v>303166</v>
      </c>
      <c r="D275" s="150">
        <v>14383</v>
      </c>
      <c r="E275" s="150">
        <v>15735</v>
      </c>
      <c r="F275" s="150" t="s">
        <v>1018</v>
      </c>
      <c r="G275" s="150" t="s">
        <v>1004</v>
      </c>
      <c r="H275" s="150" t="s">
        <v>1003</v>
      </c>
      <c r="I275" s="150" t="s">
        <v>995</v>
      </c>
      <c r="J275" s="150" t="s">
        <v>994</v>
      </c>
      <c r="K275" s="150">
        <v>100</v>
      </c>
      <c r="L275" s="150">
        <v>100</v>
      </c>
      <c r="M275" s="150" t="s">
        <v>993</v>
      </c>
      <c r="N275" s="150" t="s">
        <v>1022</v>
      </c>
      <c r="O275" s="150" t="s">
        <v>1001</v>
      </c>
      <c r="P275" s="150" t="s">
        <v>1000</v>
      </c>
    </row>
    <row r="276" spans="1:16" x14ac:dyDescent="0.2">
      <c r="A276" s="150">
        <v>1804</v>
      </c>
      <c r="B276" s="150" t="s">
        <v>1062</v>
      </c>
      <c r="C276" s="150">
        <v>303171</v>
      </c>
      <c r="D276" s="150">
        <v>147</v>
      </c>
      <c r="E276" s="150">
        <v>527</v>
      </c>
      <c r="F276" s="150" t="s">
        <v>1018</v>
      </c>
      <c r="G276" s="150" t="s">
        <v>1009</v>
      </c>
      <c r="H276" s="150" t="s">
        <v>1008</v>
      </c>
      <c r="I276" s="150" t="s">
        <v>995</v>
      </c>
      <c r="J276" s="150" t="s">
        <v>994</v>
      </c>
      <c r="K276" s="150">
        <v>100</v>
      </c>
      <c r="L276" s="150">
        <v>99.74</v>
      </c>
      <c r="M276" s="150" t="s">
        <v>993</v>
      </c>
      <c r="N276" s="150" t="s">
        <v>1007</v>
      </c>
      <c r="O276" s="150" t="s">
        <v>1006</v>
      </c>
      <c r="P276" s="150" t="s">
        <v>1005</v>
      </c>
    </row>
    <row r="277" spans="1:16" x14ac:dyDescent="0.2">
      <c r="A277" s="150">
        <v>1804</v>
      </c>
      <c r="B277" s="150" t="s">
        <v>1062</v>
      </c>
      <c r="C277" s="150">
        <v>303171</v>
      </c>
      <c r="D277" s="150">
        <v>517</v>
      </c>
      <c r="E277" s="150">
        <v>2274</v>
      </c>
      <c r="F277" s="150" t="s">
        <v>1018</v>
      </c>
      <c r="G277" s="150" t="s">
        <v>1013</v>
      </c>
      <c r="H277" s="150" t="s">
        <v>1012</v>
      </c>
      <c r="I277" s="150" t="s">
        <v>995</v>
      </c>
      <c r="J277" s="150" t="s">
        <v>994</v>
      </c>
      <c r="K277" s="150">
        <v>100</v>
      </c>
      <c r="L277" s="150">
        <v>99.2</v>
      </c>
      <c r="M277" s="150" t="s">
        <v>993</v>
      </c>
      <c r="N277" s="150" t="s">
        <v>1011</v>
      </c>
      <c r="O277" s="150" t="s">
        <v>1010</v>
      </c>
      <c r="P277" s="150" t="s">
        <v>1005</v>
      </c>
    </row>
    <row r="278" spans="1:16" x14ac:dyDescent="0.2">
      <c r="A278" s="150">
        <v>1804</v>
      </c>
      <c r="B278" s="150" t="s">
        <v>1062</v>
      </c>
      <c r="C278" s="150">
        <v>303171</v>
      </c>
      <c r="D278" s="150">
        <v>2381</v>
      </c>
      <c r="E278" s="150">
        <v>3226</v>
      </c>
      <c r="F278" s="150" t="s">
        <v>998</v>
      </c>
      <c r="G278" s="150" t="s">
        <v>1017</v>
      </c>
      <c r="H278" s="150" t="s">
        <v>1016</v>
      </c>
      <c r="I278" s="150" t="s">
        <v>995</v>
      </c>
      <c r="J278" s="150" t="s">
        <v>994</v>
      </c>
      <c r="K278" s="150">
        <v>100</v>
      </c>
      <c r="L278" s="150">
        <v>99.05</v>
      </c>
      <c r="M278" s="150" t="s">
        <v>993</v>
      </c>
      <c r="N278" s="150" t="s">
        <v>1031</v>
      </c>
      <c r="O278" s="150" t="s">
        <v>1014</v>
      </c>
      <c r="P278" s="150" t="s">
        <v>1005</v>
      </c>
    </row>
    <row r="279" spans="1:16" x14ac:dyDescent="0.2">
      <c r="A279" s="150">
        <v>1805</v>
      </c>
      <c r="B279" s="150" t="s">
        <v>1061</v>
      </c>
      <c r="C279" s="150">
        <v>303210</v>
      </c>
      <c r="D279" s="150">
        <v>11839</v>
      </c>
      <c r="E279" s="150">
        <v>12258</v>
      </c>
      <c r="F279" s="150" t="s">
        <v>1018</v>
      </c>
      <c r="G279" s="150" t="s">
        <v>997</v>
      </c>
      <c r="H279" s="150" t="s">
        <v>996</v>
      </c>
      <c r="I279" s="150" t="s">
        <v>995</v>
      </c>
      <c r="J279" s="150" t="s">
        <v>994</v>
      </c>
      <c r="K279" s="150">
        <v>100</v>
      </c>
      <c r="L279" s="150">
        <v>99.76</v>
      </c>
      <c r="M279" s="150" t="s">
        <v>993</v>
      </c>
      <c r="N279" s="150" t="s">
        <v>992</v>
      </c>
      <c r="O279" s="150" t="s">
        <v>991</v>
      </c>
      <c r="P279" s="150" t="s">
        <v>990</v>
      </c>
    </row>
    <row r="280" spans="1:16" x14ac:dyDescent="0.2">
      <c r="A280" s="150">
        <v>1805</v>
      </c>
      <c r="B280" s="150" t="s">
        <v>1061</v>
      </c>
      <c r="C280" s="150">
        <v>303222</v>
      </c>
      <c r="D280" s="150">
        <v>351663</v>
      </c>
      <c r="E280" s="150">
        <v>353015</v>
      </c>
      <c r="F280" s="150" t="s">
        <v>1018</v>
      </c>
      <c r="G280" s="150" t="s">
        <v>1004</v>
      </c>
      <c r="H280" s="150" t="s">
        <v>1003</v>
      </c>
      <c r="I280" s="150" t="s">
        <v>995</v>
      </c>
      <c r="J280" s="150" t="s">
        <v>994</v>
      </c>
      <c r="K280" s="150">
        <v>100</v>
      </c>
      <c r="L280" s="150">
        <v>100</v>
      </c>
      <c r="M280" s="150" t="s">
        <v>993</v>
      </c>
      <c r="N280" s="150" t="s">
        <v>1022</v>
      </c>
      <c r="O280" s="150" t="s">
        <v>1001</v>
      </c>
      <c r="P280" s="150" t="s">
        <v>1000</v>
      </c>
    </row>
    <row r="281" spans="1:16" x14ac:dyDescent="0.2">
      <c r="A281" s="150">
        <v>1806</v>
      </c>
      <c r="B281" s="150" t="s">
        <v>1060</v>
      </c>
      <c r="C281" s="150">
        <v>303283</v>
      </c>
      <c r="D281" s="150">
        <v>11839</v>
      </c>
      <c r="E281" s="150">
        <v>12258</v>
      </c>
      <c r="F281" s="150" t="s">
        <v>1018</v>
      </c>
      <c r="G281" s="150" t="s">
        <v>997</v>
      </c>
      <c r="H281" s="150" t="s">
        <v>996</v>
      </c>
      <c r="I281" s="150" t="s">
        <v>995</v>
      </c>
      <c r="J281" s="150" t="s">
        <v>994</v>
      </c>
      <c r="K281" s="150">
        <v>100</v>
      </c>
      <c r="L281" s="150">
        <v>99.76</v>
      </c>
      <c r="M281" s="150" t="s">
        <v>993</v>
      </c>
      <c r="N281" s="150" t="s">
        <v>992</v>
      </c>
      <c r="O281" s="150" t="s">
        <v>991</v>
      </c>
      <c r="P281" s="150" t="s">
        <v>990</v>
      </c>
    </row>
    <row r="282" spans="1:16" x14ac:dyDescent="0.2">
      <c r="A282" s="150">
        <v>1806</v>
      </c>
      <c r="B282" s="150" t="s">
        <v>1060</v>
      </c>
      <c r="C282" s="150">
        <v>303295</v>
      </c>
      <c r="D282" s="150">
        <v>351663</v>
      </c>
      <c r="E282" s="150">
        <v>353015</v>
      </c>
      <c r="F282" s="150" t="s">
        <v>1018</v>
      </c>
      <c r="G282" s="150" t="s">
        <v>1004</v>
      </c>
      <c r="H282" s="150" t="s">
        <v>1003</v>
      </c>
      <c r="I282" s="150" t="s">
        <v>995</v>
      </c>
      <c r="J282" s="150" t="s">
        <v>994</v>
      </c>
      <c r="K282" s="150">
        <v>100</v>
      </c>
      <c r="L282" s="150">
        <v>100</v>
      </c>
      <c r="M282" s="150" t="s">
        <v>993</v>
      </c>
      <c r="N282" s="150" t="s">
        <v>1022</v>
      </c>
      <c r="O282" s="150" t="s">
        <v>1001</v>
      </c>
      <c r="P282" s="150" t="s">
        <v>1000</v>
      </c>
    </row>
    <row r="283" spans="1:16" x14ac:dyDescent="0.2">
      <c r="A283" s="150">
        <v>1807</v>
      </c>
      <c r="B283" s="150" t="s">
        <v>1059</v>
      </c>
      <c r="C283" s="150">
        <v>303330</v>
      </c>
      <c r="D283" s="150">
        <v>353346</v>
      </c>
      <c r="E283" s="150">
        <v>354698</v>
      </c>
      <c r="F283" s="150" t="s">
        <v>1018</v>
      </c>
      <c r="G283" s="150" t="s">
        <v>1004</v>
      </c>
      <c r="H283" s="150" t="s">
        <v>1003</v>
      </c>
      <c r="I283" s="150" t="s">
        <v>995</v>
      </c>
      <c r="J283" s="150" t="s">
        <v>994</v>
      </c>
      <c r="K283" s="150">
        <v>100</v>
      </c>
      <c r="L283" s="150">
        <v>100</v>
      </c>
      <c r="M283" s="150" t="s">
        <v>993</v>
      </c>
      <c r="N283" s="150" t="s">
        <v>1019</v>
      </c>
      <c r="O283" s="150" t="s">
        <v>1001</v>
      </c>
      <c r="P283" s="150" t="s">
        <v>1000</v>
      </c>
    </row>
    <row r="284" spans="1:16" x14ac:dyDescent="0.2">
      <c r="A284" s="150">
        <v>1807</v>
      </c>
      <c r="B284" s="150" t="s">
        <v>1059</v>
      </c>
      <c r="C284" s="150">
        <v>303398</v>
      </c>
      <c r="D284" s="150">
        <v>17043</v>
      </c>
      <c r="E284" s="150">
        <v>17888</v>
      </c>
      <c r="F284" s="150" t="s">
        <v>1018</v>
      </c>
      <c r="G284" s="150" t="s">
        <v>1017</v>
      </c>
      <c r="H284" s="150" t="s">
        <v>1016</v>
      </c>
      <c r="I284" s="150" t="s">
        <v>995</v>
      </c>
      <c r="J284" s="150" t="s">
        <v>994</v>
      </c>
      <c r="K284" s="150">
        <v>100</v>
      </c>
      <c r="L284" s="150">
        <v>100</v>
      </c>
      <c r="M284" s="150" t="s">
        <v>993</v>
      </c>
      <c r="N284" s="150" t="s">
        <v>1027</v>
      </c>
      <c r="O284" s="150" t="s">
        <v>1014</v>
      </c>
      <c r="P284" s="150" t="s">
        <v>1005</v>
      </c>
    </row>
    <row r="285" spans="1:16" x14ac:dyDescent="0.2">
      <c r="A285" s="150">
        <v>1807</v>
      </c>
      <c r="B285" s="150" t="s">
        <v>1059</v>
      </c>
      <c r="C285" s="150">
        <v>303398</v>
      </c>
      <c r="D285" s="150">
        <v>17995</v>
      </c>
      <c r="E285" s="150">
        <v>19752</v>
      </c>
      <c r="F285" s="150" t="s">
        <v>998</v>
      </c>
      <c r="G285" s="150" t="s">
        <v>1013</v>
      </c>
      <c r="H285" s="150" t="s">
        <v>1012</v>
      </c>
      <c r="I285" s="150" t="s">
        <v>995</v>
      </c>
      <c r="J285" s="150" t="s">
        <v>994</v>
      </c>
      <c r="K285" s="150">
        <v>100</v>
      </c>
      <c r="L285" s="150">
        <v>97.1</v>
      </c>
      <c r="M285" s="150" t="s">
        <v>993</v>
      </c>
      <c r="N285" s="150" t="s">
        <v>1037</v>
      </c>
      <c r="O285" s="150" t="s">
        <v>1010</v>
      </c>
      <c r="P285" s="150" t="s">
        <v>1005</v>
      </c>
    </row>
    <row r="286" spans="1:16" x14ac:dyDescent="0.2">
      <c r="A286" s="150">
        <v>1807</v>
      </c>
      <c r="B286" s="150" t="s">
        <v>1059</v>
      </c>
      <c r="C286" s="150">
        <v>303398</v>
      </c>
      <c r="D286" s="150">
        <v>19742</v>
      </c>
      <c r="E286" s="150">
        <v>20122</v>
      </c>
      <c r="F286" s="150" t="s">
        <v>998</v>
      </c>
      <c r="G286" s="150" t="s">
        <v>1009</v>
      </c>
      <c r="H286" s="150" t="s">
        <v>1008</v>
      </c>
      <c r="I286" s="150" t="s">
        <v>995</v>
      </c>
      <c r="J286" s="150" t="s">
        <v>994</v>
      </c>
      <c r="K286" s="150">
        <v>100</v>
      </c>
      <c r="L286" s="150">
        <v>98.95</v>
      </c>
      <c r="M286" s="150" t="s">
        <v>993</v>
      </c>
      <c r="N286" s="150" t="s">
        <v>1007</v>
      </c>
      <c r="O286" s="150" t="s">
        <v>1006</v>
      </c>
      <c r="P286" s="150" t="s">
        <v>1005</v>
      </c>
    </row>
    <row r="287" spans="1:16" x14ac:dyDescent="0.2">
      <c r="A287" s="150">
        <v>1808</v>
      </c>
      <c r="B287" s="150" t="s">
        <v>1058</v>
      </c>
      <c r="C287" s="150">
        <v>303486</v>
      </c>
      <c r="D287" s="150">
        <v>15047</v>
      </c>
      <c r="E287" s="150">
        <v>15892</v>
      </c>
      <c r="F287" s="150" t="s">
        <v>1018</v>
      </c>
      <c r="G287" s="150" t="s">
        <v>1017</v>
      </c>
      <c r="H287" s="150" t="s">
        <v>1016</v>
      </c>
      <c r="I287" s="150" t="s">
        <v>995</v>
      </c>
      <c r="J287" s="150" t="s">
        <v>994</v>
      </c>
      <c r="K287" s="150">
        <v>100</v>
      </c>
      <c r="L287" s="150">
        <v>100</v>
      </c>
      <c r="M287" s="150" t="s">
        <v>993</v>
      </c>
      <c r="N287" s="150" t="s">
        <v>1033</v>
      </c>
      <c r="O287" s="150" t="s">
        <v>1014</v>
      </c>
      <c r="P287" s="150" t="s">
        <v>1005</v>
      </c>
    </row>
    <row r="288" spans="1:16" x14ac:dyDescent="0.2">
      <c r="A288" s="150">
        <v>1808</v>
      </c>
      <c r="B288" s="150" t="s">
        <v>1058</v>
      </c>
      <c r="C288" s="150">
        <v>303486</v>
      </c>
      <c r="D288" s="150">
        <v>15999</v>
      </c>
      <c r="E288" s="150">
        <v>17755</v>
      </c>
      <c r="F288" s="150" t="s">
        <v>998</v>
      </c>
      <c r="G288" s="150" t="s">
        <v>1013</v>
      </c>
      <c r="H288" s="150" t="s">
        <v>1012</v>
      </c>
      <c r="I288" s="150" t="s">
        <v>1023</v>
      </c>
      <c r="J288" s="159">
        <v>44562</v>
      </c>
      <c r="K288" s="150">
        <v>99.94</v>
      </c>
      <c r="L288" s="150">
        <v>97.33</v>
      </c>
      <c r="M288" s="150" t="s">
        <v>993</v>
      </c>
      <c r="N288" s="150" t="s">
        <v>1011</v>
      </c>
      <c r="O288" s="150" t="s">
        <v>1010</v>
      </c>
      <c r="P288" s="150" t="s">
        <v>1005</v>
      </c>
    </row>
    <row r="289" spans="1:16" x14ac:dyDescent="0.2">
      <c r="A289" s="150">
        <v>1808</v>
      </c>
      <c r="B289" s="150" t="s">
        <v>1058</v>
      </c>
      <c r="C289" s="150">
        <v>303486</v>
      </c>
      <c r="D289" s="150">
        <v>17745</v>
      </c>
      <c r="E289" s="150">
        <v>18125</v>
      </c>
      <c r="F289" s="150" t="s">
        <v>998</v>
      </c>
      <c r="G289" s="150" t="s">
        <v>1009</v>
      </c>
      <c r="H289" s="150" t="s">
        <v>1008</v>
      </c>
      <c r="I289" s="150" t="s">
        <v>995</v>
      </c>
      <c r="J289" s="150" t="s">
        <v>994</v>
      </c>
      <c r="K289" s="150">
        <v>100</v>
      </c>
      <c r="L289" s="150">
        <v>98.69</v>
      </c>
      <c r="M289" s="150" t="s">
        <v>993</v>
      </c>
      <c r="N289" s="150" t="s">
        <v>1007</v>
      </c>
      <c r="O289" s="150" t="s">
        <v>1006</v>
      </c>
      <c r="P289" s="150" t="s">
        <v>1005</v>
      </c>
    </row>
    <row r="290" spans="1:16" x14ac:dyDescent="0.2">
      <c r="A290" s="150">
        <v>1808</v>
      </c>
      <c r="B290" s="150" t="s">
        <v>1058</v>
      </c>
      <c r="C290" s="150">
        <v>303489</v>
      </c>
      <c r="D290" s="150">
        <v>252109</v>
      </c>
      <c r="E290" s="150">
        <v>253461</v>
      </c>
      <c r="F290" s="150" t="s">
        <v>1018</v>
      </c>
      <c r="G290" s="150" t="s">
        <v>1004</v>
      </c>
      <c r="H290" s="150" t="s">
        <v>1003</v>
      </c>
      <c r="I290" s="150" t="s">
        <v>995</v>
      </c>
      <c r="J290" s="150" t="s">
        <v>994</v>
      </c>
      <c r="K290" s="150">
        <v>100</v>
      </c>
      <c r="L290" s="150">
        <v>99.41</v>
      </c>
      <c r="M290" s="150" t="s">
        <v>993</v>
      </c>
      <c r="N290" s="150" t="s">
        <v>1028</v>
      </c>
      <c r="O290" s="150" t="s">
        <v>1001</v>
      </c>
      <c r="P290" s="150" t="s">
        <v>1000</v>
      </c>
    </row>
    <row r="291" spans="1:16" x14ac:dyDescent="0.2">
      <c r="A291" s="150">
        <v>1809</v>
      </c>
      <c r="B291" s="150" t="s">
        <v>1057</v>
      </c>
      <c r="C291" s="150">
        <v>303552</v>
      </c>
      <c r="D291" s="150">
        <v>157875</v>
      </c>
      <c r="E291" s="150">
        <v>159227</v>
      </c>
      <c r="F291" s="150" t="s">
        <v>1018</v>
      </c>
      <c r="G291" s="150" t="s">
        <v>1004</v>
      </c>
      <c r="H291" s="150" t="s">
        <v>1003</v>
      </c>
      <c r="I291" s="150" t="s">
        <v>995</v>
      </c>
      <c r="J291" s="150" t="s">
        <v>994</v>
      </c>
      <c r="K291" s="150">
        <v>100</v>
      </c>
      <c r="L291" s="150">
        <v>99.56</v>
      </c>
      <c r="M291" s="150" t="s">
        <v>993</v>
      </c>
      <c r="N291" s="150" t="s">
        <v>1029</v>
      </c>
      <c r="O291" s="150" t="s">
        <v>1001</v>
      </c>
      <c r="P291" s="150" t="s">
        <v>1000</v>
      </c>
    </row>
    <row r="292" spans="1:16" x14ac:dyDescent="0.2">
      <c r="A292" s="150">
        <v>1809</v>
      </c>
      <c r="B292" s="150" t="s">
        <v>1057</v>
      </c>
      <c r="C292" s="150">
        <v>303553</v>
      </c>
      <c r="D292" s="150">
        <v>13792</v>
      </c>
      <c r="E292" s="150">
        <v>14172</v>
      </c>
      <c r="F292" s="150" t="s">
        <v>1018</v>
      </c>
      <c r="G292" s="150" t="s">
        <v>1009</v>
      </c>
      <c r="H292" s="150" t="s">
        <v>1008</v>
      </c>
      <c r="I292" s="150" t="s">
        <v>995</v>
      </c>
      <c r="J292" s="150" t="s">
        <v>994</v>
      </c>
      <c r="K292" s="150">
        <v>100</v>
      </c>
      <c r="L292" s="150">
        <v>98.42</v>
      </c>
      <c r="M292" s="150" t="s">
        <v>993</v>
      </c>
      <c r="N292" s="150" t="s">
        <v>1007</v>
      </c>
      <c r="O292" s="150" t="s">
        <v>1006</v>
      </c>
      <c r="P292" s="150" t="s">
        <v>1005</v>
      </c>
    </row>
    <row r="293" spans="1:16" x14ac:dyDescent="0.2">
      <c r="A293" s="150">
        <v>1809</v>
      </c>
      <c r="B293" s="150" t="s">
        <v>1057</v>
      </c>
      <c r="C293" s="150">
        <v>303553</v>
      </c>
      <c r="D293" s="150">
        <v>14162</v>
      </c>
      <c r="E293" s="150">
        <v>15919</v>
      </c>
      <c r="F293" s="150" t="s">
        <v>1018</v>
      </c>
      <c r="G293" s="150" t="s">
        <v>1013</v>
      </c>
      <c r="H293" s="150" t="s">
        <v>1012</v>
      </c>
      <c r="I293" s="150" t="s">
        <v>995</v>
      </c>
      <c r="J293" s="150" t="s">
        <v>994</v>
      </c>
      <c r="K293" s="150">
        <v>100</v>
      </c>
      <c r="L293" s="150">
        <v>97.27</v>
      </c>
      <c r="M293" s="150" t="s">
        <v>993</v>
      </c>
      <c r="N293" s="150" t="s">
        <v>1011</v>
      </c>
      <c r="O293" s="150" t="s">
        <v>1010</v>
      </c>
      <c r="P293" s="150" t="s">
        <v>1005</v>
      </c>
    </row>
    <row r="294" spans="1:16" x14ac:dyDescent="0.2">
      <c r="A294" s="150">
        <v>1809</v>
      </c>
      <c r="B294" s="150" t="s">
        <v>1057</v>
      </c>
      <c r="C294" s="150">
        <v>303553</v>
      </c>
      <c r="D294" s="150">
        <v>16026</v>
      </c>
      <c r="E294" s="150">
        <v>16871</v>
      </c>
      <c r="F294" s="150" t="s">
        <v>998</v>
      </c>
      <c r="G294" s="150" t="s">
        <v>1017</v>
      </c>
      <c r="H294" s="150" t="s">
        <v>1016</v>
      </c>
      <c r="I294" s="150" t="s">
        <v>995</v>
      </c>
      <c r="J294" s="150" t="s">
        <v>994</v>
      </c>
      <c r="K294" s="150">
        <v>100</v>
      </c>
      <c r="L294" s="150">
        <v>99.88</v>
      </c>
      <c r="M294" s="150" t="s">
        <v>993</v>
      </c>
      <c r="N294" s="150" t="s">
        <v>1015</v>
      </c>
      <c r="O294" s="150" t="s">
        <v>1014</v>
      </c>
      <c r="P294" s="150" t="s">
        <v>1005</v>
      </c>
    </row>
    <row r="295" spans="1:16" x14ac:dyDescent="0.2">
      <c r="A295" s="150">
        <v>1810</v>
      </c>
      <c r="B295" s="150" t="s">
        <v>1056</v>
      </c>
      <c r="C295" s="150">
        <v>303652</v>
      </c>
      <c r="D295" s="150">
        <v>95043</v>
      </c>
      <c r="E295" s="150">
        <v>95462</v>
      </c>
      <c r="F295" s="150" t="s">
        <v>998</v>
      </c>
      <c r="G295" s="150" t="s">
        <v>997</v>
      </c>
      <c r="H295" s="150" t="s">
        <v>996</v>
      </c>
      <c r="I295" s="150" t="s">
        <v>995</v>
      </c>
      <c r="J295" s="150" t="s">
        <v>994</v>
      </c>
      <c r="K295" s="150">
        <v>100</v>
      </c>
      <c r="L295" s="150">
        <v>98.81</v>
      </c>
      <c r="M295" s="150" t="s">
        <v>993</v>
      </c>
      <c r="N295" s="150" t="s">
        <v>992</v>
      </c>
      <c r="O295" s="150" t="s">
        <v>991</v>
      </c>
      <c r="P295" s="150" t="s">
        <v>990</v>
      </c>
    </row>
    <row r="296" spans="1:16" x14ac:dyDescent="0.2">
      <c r="A296" s="150">
        <v>1810</v>
      </c>
      <c r="B296" s="150" t="s">
        <v>1056</v>
      </c>
      <c r="C296" s="150">
        <v>303793</v>
      </c>
      <c r="D296" s="150">
        <v>217403</v>
      </c>
      <c r="E296" s="150">
        <v>218755</v>
      </c>
      <c r="F296" s="150" t="s">
        <v>1018</v>
      </c>
      <c r="G296" s="150" t="s">
        <v>1004</v>
      </c>
      <c r="H296" s="150" t="s">
        <v>1003</v>
      </c>
      <c r="I296" s="150" t="s">
        <v>995</v>
      </c>
      <c r="J296" s="150" t="s">
        <v>994</v>
      </c>
      <c r="K296" s="150">
        <v>100</v>
      </c>
      <c r="L296" s="150">
        <v>100</v>
      </c>
      <c r="M296" s="150" t="s">
        <v>993</v>
      </c>
      <c r="N296" s="150" t="s">
        <v>1029</v>
      </c>
      <c r="O296" s="150" t="s">
        <v>1001</v>
      </c>
      <c r="P296" s="150" t="s">
        <v>1000</v>
      </c>
    </row>
    <row r="297" spans="1:16" x14ac:dyDescent="0.2">
      <c r="A297" s="150">
        <v>1810</v>
      </c>
      <c r="B297" s="150" t="s">
        <v>1056</v>
      </c>
      <c r="C297" s="150">
        <v>303837</v>
      </c>
      <c r="D297" s="150">
        <v>121671</v>
      </c>
      <c r="E297" s="150">
        <v>122516</v>
      </c>
      <c r="F297" s="150" t="s">
        <v>1018</v>
      </c>
      <c r="G297" s="150" t="s">
        <v>1055</v>
      </c>
      <c r="H297" s="150" t="s">
        <v>1016</v>
      </c>
      <c r="I297" s="150" t="s">
        <v>995</v>
      </c>
      <c r="J297" s="150" t="s">
        <v>994</v>
      </c>
      <c r="K297" s="150">
        <v>100</v>
      </c>
      <c r="L297" s="150">
        <v>99.41</v>
      </c>
      <c r="M297" s="150" t="s">
        <v>993</v>
      </c>
      <c r="N297" s="150" t="s">
        <v>1054</v>
      </c>
      <c r="O297" s="150" t="s">
        <v>1053</v>
      </c>
      <c r="P297" s="150" t="s">
        <v>1005</v>
      </c>
    </row>
    <row r="298" spans="1:16" x14ac:dyDescent="0.2">
      <c r="A298" s="150">
        <v>1810</v>
      </c>
      <c r="B298" s="150" t="s">
        <v>1056</v>
      </c>
      <c r="C298" s="150">
        <v>303837</v>
      </c>
      <c r="D298" s="150">
        <v>122623</v>
      </c>
      <c r="E298" s="150">
        <v>124380</v>
      </c>
      <c r="F298" s="150" t="s">
        <v>998</v>
      </c>
      <c r="G298" s="150" t="s">
        <v>1013</v>
      </c>
      <c r="H298" s="150" t="s">
        <v>1012</v>
      </c>
      <c r="I298" s="150" t="s">
        <v>995</v>
      </c>
      <c r="J298" s="150" t="s">
        <v>994</v>
      </c>
      <c r="K298" s="150">
        <v>100</v>
      </c>
      <c r="L298" s="150">
        <v>99.94</v>
      </c>
      <c r="M298" s="150" t="s">
        <v>993</v>
      </c>
      <c r="N298" s="150" t="s">
        <v>1037</v>
      </c>
      <c r="O298" s="150" t="s">
        <v>1010</v>
      </c>
      <c r="P298" s="150" t="s">
        <v>1005</v>
      </c>
    </row>
    <row r="299" spans="1:16" x14ac:dyDescent="0.2">
      <c r="A299" s="150">
        <v>1810</v>
      </c>
      <c r="B299" s="150" t="s">
        <v>1056</v>
      </c>
      <c r="C299" s="150">
        <v>303837</v>
      </c>
      <c r="D299" s="150">
        <v>124370</v>
      </c>
      <c r="E299" s="150">
        <v>124750</v>
      </c>
      <c r="F299" s="150" t="s">
        <v>998</v>
      </c>
      <c r="G299" s="150" t="s">
        <v>1009</v>
      </c>
      <c r="H299" s="150" t="s">
        <v>1008</v>
      </c>
      <c r="I299" s="150" t="s">
        <v>995</v>
      </c>
      <c r="J299" s="150" t="s">
        <v>994</v>
      </c>
      <c r="K299" s="150">
        <v>100</v>
      </c>
      <c r="L299" s="150">
        <v>100</v>
      </c>
      <c r="M299" s="150" t="s">
        <v>993</v>
      </c>
      <c r="N299" s="150" t="s">
        <v>1007</v>
      </c>
      <c r="O299" s="150" t="s">
        <v>1006</v>
      </c>
      <c r="P299" s="150" t="s">
        <v>1005</v>
      </c>
    </row>
    <row r="300" spans="1:16" x14ac:dyDescent="0.2">
      <c r="A300" s="150">
        <v>1811</v>
      </c>
      <c r="B300" s="150" t="s">
        <v>1052</v>
      </c>
      <c r="C300" s="150">
        <v>303909</v>
      </c>
      <c r="D300" s="150">
        <v>359979</v>
      </c>
      <c r="E300" s="150">
        <v>361331</v>
      </c>
      <c r="F300" s="150" t="s">
        <v>1018</v>
      </c>
      <c r="G300" s="150" t="s">
        <v>1004</v>
      </c>
      <c r="H300" s="150" t="s">
        <v>1003</v>
      </c>
      <c r="I300" s="150" t="s">
        <v>995</v>
      </c>
      <c r="J300" s="150" t="s">
        <v>994</v>
      </c>
      <c r="K300" s="150">
        <v>100</v>
      </c>
      <c r="L300" s="150">
        <v>100</v>
      </c>
      <c r="M300" s="150" t="s">
        <v>993</v>
      </c>
      <c r="N300" s="150" t="s">
        <v>1029</v>
      </c>
      <c r="O300" s="150" t="s">
        <v>1001</v>
      </c>
      <c r="P300" s="150" t="s">
        <v>1000</v>
      </c>
    </row>
    <row r="301" spans="1:16" x14ac:dyDescent="0.2">
      <c r="A301" s="150">
        <v>1811</v>
      </c>
      <c r="B301" s="150" t="s">
        <v>1052</v>
      </c>
      <c r="C301" s="150">
        <v>303993</v>
      </c>
      <c r="D301" s="150">
        <v>82333</v>
      </c>
      <c r="E301" s="150">
        <v>83178</v>
      </c>
      <c r="F301" s="150" t="s">
        <v>1018</v>
      </c>
      <c r="G301" s="150" t="s">
        <v>1055</v>
      </c>
      <c r="H301" s="150" t="s">
        <v>1016</v>
      </c>
      <c r="I301" s="150" t="s">
        <v>995</v>
      </c>
      <c r="J301" s="150" t="s">
        <v>994</v>
      </c>
      <c r="K301" s="150">
        <v>100</v>
      </c>
      <c r="L301" s="150">
        <v>99.41</v>
      </c>
      <c r="M301" s="150" t="s">
        <v>993</v>
      </c>
      <c r="N301" s="150" t="s">
        <v>1054</v>
      </c>
      <c r="O301" s="150" t="s">
        <v>1053</v>
      </c>
      <c r="P301" s="150" t="s">
        <v>1005</v>
      </c>
    </row>
    <row r="302" spans="1:16" x14ac:dyDescent="0.2">
      <c r="A302" s="150">
        <v>1811</v>
      </c>
      <c r="B302" s="150" t="s">
        <v>1052</v>
      </c>
      <c r="C302" s="150">
        <v>303993</v>
      </c>
      <c r="D302" s="150">
        <v>83285</v>
      </c>
      <c r="E302" s="150">
        <v>85042</v>
      </c>
      <c r="F302" s="150" t="s">
        <v>998</v>
      </c>
      <c r="G302" s="150" t="s">
        <v>1013</v>
      </c>
      <c r="H302" s="150" t="s">
        <v>1012</v>
      </c>
      <c r="I302" s="150" t="s">
        <v>995</v>
      </c>
      <c r="J302" s="150" t="s">
        <v>994</v>
      </c>
      <c r="K302" s="150">
        <v>100</v>
      </c>
      <c r="L302" s="150">
        <v>99.94</v>
      </c>
      <c r="M302" s="150" t="s">
        <v>993</v>
      </c>
      <c r="N302" s="150" t="s">
        <v>1037</v>
      </c>
      <c r="O302" s="150" t="s">
        <v>1010</v>
      </c>
      <c r="P302" s="150" t="s">
        <v>1005</v>
      </c>
    </row>
    <row r="303" spans="1:16" x14ac:dyDescent="0.2">
      <c r="A303" s="150">
        <v>1811</v>
      </c>
      <c r="B303" s="150" t="s">
        <v>1052</v>
      </c>
      <c r="C303" s="150">
        <v>303993</v>
      </c>
      <c r="D303" s="150">
        <v>85032</v>
      </c>
      <c r="E303" s="150">
        <v>85412</v>
      </c>
      <c r="F303" s="150" t="s">
        <v>998</v>
      </c>
      <c r="G303" s="150" t="s">
        <v>1009</v>
      </c>
      <c r="H303" s="150" t="s">
        <v>1008</v>
      </c>
      <c r="I303" s="150" t="s">
        <v>995</v>
      </c>
      <c r="J303" s="150" t="s">
        <v>994</v>
      </c>
      <c r="K303" s="150">
        <v>100</v>
      </c>
      <c r="L303" s="150">
        <v>100</v>
      </c>
      <c r="M303" s="150" t="s">
        <v>993</v>
      </c>
      <c r="N303" s="150" t="s">
        <v>1007</v>
      </c>
      <c r="O303" s="150" t="s">
        <v>1006</v>
      </c>
      <c r="P303" s="150" t="s">
        <v>1005</v>
      </c>
    </row>
    <row r="304" spans="1:16" x14ac:dyDescent="0.2">
      <c r="A304" s="150">
        <v>1811</v>
      </c>
      <c r="B304" s="150" t="s">
        <v>1052</v>
      </c>
      <c r="C304" s="150">
        <v>304008</v>
      </c>
      <c r="D304" s="150">
        <v>41073</v>
      </c>
      <c r="E304" s="150">
        <v>41492</v>
      </c>
      <c r="F304" s="150" t="s">
        <v>998</v>
      </c>
      <c r="G304" s="150" t="s">
        <v>997</v>
      </c>
      <c r="H304" s="150" t="s">
        <v>996</v>
      </c>
      <c r="I304" s="150" t="s">
        <v>995</v>
      </c>
      <c r="J304" s="150" t="s">
        <v>994</v>
      </c>
      <c r="K304" s="150">
        <v>100</v>
      </c>
      <c r="L304" s="150">
        <v>98.81</v>
      </c>
      <c r="M304" s="150" t="s">
        <v>993</v>
      </c>
      <c r="N304" s="150" t="s">
        <v>992</v>
      </c>
      <c r="O304" s="150" t="s">
        <v>991</v>
      </c>
      <c r="P304" s="150" t="s">
        <v>990</v>
      </c>
    </row>
    <row r="305" spans="1:16" x14ac:dyDescent="0.2">
      <c r="A305" s="150">
        <v>1812</v>
      </c>
      <c r="B305" s="150" t="s">
        <v>1051</v>
      </c>
      <c r="C305" s="150">
        <v>304071</v>
      </c>
      <c r="D305" s="150">
        <v>1175</v>
      </c>
      <c r="E305" s="150">
        <v>2020</v>
      </c>
      <c r="F305" s="150" t="s">
        <v>998</v>
      </c>
      <c r="G305" s="150" t="s">
        <v>1017</v>
      </c>
      <c r="H305" s="150" t="s">
        <v>1016</v>
      </c>
      <c r="I305" s="150" t="s">
        <v>995</v>
      </c>
      <c r="J305" s="150" t="s">
        <v>994</v>
      </c>
      <c r="K305" s="150">
        <v>100</v>
      </c>
      <c r="L305" s="150">
        <v>100</v>
      </c>
      <c r="M305" s="150" t="s">
        <v>993</v>
      </c>
      <c r="N305" s="150" t="s">
        <v>1027</v>
      </c>
      <c r="O305" s="150" t="s">
        <v>1014</v>
      </c>
      <c r="P305" s="150" t="s">
        <v>1005</v>
      </c>
    </row>
    <row r="306" spans="1:16" x14ac:dyDescent="0.2">
      <c r="A306" s="150">
        <v>1812</v>
      </c>
      <c r="B306" s="150" t="s">
        <v>1051</v>
      </c>
      <c r="C306" s="150">
        <v>304071</v>
      </c>
      <c r="D306" s="150">
        <v>19344</v>
      </c>
      <c r="E306" s="150">
        <v>19724</v>
      </c>
      <c r="F306" s="150" t="s">
        <v>1018</v>
      </c>
      <c r="G306" s="150" t="s">
        <v>1009</v>
      </c>
      <c r="H306" s="150" t="s">
        <v>1008</v>
      </c>
      <c r="I306" s="150" t="s">
        <v>995</v>
      </c>
      <c r="J306" s="150" t="s">
        <v>994</v>
      </c>
      <c r="K306" s="150">
        <v>100</v>
      </c>
      <c r="L306" s="150">
        <v>98.95</v>
      </c>
      <c r="M306" s="150" t="s">
        <v>993</v>
      </c>
      <c r="N306" s="150" t="s">
        <v>1007</v>
      </c>
      <c r="O306" s="150" t="s">
        <v>1006</v>
      </c>
      <c r="P306" s="150" t="s">
        <v>1005</v>
      </c>
    </row>
    <row r="307" spans="1:16" x14ac:dyDescent="0.2">
      <c r="A307" s="150">
        <v>1812</v>
      </c>
      <c r="B307" s="150" t="s">
        <v>1051</v>
      </c>
      <c r="C307" s="150">
        <v>304080</v>
      </c>
      <c r="D307" s="150">
        <v>191480</v>
      </c>
      <c r="E307" s="150">
        <v>192832</v>
      </c>
      <c r="F307" s="150" t="s">
        <v>1018</v>
      </c>
      <c r="G307" s="150" t="s">
        <v>1004</v>
      </c>
      <c r="H307" s="150" t="s">
        <v>1003</v>
      </c>
      <c r="I307" s="150" t="s">
        <v>995</v>
      </c>
      <c r="J307" s="150" t="s">
        <v>994</v>
      </c>
      <c r="K307" s="150">
        <v>100</v>
      </c>
      <c r="L307" s="150">
        <v>100</v>
      </c>
      <c r="M307" s="150" t="s">
        <v>993</v>
      </c>
      <c r="N307" s="150" t="s">
        <v>1019</v>
      </c>
      <c r="O307" s="150" t="s">
        <v>1001</v>
      </c>
      <c r="P307" s="150" t="s">
        <v>1000</v>
      </c>
    </row>
    <row r="308" spans="1:16" x14ac:dyDescent="0.2">
      <c r="A308" s="150">
        <v>1815</v>
      </c>
      <c r="B308" s="150" t="s">
        <v>1049</v>
      </c>
      <c r="C308" s="150">
        <v>304647</v>
      </c>
      <c r="D308" s="150">
        <v>353285</v>
      </c>
      <c r="E308" s="150">
        <v>354637</v>
      </c>
      <c r="F308" s="150" t="s">
        <v>1018</v>
      </c>
      <c r="G308" s="150" t="s">
        <v>1004</v>
      </c>
      <c r="H308" s="150" t="s">
        <v>1003</v>
      </c>
      <c r="I308" s="150" t="s">
        <v>995</v>
      </c>
      <c r="J308" s="150" t="s">
        <v>994</v>
      </c>
      <c r="K308" s="150">
        <v>100</v>
      </c>
      <c r="L308" s="150">
        <v>99.93</v>
      </c>
      <c r="M308" s="150" t="s">
        <v>993</v>
      </c>
      <c r="N308" s="150" t="s">
        <v>1022</v>
      </c>
      <c r="O308" s="150" t="s">
        <v>1001</v>
      </c>
      <c r="P308" s="150" t="s">
        <v>1000</v>
      </c>
    </row>
    <row r="309" spans="1:16" x14ac:dyDescent="0.2">
      <c r="A309" s="150">
        <v>1815</v>
      </c>
      <c r="B309" s="150" t="s">
        <v>1049</v>
      </c>
      <c r="C309" s="150">
        <v>304647</v>
      </c>
      <c r="D309" s="150">
        <v>435837</v>
      </c>
      <c r="E309" s="150">
        <v>437843</v>
      </c>
      <c r="F309" s="150" t="s">
        <v>998</v>
      </c>
      <c r="G309" s="150" t="s">
        <v>604</v>
      </c>
      <c r="H309" s="150" t="s">
        <v>1046</v>
      </c>
      <c r="I309" s="150" t="s">
        <v>995</v>
      </c>
      <c r="J309" s="150" t="s">
        <v>994</v>
      </c>
      <c r="K309" s="150">
        <v>100</v>
      </c>
      <c r="L309" s="150">
        <v>99.95</v>
      </c>
      <c r="M309" s="150" t="s">
        <v>993</v>
      </c>
      <c r="N309" s="150" t="s">
        <v>1050</v>
      </c>
      <c r="O309" s="150" t="s">
        <v>603</v>
      </c>
      <c r="P309" s="150" t="s">
        <v>1044</v>
      </c>
    </row>
    <row r="310" spans="1:16" x14ac:dyDescent="0.2">
      <c r="A310" s="150">
        <v>1815</v>
      </c>
      <c r="B310" s="150" t="s">
        <v>1049</v>
      </c>
      <c r="C310" s="150">
        <v>304664</v>
      </c>
      <c r="D310" s="150">
        <v>171922</v>
      </c>
      <c r="E310" s="150">
        <v>172341</v>
      </c>
      <c r="F310" s="150" t="s">
        <v>1018</v>
      </c>
      <c r="G310" s="150" t="s">
        <v>997</v>
      </c>
      <c r="H310" s="150" t="s">
        <v>996</v>
      </c>
      <c r="I310" s="150" t="s">
        <v>995</v>
      </c>
      <c r="J310" s="150" t="s">
        <v>994</v>
      </c>
      <c r="K310" s="150">
        <v>100</v>
      </c>
      <c r="L310" s="150">
        <v>99.76</v>
      </c>
      <c r="M310" s="150" t="s">
        <v>993</v>
      </c>
      <c r="N310" s="150" t="s">
        <v>992</v>
      </c>
      <c r="O310" s="150" t="s">
        <v>991</v>
      </c>
      <c r="P310" s="150" t="s">
        <v>990</v>
      </c>
    </row>
    <row r="311" spans="1:16" x14ac:dyDescent="0.2">
      <c r="A311" s="150">
        <v>1815</v>
      </c>
      <c r="B311" s="150" t="s">
        <v>1049</v>
      </c>
      <c r="C311" s="150">
        <v>304758</v>
      </c>
      <c r="D311" s="150">
        <v>17184</v>
      </c>
      <c r="E311" s="150">
        <v>18029</v>
      </c>
      <c r="F311" s="150" t="s">
        <v>1018</v>
      </c>
      <c r="G311" s="150" t="s">
        <v>1017</v>
      </c>
      <c r="H311" s="150" t="s">
        <v>1016</v>
      </c>
      <c r="I311" s="150" t="s">
        <v>995</v>
      </c>
      <c r="J311" s="150" t="s">
        <v>994</v>
      </c>
      <c r="K311" s="150">
        <v>100</v>
      </c>
      <c r="L311" s="150">
        <v>98.94</v>
      </c>
      <c r="M311" s="150" t="s">
        <v>993</v>
      </c>
      <c r="N311" s="150" t="s">
        <v>1031</v>
      </c>
      <c r="O311" s="150" t="s">
        <v>1014</v>
      </c>
      <c r="P311" s="150" t="s">
        <v>1005</v>
      </c>
    </row>
    <row r="312" spans="1:16" x14ac:dyDescent="0.2">
      <c r="A312" s="150">
        <v>1815</v>
      </c>
      <c r="B312" s="150" t="s">
        <v>1049</v>
      </c>
      <c r="C312" s="150">
        <v>304758</v>
      </c>
      <c r="D312" s="150">
        <v>18136</v>
      </c>
      <c r="E312" s="150">
        <v>19893</v>
      </c>
      <c r="F312" s="150" t="s">
        <v>998</v>
      </c>
      <c r="G312" s="150" t="s">
        <v>1013</v>
      </c>
      <c r="H312" s="150" t="s">
        <v>1012</v>
      </c>
      <c r="I312" s="150" t="s">
        <v>995</v>
      </c>
      <c r="J312" s="150" t="s">
        <v>994</v>
      </c>
      <c r="K312" s="150">
        <v>100</v>
      </c>
      <c r="L312" s="150">
        <v>99.26</v>
      </c>
      <c r="M312" s="150" t="s">
        <v>993</v>
      </c>
      <c r="N312" s="150" t="s">
        <v>1011</v>
      </c>
      <c r="O312" s="150" t="s">
        <v>1010</v>
      </c>
      <c r="P312" s="150" t="s">
        <v>1005</v>
      </c>
    </row>
    <row r="313" spans="1:16" x14ac:dyDescent="0.2">
      <c r="A313" s="150">
        <v>1815</v>
      </c>
      <c r="B313" s="150" t="s">
        <v>1049</v>
      </c>
      <c r="C313" s="150">
        <v>304758</v>
      </c>
      <c r="D313" s="150">
        <v>19883</v>
      </c>
      <c r="E313" s="150">
        <v>20263</v>
      </c>
      <c r="F313" s="150" t="s">
        <v>998</v>
      </c>
      <c r="G313" s="150" t="s">
        <v>1009</v>
      </c>
      <c r="H313" s="150" t="s">
        <v>1008</v>
      </c>
      <c r="I313" s="150" t="s">
        <v>995</v>
      </c>
      <c r="J313" s="150" t="s">
        <v>994</v>
      </c>
      <c r="K313" s="150">
        <v>100</v>
      </c>
      <c r="L313" s="150">
        <v>99.74</v>
      </c>
      <c r="M313" s="150" t="s">
        <v>993</v>
      </c>
      <c r="N313" s="150" t="s">
        <v>1007</v>
      </c>
      <c r="O313" s="150" t="s">
        <v>1006</v>
      </c>
      <c r="P313" s="150" t="s">
        <v>1005</v>
      </c>
    </row>
    <row r="314" spans="1:16" x14ac:dyDescent="0.2">
      <c r="A314" s="150">
        <v>1816</v>
      </c>
      <c r="B314" s="150" t="s">
        <v>1047</v>
      </c>
      <c r="C314" s="150">
        <v>304891</v>
      </c>
      <c r="D314" s="150">
        <v>45829</v>
      </c>
      <c r="E314" s="150">
        <v>47835</v>
      </c>
      <c r="F314" s="150" t="s">
        <v>1018</v>
      </c>
      <c r="G314" s="150" t="s">
        <v>604</v>
      </c>
      <c r="H314" s="150" t="s">
        <v>1046</v>
      </c>
      <c r="I314" s="150" t="s">
        <v>995</v>
      </c>
      <c r="J314" s="150" t="s">
        <v>994</v>
      </c>
      <c r="K314" s="150">
        <v>100</v>
      </c>
      <c r="L314" s="150">
        <v>100</v>
      </c>
      <c r="M314" s="150" t="s">
        <v>993</v>
      </c>
      <c r="N314" s="150" t="s">
        <v>1048</v>
      </c>
      <c r="O314" s="150" t="s">
        <v>603</v>
      </c>
      <c r="P314" s="150" t="s">
        <v>1044</v>
      </c>
    </row>
    <row r="315" spans="1:16" x14ac:dyDescent="0.2">
      <c r="A315" s="150">
        <v>1816</v>
      </c>
      <c r="B315" s="150" t="s">
        <v>1047</v>
      </c>
      <c r="C315" s="150">
        <v>304963</v>
      </c>
      <c r="D315" s="150">
        <v>523</v>
      </c>
      <c r="E315" s="150">
        <v>903</v>
      </c>
      <c r="F315" s="150" t="s">
        <v>1018</v>
      </c>
      <c r="G315" s="150" t="s">
        <v>1009</v>
      </c>
      <c r="H315" s="150" t="s">
        <v>1008</v>
      </c>
      <c r="I315" s="150" t="s">
        <v>995</v>
      </c>
      <c r="J315" s="150" t="s">
        <v>994</v>
      </c>
      <c r="K315" s="150">
        <v>100</v>
      </c>
      <c r="L315" s="150">
        <v>95.54</v>
      </c>
      <c r="M315" s="150" t="s">
        <v>993</v>
      </c>
      <c r="N315" s="150" t="s">
        <v>1007</v>
      </c>
      <c r="O315" s="150" t="s">
        <v>1006</v>
      </c>
      <c r="P315" s="150" t="s">
        <v>1005</v>
      </c>
    </row>
    <row r="316" spans="1:16" x14ac:dyDescent="0.2">
      <c r="A316" s="150">
        <v>1816</v>
      </c>
      <c r="B316" s="150" t="s">
        <v>1047</v>
      </c>
      <c r="C316" s="150">
        <v>304963</v>
      </c>
      <c r="D316" s="150">
        <v>893</v>
      </c>
      <c r="E316" s="150">
        <v>2650</v>
      </c>
      <c r="F316" s="150" t="s">
        <v>1018</v>
      </c>
      <c r="G316" s="150" t="s">
        <v>1013</v>
      </c>
      <c r="H316" s="150" t="s">
        <v>1012</v>
      </c>
      <c r="I316" s="150" t="s">
        <v>995</v>
      </c>
      <c r="J316" s="150" t="s">
        <v>994</v>
      </c>
      <c r="K316" s="150">
        <v>100</v>
      </c>
      <c r="L316" s="150">
        <v>92.89</v>
      </c>
      <c r="M316" s="150" t="s">
        <v>993</v>
      </c>
      <c r="N316" s="150" t="s">
        <v>1037</v>
      </c>
      <c r="O316" s="150" t="s">
        <v>1010</v>
      </c>
      <c r="P316" s="150" t="s">
        <v>1005</v>
      </c>
    </row>
    <row r="317" spans="1:16" x14ac:dyDescent="0.2">
      <c r="A317" s="150">
        <v>1816</v>
      </c>
      <c r="B317" s="150" t="s">
        <v>1047</v>
      </c>
      <c r="C317" s="150">
        <v>304963</v>
      </c>
      <c r="D317" s="150">
        <v>2757</v>
      </c>
      <c r="E317" s="150">
        <v>3602</v>
      </c>
      <c r="F317" s="150" t="s">
        <v>998</v>
      </c>
      <c r="G317" s="150" t="s">
        <v>1017</v>
      </c>
      <c r="H317" s="150" t="s">
        <v>1016</v>
      </c>
      <c r="I317" s="150" t="s">
        <v>995</v>
      </c>
      <c r="J317" s="150" t="s">
        <v>994</v>
      </c>
      <c r="K317" s="150">
        <v>100</v>
      </c>
      <c r="L317" s="150">
        <v>96.57</v>
      </c>
      <c r="M317" s="150" t="s">
        <v>993</v>
      </c>
      <c r="N317" s="150" t="s">
        <v>1027</v>
      </c>
      <c r="O317" s="150" t="s">
        <v>1014</v>
      </c>
      <c r="P317" s="150" t="s">
        <v>1005</v>
      </c>
    </row>
    <row r="318" spans="1:16" x14ac:dyDescent="0.2">
      <c r="A318" s="150">
        <v>1816</v>
      </c>
      <c r="B318" s="150" t="s">
        <v>1047</v>
      </c>
      <c r="C318" s="150">
        <v>305039</v>
      </c>
      <c r="D318" s="150">
        <v>44240</v>
      </c>
      <c r="E318" s="150">
        <v>45592</v>
      </c>
      <c r="F318" s="150" t="s">
        <v>998</v>
      </c>
      <c r="G318" s="150" t="s">
        <v>1004</v>
      </c>
      <c r="H318" s="150" t="s">
        <v>1003</v>
      </c>
      <c r="I318" s="150" t="s">
        <v>995</v>
      </c>
      <c r="J318" s="150" t="s">
        <v>994</v>
      </c>
      <c r="K318" s="150">
        <v>100</v>
      </c>
      <c r="L318" s="150">
        <v>99.19</v>
      </c>
      <c r="M318" s="150" t="s">
        <v>993</v>
      </c>
      <c r="N318" s="150" t="s">
        <v>1029</v>
      </c>
      <c r="O318" s="150" t="s">
        <v>1001</v>
      </c>
      <c r="P318" s="150" t="s">
        <v>1000</v>
      </c>
    </row>
    <row r="319" spans="1:16" x14ac:dyDescent="0.2">
      <c r="A319" s="150">
        <v>1817</v>
      </c>
      <c r="B319" s="150" t="s">
        <v>1038</v>
      </c>
      <c r="C319" s="150">
        <v>305121</v>
      </c>
      <c r="D319" s="150">
        <v>44248</v>
      </c>
      <c r="E319" s="150">
        <v>45600</v>
      </c>
      <c r="F319" s="150" t="s">
        <v>998</v>
      </c>
      <c r="G319" s="150" t="s">
        <v>1004</v>
      </c>
      <c r="H319" s="150" t="s">
        <v>1003</v>
      </c>
      <c r="I319" s="150" t="s">
        <v>995</v>
      </c>
      <c r="J319" s="150" t="s">
        <v>994</v>
      </c>
      <c r="K319" s="150">
        <v>100</v>
      </c>
      <c r="L319" s="150">
        <v>99.19</v>
      </c>
      <c r="M319" s="150" t="s">
        <v>993</v>
      </c>
      <c r="N319" s="150" t="s">
        <v>1029</v>
      </c>
      <c r="O319" s="150" t="s">
        <v>1001</v>
      </c>
      <c r="P319" s="150" t="s">
        <v>1000</v>
      </c>
    </row>
    <row r="320" spans="1:16" x14ac:dyDescent="0.2">
      <c r="A320" s="150">
        <v>1817</v>
      </c>
      <c r="B320" s="150" t="s">
        <v>1038</v>
      </c>
      <c r="C320" s="150">
        <v>305133</v>
      </c>
      <c r="D320" s="150">
        <v>39161</v>
      </c>
      <c r="E320" s="150">
        <v>41167</v>
      </c>
      <c r="F320" s="150" t="s">
        <v>998</v>
      </c>
      <c r="G320" s="150" t="s">
        <v>604</v>
      </c>
      <c r="H320" s="150" t="s">
        <v>1046</v>
      </c>
      <c r="I320" s="150" t="s">
        <v>995</v>
      </c>
      <c r="J320" s="150" t="s">
        <v>994</v>
      </c>
      <c r="K320" s="150">
        <v>100</v>
      </c>
      <c r="L320" s="150">
        <v>100</v>
      </c>
      <c r="M320" s="150" t="s">
        <v>993</v>
      </c>
      <c r="N320" s="150" t="s">
        <v>1045</v>
      </c>
      <c r="O320" s="150" t="s">
        <v>603</v>
      </c>
      <c r="P320" s="150" t="s">
        <v>1044</v>
      </c>
    </row>
    <row r="321" spans="1:16" x14ac:dyDescent="0.2">
      <c r="A321" s="150">
        <v>1817</v>
      </c>
      <c r="B321" s="150" t="s">
        <v>1038</v>
      </c>
      <c r="C321" s="150">
        <v>305157</v>
      </c>
      <c r="D321" s="150">
        <v>396</v>
      </c>
      <c r="E321" s="150">
        <v>1130</v>
      </c>
      <c r="F321" s="150" t="s">
        <v>1018</v>
      </c>
      <c r="G321" s="150" t="s">
        <v>1043</v>
      </c>
      <c r="H321" s="150" t="s">
        <v>1042</v>
      </c>
      <c r="I321" s="150" t="s">
        <v>995</v>
      </c>
      <c r="J321" s="150" t="s">
        <v>994</v>
      </c>
      <c r="K321" s="150">
        <v>100</v>
      </c>
      <c r="L321" s="150">
        <v>100</v>
      </c>
      <c r="M321" s="150" t="s">
        <v>993</v>
      </c>
      <c r="N321" s="150" t="s">
        <v>1041</v>
      </c>
      <c r="O321" s="150" t="s">
        <v>1040</v>
      </c>
      <c r="P321" s="150" t="s">
        <v>1039</v>
      </c>
    </row>
    <row r="322" spans="1:16" x14ac:dyDescent="0.2">
      <c r="A322" s="150">
        <v>1817</v>
      </c>
      <c r="B322" s="150" t="s">
        <v>1038</v>
      </c>
      <c r="C322" s="150">
        <v>305164</v>
      </c>
      <c r="D322" s="150">
        <v>69202</v>
      </c>
      <c r="E322" s="150">
        <v>69582</v>
      </c>
      <c r="F322" s="150" t="s">
        <v>1018</v>
      </c>
      <c r="G322" s="150" t="s">
        <v>1009</v>
      </c>
      <c r="H322" s="150" t="s">
        <v>1008</v>
      </c>
      <c r="I322" s="150" t="s">
        <v>995</v>
      </c>
      <c r="J322" s="150" t="s">
        <v>994</v>
      </c>
      <c r="K322" s="150">
        <v>100</v>
      </c>
      <c r="L322" s="150">
        <v>95.54</v>
      </c>
      <c r="M322" s="150" t="s">
        <v>993</v>
      </c>
      <c r="N322" s="150" t="s">
        <v>1007</v>
      </c>
      <c r="O322" s="150" t="s">
        <v>1006</v>
      </c>
      <c r="P322" s="150" t="s">
        <v>1005</v>
      </c>
    </row>
    <row r="323" spans="1:16" x14ac:dyDescent="0.2">
      <c r="A323" s="150">
        <v>1817</v>
      </c>
      <c r="B323" s="150" t="s">
        <v>1038</v>
      </c>
      <c r="C323" s="150">
        <v>305164</v>
      </c>
      <c r="D323" s="150">
        <v>69572</v>
      </c>
      <c r="E323" s="150">
        <v>71329</v>
      </c>
      <c r="F323" s="150" t="s">
        <v>1018</v>
      </c>
      <c r="G323" s="150" t="s">
        <v>1013</v>
      </c>
      <c r="H323" s="150" t="s">
        <v>1012</v>
      </c>
      <c r="I323" s="150" t="s">
        <v>995</v>
      </c>
      <c r="J323" s="150" t="s">
        <v>994</v>
      </c>
      <c r="K323" s="150">
        <v>100</v>
      </c>
      <c r="L323" s="150">
        <v>92.89</v>
      </c>
      <c r="M323" s="150" t="s">
        <v>993</v>
      </c>
      <c r="N323" s="150" t="s">
        <v>1037</v>
      </c>
      <c r="O323" s="150" t="s">
        <v>1010</v>
      </c>
      <c r="P323" s="150" t="s">
        <v>1005</v>
      </c>
    </row>
    <row r="324" spans="1:16" x14ac:dyDescent="0.2">
      <c r="A324" s="150">
        <v>1817</v>
      </c>
      <c r="B324" s="150" t="s">
        <v>1038</v>
      </c>
      <c r="C324" s="150">
        <v>305164</v>
      </c>
      <c r="D324" s="150">
        <v>71436</v>
      </c>
      <c r="E324" s="150">
        <v>72281</v>
      </c>
      <c r="F324" s="150" t="s">
        <v>998</v>
      </c>
      <c r="G324" s="150" t="s">
        <v>1017</v>
      </c>
      <c r="H324" s="150" t="s">
        <v>1016</v>
      </c>
      <c r="I324" s="150" t="s">
        <v>995</v>
      </c>
      <c r="J324" s="150" t="s">
        <v>994</v>
      </c>
      <c r="K324" s="150">
        <v>100</v>
      </c>
      <c r="L324" s="150">
        <v>96.57</v>
      </c>
      <c r="M324" s="150" t="s">
        <v>993</v>
      </c>
      <c r="N324" s="150" t="s">
        <v>1027</v>
      </c>
      <c r="O324" s="150" t="s">
        <v>1014</v>
      </c>
      <c r="P324" s="150" t="s">
        <v>1005</v>
      </c>
    </row>
    <row r="325" spans="1:16" x14ac:dyDescent="0.2">
      <c r="A325" s="150">
        <v>1818</v>
      </c>
      <c r="B325" s="150" t="s">
        <v>1036</v>
      </c>
      <c r="C325" s="150">
        <v>305316</v>
      </c>
      <c r="D325" s="150">
        <v>67573</v>
      </c>
      <c r="E325" s="150">
        <v>67953</v>
      </c>
      <c r="F325" s="150" t="s">
        <v>1018</v>
      </c>
      <c r="G325" s="150" t="s">
        <v>1009</v>
      </c>
      <c r="H325" s="150" t="s">
        <v>1008</v>
      </c>
      <c r="I325" s="150" t="s">
        <v>995</v>
      </c>
      <c r="J325" s="150" t="s">
        <v>994</v>
      </c>
      <c r="K325" s="150">
        <v>100</v>
      </c>
      <c r="L325" s="150">
        <v>95.54</v>
      </c>
      <c r="M325" s="150" t="s">
        <v>993</v>
      </c>
      <c r="N325" s="150" t="s">
        <v>1007</v>
      </c>
      <c r="O325" s="150" t="s">
        <v>1006</v>
      </c>
      <c r="P325" s="150" t="s">
        <v>1005</v>
      </c>
    </row>
    <row r="326" spans="1:16" x14ac:dyDescent="0.2">
      <c r="A326" s="150">
        <v>1818</v>
      </c>
      <c r="B326" s="150" t="s">
        <v>1036</v>
      </c>
      <c r="C326" s="150">
        <v>305316</v>
      </c>
      <c r="D326" s="150">
        <v>67943</v>
      </c>
      <c r="E326" s="150">
        <v>69700</v>
      </c>
      <c r="F326" s="150" t="s">
        <v>1018</v>
      </c>
      <c r="G326" s="150" t="s">
        <v>1013</v>
      </c>
      <c r="H326" s="150" t="s">
        <v>1012</v>
      </c>
      <c r="I326" s="150" t="s">
        <v>995</v>
      </c>
      <c r="J326" s="150" t="s">
        <v>994</v>
      </c>
      <c r="K326" s="150">
        <v>100</v>
      </c>
      <c r="L326" s="150">
        <v>92.78</v>
      </c>
      <c r="M326" s="150" t="s">
        <v>993</v>
      </c>
      <c r="N326" s="150" t="s">
        <v>1037</v>
      </c>
      <c r="O326" s="150" t="s">
        <v>1010</v>
      </c>
      <c r="P326" s="150" t="s">
        <v>1005</v>
      </c>
    </row>
    <row r="327" spans="1:16" x14ac:dyDescent="0.2">
      <c r="A327" s="150">
        <v>1818</v>
      </c>
      <c r="B327" s="150" t="s">
        <v>1036</v>
      </c>
      <c r="C327" s="150">
        <v>305316</v>
      </c>
      <c r="D327" s="150">
        <v>69807</v>
      </c>
      <c r="E327" s="150">
        <v>70652</v>
      </c>
      <c r="F327" s="150" t="s">
        <v>998</v>
      </c>
      <c r="G327" s="150" t="s">
        <v>1017</v>
      </c>
      <c r="H327" s="150" t="s">
        <v>1016</v>
      </c>
      <c r="I327" s="150" t="s">
        <v>995</v>
      </c>
      <c r="J327" s="150" t="s">
        <v>994</v>
      </c>
      <c r="K327" s="150">
        <v>100</v>
      </c>
      <c r="L327" s="150">
        <v>96.69</v>
      </c>
      <c r="M327" s="150" t="s">
        <v>993</v>
      </c>
      <c r="N327" s="150" t="s">
        <v>1027</v>
      </c>
      <c r="O327" s="150" t="s">
        <v>1014</v>
      </c>
      <c r="P327" s="150" t="s">
        <v>1005</v>
      </c>
    </row>
    <row r="328" spans="1:16" x14ac:dyDescent="0.2">
      <c r="A328" s="150">
        <v>1818</v>
      </c>
      <c r="B328" s="150" t="s">
        <v>1036</v>
      </c>
      <c r="C328" s="150">
        <v>305341</v>
      </c>
      <c r="D328" s="150">
        <v>347059</v>
      </c>
      <c r="E328" s="150">
        <v>348411</v>
      </c>
      <c r="F328" s="150" t="s">
        <v>1018</v>
      </c>
      <c r="G328" s="150" t="s">
        <v>1004</v>
      </c>
      <c r="H328" s="150" t="s">
        <v>1003</v>
      </c>
      <c r="I328" s="150" t="s">
        <v>995</v>
      </c>
      <c r="J328" s="150" t="s">
        <v>994</v>
      </c>
      <c r="K328" s="150">
        <v>100</v>
      </c>
      <c r="L328" s="150">
        <v>99.48</v>
      </c>
      <c r="M328" s="150" t="s">
        <v>993</v>
      </c>
      <c r="N328" s="150" t="s">
        <v>1029</v>
      </c>
      <c r="O328" s="150" t="s">
        <v>1001</v>
      </c>
      <c r="P328" s="150" t="s">
        <v>1000</v>
      </c>
    </row>
    <row r="329" spans="1:16" x14ac:dyDescent="0.2">
      <c r="A329" s="150">
        <v>1819</v>
      </c>
      <c r="B329" s="150" t="s">
        <v>1035</v>
      </c>
      <c r="C329" s="150">
        <v>305479</v>
      </c>
      <c r="D329" s="150">
        <v>9154</v>
      </c>
      <c r="E329" s="150">
        <v>10506</v>
      </c>
      <c r="F329" s="150" t="s">
        <v>1018</v>
      </c>
      <c r="G329" s="150" t="s">
        <v>1004</v>
      </c>
      <c r="H329" s="150" t="s">
        <v>1003</v>
      </c>
      <c r="I329" s="150" t="s">
        <v>995</v>
      </c>
      <c r="J329" s="150" t="s">
        <v>994</v>
      </c>
      <c r="K329" s="150">
        <v>100</v>
      </c>
      <c r="L329" s="150">
        <v>99.19</v>
      </c>
      <c r="M329" s="150" t="s">
        <v>993</v>
      </c>
      <c r="N329" s="150" t="s">
        <v>1029</v>
      </c>
      <c r="O329" s="150" t="s">
        <v>1001</v>
      </c>
      <c r="P329" s="150" t="s">
        <v>1000</v>
      </c>
    </row>
    <row r="330" spans="1:16" x14ac:dyDescent="0.2">
      <c r="A330" s="150">
        <v>1820</v>
      </c>
      <c r="B330" s="150" t="s">
        <v>1034</v>
      </c>
      <c r="C330" s="150">
        <v>305717</v>
      </c>
      <c r="D330" s="150">
        <v>106196</v>
      </c>
      <c r="E330" s="150">
        <v>107548</v>
      </c>
      <c r="F330" s="150" t="s">
        <v>998</v>
      </c>
      <c r="G330" s="150" t="s">
        <v>1004</v>
      </c>
      <c r="H330" s="150" t="s">
        <v>1003</v>
      </c>
      <c r="I330" s="150" t="s">
        <v>995</v>
      </c>
      <c r="J330" s="150" t="s">
        <v>994</v>
      </c>
      <c r="K330" s="150">
        <v>100</v>
      </c>
      <c r="L330" s="150">
        <v>98.82</v>
      </c>
      <c r="M330" s="150" t="s">
        <v>993</v>
      </c>
      <c r="N330" s="150" t="s">
        <v>1028</v>
      </c>
      <c r="O330" s="150" t="s">
        <v>1001</v>
      </c>
      <c r="P330" s="150" t="s">
        <v>1000</v>
      </c>
    </row>
    <row r="331" spans="1:16" x14ac:dyDescent="0.2">
      <c r="A331" s="150">
        <v>1820</v>
      </c>
      <c r="B331" s="150" t="s">
        <v>1034</v>
      </c>
      <c r="C331" s="150">
        <v>305738</v>
      </c>
      <c r="D331" s="150">
        <v>337380</v>
      </c>
      <c r="E331" s="150">
        <v>337799</v>
      </c>
      <c r="F331" s="150" t="s">
        <v>1018</v>
      </c>
      <c r="G331" s="150" t="s">
        <v>997</v>
      </c>
      <c r="H331" s="150" t="s">
        <v>996</v>
      </c>
      <c r="I331" s="150" t="s">
        <v>995</v>
      </c>
      <c r="J331" s="150" t="s">
        <v>994</v>
      </c>
      <c r="K331" s="150">
        <v>100</v>
      </c>
      <c r="L331" s="150">
        <v>98.81</v>
      </c>
      <c r="M331" s="150" t="s">
        <v>993</v>
      </c>
      <c r="N331" s="150" t="s">
        <v>992</v>
      </c>
      <c r="O331" s="150" t="s">
        <v>991</v>
      </c>
      <c r="P331" s="150" t="s">
        <v>990</v>
      </c>
    </row>
    <row r="332" spans="1:16" x14ac:dyDescent="0.2">
      <c r="A332" s="150">
        <v>1821</v>
      </c>
      <c r="B332" s="150" t="s">
        <v>1032</v>
      </c>
      <c r="C332" s="150">
        <v>305878</v>
      </c>
      <c r="D332" s="150">
        <v>18192</v>
      </c>
      <c r="E332" s="150">
        <v>18572</v>
      </c>
      <c r="F332" s="150" t="s">
        <v>1018</v>
      </c>
      <c r="G332" s="150" t="s">
        <v>1009</v>
      </c>
      <c r="H332" s="150" t="s">
        <v>1008</v>
      </c>
      <c r="I332" s="150" t="s">
        <v>995</v>
      </c>
      <c r="J332" s="150" t="s">
        <v>994</v>
      </c>
      <c r="K332" s="150">
        <v>100</v>
      </c>
      <c r="L332" s="150">
        <v>98.69</v>
      </c>
      <c r="M332" s="150" t="s">
        <v>993</v>
      </c>
      <c r="N332" s="150" t="s">
        <v>1007</v>
      </c>
      <c r="O332" s="150" t="s">
        <v>1006</v>
      </c>
      <c r="P332" s="150" t="s">
        <v>1005</v>
      </c>
    </row>
    <row r="333" spans="1:16" x14ac:dyDescent="0.2">
      <c r="A333" s="150">
        <v>1821</v>
      </c>
      <c r="B333" s="150" t="s">
        <v>1032</v>
      </c>
      <c r="C333" s="150">
        <v>305878</v>
      </c>
      <c r="D333" s="150">
        <v>18562</v>
      </c>
      <c r="E333" s="150">
        <v>20318</v>
      </c>
      <c r="F333" s="150" t="s">
        <v>1018</v>
      </c>
      <c r="G333" s="150" t="s">
        <v>1013</v>
      </c>
      <c r="H333" s="150" t="s">
        <v>1012</v>
      </c>
      <c r="I333" s="150" t="s">
        <v>1023</v>
      </c>
      <c r="J333" s="159">
        <v>44562</v>
      </c>
      <c r="K333" s="150">
        <v>99.94</v>
      </c>
      <c r="L333" s="150">
        <v>97.33</v>
      </c>
      <c r="M333" s="150" t="s">
        <v>993</v>
      </c>
      <c r="N333" s="150" t="s">
        <v>1011</v>
      </c>
      <c r="O333" s="150" t="s">
        <v>1010</v>
      </c>
      <c r="P333" s="150" t="s">
        <v>1005</v>
      </c>
    </row>
    <row r="334" spans="1:16" x14ac:dyDescent="0.2">
      <c r="A334" s="150">
        <v>1821</v>
      </c>
      <c r="B334" s="150" t="s">
        <v>1032</v>
      </c>
      <c r="C334" s="150">
        <v>305878</v>
      </c>
      <c r="D334" s="150">
        <v>20425</v>
      </c>
      <c r="E334" s="150">
        <v>21269</v>
      </c>
      <c r="F334" s="150" t="s">
        <v>998</v>
      </c>
      <c r="G334" s="150" t="s">
        <v>1017</v>
      </c>
      <c r="H334" s="150" t="s">
        <v>1016</v>
      </c>
      <c r="I334" s="150" t="s">
        <v>1023</v>
      </c>
      <c r="J334" s="159">
        <v>44562</v>
      </c>
      <c r="K334" s="150">
        <v>99.88</v>
      </c>
      <c r="L334" s="150">
        <v>99.88</v>
      </c>
      <c r="M334" s="150" t="s">
        <v>993</v>
      </c>
      <c r="N334" s="150" t="s">
        <v>1033</v>
      </c>
      <c r="O334" s="150" t="s">
        <v>1014</v>
      </c>
      <c r="P334" s="150" t="s">
        <v>1005</v>
      </c>
    </row>
    <row r="335" spans="1:16" x14ac:dyDescent="0.2">
      <c r="A335" s="150">
        <v>1821</v>
      </c>
      <c r="B335" s="150" t="s">
        <v>1032</v>
      </c>
      <c r="C335" s="150">
        <v>305901</v>
      </c>
      <c r="D335" s="150">
        <v>14404</v>
      </c>
      <c r="E335" s="150">
        <v>15756</v>
      </c>
      <c r="F335" s="150" t="s">
        <v>1018</v>
      </c>
      <c r="G335" s="150" t="s">
        <v>1004</v>
      </c>
      <c r="H335" s="150" t="s">
        <v>1003</v>
      </c>
      <c r="I335" s="150" t="s">
        <v>995</v>
      </c>
      <c r="J335" s="150" t="s">
        <v>994</v>
      </c>
      <c r="K335" s="150">
        <v>100</v>
      </c>
      <c r="L335" s="150">
        <v>99.41</v>
      </c>
      <c r="M335" s="150" t="s">
        <v>993</v>
      </c>
      <c r="N335" s="150" t="s">
        <v>1028</v>
      </c>
      <c r="O335" s="150" t="s">
        <v>1001</v>
      </c>
      <c r="P335" s="150" t="s">
        <v>1000</v>
      </c>
    </row>
    <row r="336" spans="1:16" x14ac:dyDescent="0.2">
      <c r="A336" s="150">
        <v>1822</v>
      </c>
      <c r="B336" s="150" t="s">
        <v>1030</v>
      </c>
      <c r="C336" s="150">
        <v>305999</v>
      </c>
      <c r="D336" s="150">
        <v>61305</v>
      </c>
      <c r="E336" s="150">
        <v>62150</v>
      </c>
      <c r="F336" s="150" t="s">
        <v>1018</v>
      </c>
      <c r="G336" s="150" t="s">
        <v>1017</v>
      </c>
      <c r="H336" s="150" t="s">
        <v>1016</v>
      </c>
      <c r="I336" s="150" t="s">
        <v>995</v>
      </c>
      <c r="J336" s="150" t="s">
        <v>994</v>
      </c>
      <c r="K336" s="150">
        <v>100</v>
      </c>
      <c r="L336" s="150">
        <v>99.29</v>
      </c>
      <c r="M336" s="150" t="s">
        <v>993</v>
      </c>
      <c r="N336" s="150" t="s">
        <v>1031</v>
      </c>
      <c r="O336" s="150" t="s">
        <v>1014</v>
      </c>
      <c r="P336" s="150" t="s">
        <v>1005</v>
      </c>
    </row>
    <row r="337" spans="1:16" x14ac:dyDescent="0.2">
      <c r="A337" s="150">
        <v>1822</v>
      </c>
      <c r="B337" s="150" t="s">
        <v>1030</v>
      </c>
      <c r="C337" s="150">
        <v>305999</v>
      </c>
      <c r="D337" s="150">
        <v>62257</v>
      </c>
      <c r="E337" s="150">
        <v>64014</v>
      </c>
      <c r="F337" s="150" t="s">
        <v>998</v>
      </c>
      <c r="G337" s="150" t="s">
        <v>1013</v>
      </c>
      <c r="H337" s="150" t="s">
        <v>1012</v>
      </c>
      <c r="I337" s="150" t="s">
        <v>995</v>
      </c>
      <c r="J337" s="150" t="s">
        <v>994</v>
      </c>
      <c r="K337" s="150">
        <v>100</v>
      </c>
      <c r="L337" s="150">
        <v>99.49</v>
      </c>
      <c r="M337" s="150" t="s">
        <v>993</v>
      </c>
      <c r="N337" s="150" t="s">
        <v>1011</v>
      </c>
      <c r="O337" s="150" t="s">
        <v>1010</v>
      </c>
      <c r="P337" s="150" t="s">
        <v>1005</v>
      </c>
    </row>
    <row r="338" spans="1:16" x14ac:dyDescent="0.2">
      <c r="A338" s="150">
        <v>1822</v>
      </c>
      <c r="B338" s="150" t="s">
        <v>1030</v>
      </c>
      <c r="C338" s="150">
        <v>305999</v>
      </c>
      <c r="D338" s="150">
        <v>64004</v>
      </c>
      <c r="E338" s="150">
        <v>64384</v>
      </c>
      <c r="F338" s="150" t="s">
        <v>998</v>
      </c>
      <c r="G338" s="150" t="s">
        <v>1009</v>
      </c>
      <c r="H338" s="150" t="s">
        <v>1008</v>
      </c>
      <c r="I338" s="150" t="s">
        <v>995</v>
      </c>
      <c r="J338" s="150" t="s">
        <v>994</v>
      </c>
      <c r="K338" s="150">
        <v>100</v>
      </c>
      <c r="L338" s="150">
        <v>98.69</v>
      </c>
      <c r="M338" s="150" t="s">
        <v>993</v>
      </c>
      <c r="N338" s="150" t="s">
        <v>1007</v>
      </c>
      <c r="O338" s="150" t="s">
        <v>1006</v>
      </c>
      <c r="P338" s="150" t="s">
        <v>1005</v>
      </c>
    </row>
    <row r="339" spans="1:16" x14ac:dyDescent="0.2">
      <c r="A339" s="150">
        <v>1822</v>
      </c>
      <c r="B339" s="150" t="s">
        <v>1030</v>
      </c>
      <c r="C339" s="150">
        <v>306043</v>
      </c>
      <c r="D339" s="150">
        <v>44142</v>
      </c>
      <c r="E339" s="150">
        <v>45494</v>
      </c>
      <c r="F339" s="150" t="s">
        <v>998</v>
      </c>
      <c r="G339" s="150" t="s">
        <v>1004</v>
      </c>
      <c r="H339" s="150" t="s">
        <v>1003</v>
      </c>
      <c r="I339" s="150" t="s">
        <v>995</v>
      </c>
      <c r="J339" s="150" t="s">
        <v>994</v>
      </c>
      <c r="K339" s="150">
        <v>100</v>
      </c>
      <c r="L339" s="150">
        <v>99.19</v>
      </c>
      <c r="M339" s="150" t="s">
        <v>993</v>
      </c>
      <c r="N339" s="150" t="s">
        <v>1029</v>
      </c>
      <c r="O339" s="150" t="s">
        <v>1001</v>
      </c>
      <c r="P339" s="150" t="s">
        <v>1000</v>
      </c>
    </row>
    <row r="340" spans="1:16" x14ac:dyDescent="0.2">
      <c r="A340" s="150">
        <v>1823</v>
      </c>
      <c r="B340" s="150" t="s">
        <v>1026</v>
      </c>
      <c r="C340" s="150">
        <v>306379</v>
      </c>
      <c r="D340" s="150">
        <v>59382</v>
      </c>
      <c r="E340" s="150">
        <v>60734</v>
      </c>
      <c r="F340" s="150" t="s">
        <v>998</v>
      </c>
      <c r="G340" s="150" t="s">
        <v>1004</v>
      </c>
      <c r="H340" s="150" t="s">
        <v>1003</v>
      </c>
      <c r="I340" s="150" t="s">
        <v>995</v>
      </c>
      <c r="J340" s="150" t="s">
        <v>994</v>
      </c>
      <c r="K340" s="150">
        <v>100</v>
      </c>
      <c r="L340" s="150">
        <v>98.82</v>
      </c>
      <c r="M340" s="150" t="s">
        <v>993</v>
      </c>
      <c r="N340" s="150" t="s">
        <v>1028</v>
      </c>
      <c r="O340" s="150" t="s">
        <v>1001</v>
      </c>
      <c r="P340" s="150" t="s">
        <v>1000</v>
      </c>
    </row>
    <row r="341" spans="1:16" x14ac:dyDescent="0.2">
      <c r="A341" s="150">
        <v>1823</v>
      </c>
      <c r="B341" s="150" t="s">
        <v>1026</v>
      </c>
      <c r="C341" s="150">
        <v>306405</v>
      </c>
      <c r="D341" s="150">
        <v>64</v>
      </c>
      <c r="E341" s="150">
        <v>909</v>
      </c>
      <c r="F341" s="150" t="s">
        <v>1018</v>
      </c>
      <c r="G341" s="150" t="s">
        <v>1017</v>
      </c>
      <c r="H341" s="150" t="s">
        <v>1016</v>
      </c>
      <c r="I341" s="150" t="s">
        <v>995</v>
      </c>
      <c r="J341" s="150" t="s">
        <v>994</v>
      </c>
      <c r="K341" s="150">
        <v>100</v>
      </c>
      <c r="L341" s="150">
        <v>96.81</v>
      </c>
      <c r="M341" s="150" t="s">
        <v>993</v>
      </c>
      <c r="N341" s="150" t="s">
        <v>1027</v>
      </c>
      <c r="O341" s="150" t="s">
        <v>1014</v>
      </c>
      <c r="P341" s="150" t="s">
        <v>1005</v>
      </c>
    </row>
    <row r="342" spans="1:16" x14ac:dyDescent="0.2">
      <c r="A342" s="150">
        <v>1823</v>
      </c>
      <c r="B342" s="150" t="s">
        <v>1026</v>
      </c>
      <c r="C342" s="150">
        <v>306423</v>
      </c>
      <c r="D342" s="150">
        <v>94839</v>
      </c>
      <c r="E342" s="150">
        <v>95258</v>
      </c>
      <c r="F342" s="150" t="s">
        <v>998</v>
      </c>
      <c r="G342" s="150" t="s">
        <v>997</v>
      </c>
      <c r="H342" s="150" t="s">
        <v>996</v>
      </c>
      <c r="I342" s="150" t="s">
        <v>995</v>
      </c>
      <c r="J342" s="150" t="s">
        <v>994</v>
      </c>
      <c r="K342" s="150">
        <v>100</v>
      </c>
      <c r="L342" s="150">
        <v>98.81</v>
      </c>
      <c r="M342" s="150" t="s">
        <v>993</v>
      </c>
      <c r="N342" s="150" t="s">
        <v>992</v>
      </c>
      <c r="O342" s="150" t="s">
        <v>991</v>
      </c>
      <c r="P342" s="150" t="s">
        <v>990</v>
      </c>
    </row>
    <row r="343" spans="1:16" x14ac:dyDescent="0.2">
      <c r="A343" s="150">
        <v>1823</v>
      </c>
      <c r="B343" s="150" t="s">
        <v>1026</v>
      </c>
      <c r="C343" s="150">
        <v>306432</v>
      </c>
      <c r="D343" s="150">
        <v>14172</v>
      </c>
      <c r="E343" s="150">
        <v>14552</v>
      </c>
      <c r="F343" s="150" t="s">
        <v>1018</v>
      </c>
      <c r="G343" s="150" t="s">
        <v>1009</v>
      </c>
      <c r="H343" s="150" t="s">
        <v>1008</v>
      </c>
      <c r="I343" s="150" t="s">
        <v>995</v>
      </c>
      <c r="J343" s="150" t="s">
        <v>994</v>
      </c>
      <c r="K343" s="150">
        <v>100</v>
      </c>
      <c r="L343" s="150">
        <v>95.28</v>
      </c>
      <c r="M343" s="150" t="s">
        <v>993</v>
      </c>
      <c r="N343" s="150" t="s">
        <v>1007</v>
      </c>
      <c r="O343" s="150" t="s">
        <v>1006</v>
      </c>
      <c r="P343" s="150" t="s">
        <v>1005</v>
      </c>
    </row>
    <row r="344" spans="1:16" x14ac:dyDescent="0.2">
      <c r="A344" s="150">
        <v>1824</v>
      </c>
      <c r="B344" s="150" t="s">
        <v>1025</v>
      </c>
      <c r="C344" s="150">
        <v>306480</v>
      </c>
      <c r="D344" s="150">
        <v>11830</v>
      </c>
      <c r="E344" s="150">
        <v>12249</v>
      </c>
      <c r="F344" s="150" t="s">
        <v>1018</v>
      </c>
      <c r="G344" s="150" t="s">
        <v>997</v>
      </c>
      <c r="H344" s="150" t="s">
        <v>996</v>
      </c>
      <c r="I344" s="150" t="s">
        <v>995</v>
      </c>
      <c r="J344" s="150" t="s">
        <v>994</v>
      </c>
      <c r="K344" s="150">
        <v>100</v>
      </c>
      <c r="L344" s="150">
        <v>99.76</v>
      </c>
      <c r="M344" s="150" t="s">
        <v>993</v>
      </c>
      <c r="N344" s="150" t="s">
        <v>992</v>
      </c>
      <c r="O344" s="150" t="s">
        <v>991</v>
      </c>
      <c r="P344" s="150" t="s">
        <v>990</v>
      </c>
    </row>
    <row r="345" spans="1:16" x14ac:dyDescent="0.2">
      <c r="A345" s="150">
        <v>1824</v>
      </c>
      <c r="B345" s="150" t="s">
        <v>1025</v>
      </c>
      <c r="C345" s="150">
        <v>306491</v>
      </c>
      <c r="D345" s="150">
        <v>14374</v>
      </c>
      <c r="E345" s="150">
        <v>15726</v>
      </c>
      <c r="F345" s="150" t="s">
        <v>1018</v>
      </c>
      <c r="G345" s="150" t="s">
        <v>1004</v>
      </c>
      <c r="H345" s="150" t="s">
        <v>1003</v>
      </c>
      <c r="I345" s="150" t="s">
        <v>995</v>
      </c>
      <c r="J345" s="150" t="s">
        <v>994</v>
      </c>
      <c r="K345" s="150">
        <v>100</v>
      </c>
      <c r="L345" s="150">
        <v>99.93</v>
      </c>
      <c r="M345" s="150" t="s">
        <v>993</v>
      </c>
      <c r="N345" s="150" t="s">
        <v>1022</v>
      </c>
      <c r="O345" s="150" t="s">
        <v>1001</v>
      </c>
      <c r="P345" s="150" t="s">
        <v>1000</v>
      </c>
    </row>
    <row r="346" spans="1:16" x14ac:dyDescent="0.2">
      <c r="A346" s="150">
        <v>1825</v>
      </c>
      <c r="B346" s="150" t="s">
        <v>1024</v>
      </c>
      <c r="C346" s="150">
        <v>306659</v>
      </c>
      <c r="D346" s="150">
        <v>9253</v>
      </c>
      <c r="E346" s="150">
        <v>10098</v>
      </c>
      <c r="F346" s="150" t="s">
        <v>1018</v>
      </c>
      <c r="G346" s="150" t="s">
        <v>1017</v>
      </c>
      <c r="H346" s="150" t="s">
        <v>1016</v>
      </c>
      <c r="I346" s="150" t="s">
        <v>995</v>
      </c>
      <c r="J346" s="150" t="s">
        <v>994</v>
      </c>
      <c r="K346" s="150">
        <v>100</v>
      </c>
      <c r="L346" s="150">
        <v>100</v>
      </c>
      <c r="M346" s="150" t="s">
        <v>993</v>
      </c>
      <c r="N346" s="150" t="s">
        <v>1015</v>
      </c>
      <c r="O346" s="150" t="s">
        <v>1014</v>
      </c>
      <c r="P346" s="150" t="s">
        <v>1005</v>
      </c>
    </row>
    <row r="347" spans="1:16" x14ac:dyDescent="0.2">
      <c r="A347" s="150">
        <v>1825</v>
      </c>
      <c r="B347" s="150" t="s">
        <v>1024</v>
      </c>
      <c r="C347" s="150">
        <v>306659</v>
      </c>
      <c r="D347" s="150">
        <v>10205</v>
      </c>
      <c r="E347" s="150">
        <v>11962</v>
      </c>
      <c r="F347" s="150" t="s">
        <v>998</v>
      </c>
      <c r="G347" s="150" t="s">
        <v>1013</v>
      </c>
      <c r="H347" s="150" t="s">
        <v>1012</v>
      </c>
      <c r="I347" s="150" t="s">
        <v>995</v>
      </c>
      <c r="J347" s="150" t="s">
        <v>994</v>
      </c>
      <c r="K347" s="150">
        <v>100</v>
      </c>
      <c r="L347" s="150">
        <v>97.27</v>
      </c>
      <c r="M347" s="150" t="s">
        <v>993</v>
      </c>
      <c r="N347" s="150" t="s">
        <v>1011</v>
      </c>
      <c r="O347" s="150" t="s">
        <v>1010</v>
      </c>
      <c r="P347" s="150" t="s">
        <v>1005</v>
      </c>
    </row>
    <row r="348" spans="1:16" x14ac:dyDescent="0.2">
      <c r="A348" s="150">
        <v>1825</v>
      </c>
      <c r="B348" s="150" t="s">
        <v>1024</v>
      </c>
      <c r="C348" s="150">
        <v>306659</v>
      </c>
      <c r="D348" s="150">
        <v>11952</v>
      </c>
      <c r="E348" s="150">
        <v>12332</v>
      </c>
      <c r="F348" s="150" t="s">
        <v>998</v>
      </c>
      <c r="G348" s="150" t="s">
        <v>1009</v>
      </c>
      <c r="H348" s="150" t="s">
        <v>1008</v>
      </c>
      <c r="I348" s="150" t="s">
        <v>995</v>
      </c>
      <c r="J348" s="150" t="s">
        <v>994</v>
      </c>
      <c r="K348" s="150">
        <v>100</v>
      </c>
      <c r="L348" s="150">
        <v>98.42</v>
      </c>
      <c r="M348" s="150" t="s">
        <v>993</v>
      </c>
      <c r="N348" s="150" t="s">
        <v>1007</v>
      </c>
      <c r="O348" s="150" t="s">
        <v>1006</v>
      </c>
      <c r="P348" s="150" t="s">
        <v>1005</v>
      </c>
    </row>
    <row r="349" spans="1:16" x14ac:dyDescent="0.2">
      <c r="A349" s="150">
        <v>1825</v>
      </c>
      <c r="B349" s="150" t="s">
        <v>1024</v>
      </c>
      <c r="C349" s="150">
        <v>306674</v>
      </c>
      <c r="D349" s="150">
        <v>14385</v>
      </c>
      <c r="E349" s="150">
        <v>15737</v>
      </c>
      <c r="F349" s="150" t="s">
        <v>1018</v>
      </c>
      <c r="G349" s="150" t="s">
        <v>1004</v>
      </c>
      <c r="H349" s="150" t="s">
        <v>1003</v>
      </c>
      <c r="I349" s="150" t="s">
        <v>995</v>
      </c>
      <c r="J349" s="150" t="s">
        <v>994</v>
      </c>
      <c r="K349" s="150">
        <v>100</v>
      </c>
      <c r="L349" s="150">
        <v>100</v>
      </c>
      <c r="M349" s="150" t="s">
        <v>993</v>
      </c>
      <c r="N349" s="150" t="s">
        <v>1019</v>
      </c>
      <c r="O349" s="150" t="s">
        <v>1001</v>
      </c>
      <c r="P349" s="150" t="s">
        <v>1000</v>
      </c>
    </row>
    <row r="350" spans="1:16" x14ac:dyDescent="0.2">
      <c r="A350" s="150">
        <v>1825</v>
      </c>
      <c r="B350" s="150" t="s">
        <v>1024</v>
      </c>
      <c r="C350" s="150">
        <v>306691</v>
      </c>
      <c r="D350" s="150">
        <v>25315</v>
      </c>
      <c r="E350" s="150">
        <v>25733</v>
      </c>
      <c r="F350" s="150" t="s">
        <v>1018</v>
      </c>
      <c r="G350" s="150" t="s">
        <v>997</v>
      </c>
      <c r="H350" s="150" t="s">
        <v>996</v>
      </c>
      <c r="I350" s="150" t="s">
        <v>1023</v>
      </c>
      <c r="J350" s="159">
        <v>44562</v>
      </c>
      <c r="K350" s="150">
        <v>99.76</v>
      </c>
      <c r="L350" s="150">
        <v>99.05</v>
      </c>
      <c r="M350" s="150" t="s">
        <v>993</v>
      </c>
      <c r="N350" s="150" t="s">
        <v>992</v>
      </c>
      <c r="O350" s="150" t="s">
        <v>991</v>
      </c>
      <c r="P350" s="150" t="s">
        <v>990</v>
      </c>
    </row>
    <row r="351" spans="1:16" x14ac:dyDescent="0.2">
      <c r="A351" s="150">
        <v>1826</v>
      </c>
      <c r="B351" s="150" t="s">
        <v>1021</v>
      </c>
      <c r="C351" s="150">
        <v>306728</v>
      </c>
      <c r="D351" s="150">
        <v>62035</v>
      </c>
      <c r="E351" s="150">
        <v>63387</v>
      </c>
      <c r="F351" s="150" t="s">
        <v>998</v>
      </c>
      <c r="G351" s="150" t="s">
        <v>1004</v>
      </c>
      <c r="H351" s="150" t="s">
        <v>1003</v>
      </c>
      <c r="I351" s="150" t="s">
        <v>995</v>
      </c>
      <c r="J351" s="150" t="s">
        <v>994</v>
      </c>
      <c r="K351" s="150">
        <v>100</v>
      </c>
      <c r="L351" s="150">
        <v>100</v>
      </c>
      <c r="M351" s="150" t="s">
        <v>993</v>
      </c>
      <c r="N351" s="150" t="s">
        <v>1022</v>
      </c>
      <c r="O351" s="150" t="s">
        <v>1001</v>
      </c>
      <c r="P351" s="150" t="s">
        <v>1000</v>
      </c>
    </row>
    <row r="352" spans="1:16" x14ac:dyDescent="0.2">
      <c r="A352" s="150">
        <v>1826</v>
      </c>
      <c r="B352" s="150" t="s">
        <v>1021</v>
      </c>
      <c r="C352" s="150">
        <v>306734</v>
      </c>
      <c r="D352" s="150">
        <v>105112</v>
      </c>
      <c r="E352" s="150">
        <v>105531</v>
      </c>
      <c r="F352" s="150" t="s">
        <v>998</v>
      </c>
      <c r="G352" s="150" t="s">
        <v>997</v>
      </c>
      <c r="H352" s="150" t="s">
        <v>996</v>
      </c>
      <c r="I352" s="150" t="s">
        <v>995</v>
      </c>
      <c r="J352" s="150" t="s">
        <v>994</v>
      </c>
      <c r="K352" s="150">
        <v>100</v>
      </c>
      <c r="L352" s="150">
        <v>99.76</v>
      </c>
      <c r="M352" s="150" t="s">
        <v>993</v>
      </c>
      <c r="N352" s="150" t="s">
        <v>992</v>
      </c>
      <c r="O352" s="150" t="s">
        <v>991</v>
      </c>
      <c r="P352" s="150" t="s">
        <v>990</v>
      </c>
    </row>
    <row r="353" spans="1:16" x14ac:dyDescent="0.2">
      <c r="A353" s="150">
        <v>1827</v>
      </c>
      <c r="B353" s="150" t="s">
        <v>1020</v>
      </c>
      <c r="C353" s="150">
        <v>306999</v>
      </c>
      <c r="D353" s="150">
        <v>302803</v>
      </c>
      <c r="E353" s="150">
        <v>304155</v>
      </c>
      <c r="F353" s="150" t="s">
        <v>1018</v>
      </c>
      <c r="G353" s="150" t="s">
        <v>1004</v>
      </c>
      <c r="H353" s="150" t="s">
        <v>1003</v>
      </c>
      <c r="I353" s="150" t="s">
        <v>995</v>
      </c>
      <c r="J353" s="150" t="s">
        <v>994</v>
      </c>
      <c r="K353" s="150">
        <v>100</v>
      </c>
      <c r="L353" s="150">
        <v>100</v>
      </c>
      <c r="M353" s="150" t="s">
        <v>993</v>
      </c>
      <c r="N353" s="150" t="s">
        <v>1019</v>
      </c>
      <c r="O353" s="150" t="s">
        <v>1001</v>
      </c>
      <c r="P353" s="150" t="s">
        <v>1000</v>
      </c>
    </row>
    <row r="354" spans="1:16" x14ac:dyDescent="0.2">
      <c r="A354" s="150">
        <v>1828</v>
      </c>
      <c r="B354" s="150" t="s">
        <v>999</v>
      </c>
      <c r="C354" s="150">
        <v>307067</v>
      </c>
      <c r="D354" s="150">
        <v>6388</v>
      </c>
      <c r="E354" s="150">
        <v>7233</v>
      </c>
      <c r="F354" s="150" t="s">
        <v>1018</v>
      </c>
      <c r="G354" s="150" t="s">
        <v>1017</v>
      </c>
      <c r="H354" s="150" t="s">
        <v>1016</v>
      </c>
      <c r="I354" s="150" t="s">
        <v>995</v>
      </c>
      <c r="J354" s="150" t="s">
        <v>994</v>
      </c>
      <c r="K354" s="150">
        <v>100</v>
      </c>
      <c r="L354" s="150">
        <v>100</v>
      </c>
      <c r="M354" s="150" t="s">
        <v>993</v>
      </c>
      <c r="N354" s="150" t="s">
        <v>1015</v>
      </c>
      <c r="O354" s="150" t="s">
        <v>1014</v>
      </c>
      <c r="P354" s="150" t="s">
        <v>1005</v>
      </c>
    </row>
    <row r="355" spans="1:16" x14ac:dyDescent="0.2">
      <c r="A355" s="150">
        <v>1828</v>
      </c>
      <c r="B355" s="150" t="s">
        <v>999</v>
      </c>
      <c r="C355" s="150">
        <v>307067</v>
      </c>
      <c r="D355" s="150">
        <v>7340</v>
      </c>
      <c r="E355" s="150">
        <v>9097</v>
      </c>
      <c r="F355" s="150" t="s">
        <v>998</v>
      </c>
      <c r="G355" s="150" t="s">
        <v>1013</v>
      </c>
      <c r="H355" s="150" t="s">
        <v>1012</v>
      </c>
      <c r="I355" s="150" t="s">
        <v>995</v>
      </c>
      <c r="J355" s="150" t="s">
        <v>994</v>
      </c>
      <c r="K355" s="150">
        <v>100</v>
      </c>
      <c r="L355" s="150">
        <v>97.27</v>
      </c>
      <c r="M355" s="150" t="s">
        <v>993</v>
      </c>
      <c r="N355" s="150" t="s">
        <v>1011</v>
      </c>
      <c r="O355" s="150" t="s">
        <v>1010</v>
      </c>
      <c r="P355" s="150" t="s">
        <v>1005</v>
      </c>
    </row>
    <row r="356" spans="1:16" x14ac:dyDescent="0.2">
      <c r="A356" s="150">
        <v>1828</v>
      </c>
      <c r="B356" s="150" t="s">
        <v>999</v>
      </c>
      <c r="C356" s="150">
        <v>307067</v>
      </c>
      <c r="D356" s="150">
        <v>9087</v>
      </c>
      <c r="E356" s="150">
        <v>9467</v>
      </c>
      <c r="F356" s="150" t="s">
        <v>998</v>
      </c>
      <c r="G356" s="150" t="s">
        <v>1009</v>
      </c>
      <c r="H356" s="150" t="s">
        <v>1008</v>
      </c>
      <c r="I356" s="150" t="s">
        <v>995</v>
      </c>
      <c r="J356" s="150" t="s">
        <v>994</v>
      </c>
      <c r="K356" s="150">
        <v>100</v>
      </c>
      <c r="L356" s="150">
        <v>98.42</v>
      </c>
      <c r="M356" s="150" t="s">
        <v>993</v>
      </c>
      <c r="N356" s="150" t="s">
        <v>1007</v>
      </c>
      <c r="O356" s="150" t="s">
        <v>1006</v>
      </c>
      <c r="P356" s="150" t="s">
        <v>1005</v>
      </c>
    </row>
    <row r="357" spans="1:16" x14ac:dyDescent="0.2">
      <c r="A357" s="150">
        <v>1828</v>
      </c>
      <c r="B357" s="150" t="s">
        <v>999</v>
      </c>
      <c r="C357" s="150">
        <v>307087</v>
      </c>
      <c r="D357" s="150">
        <v>81780</v>
      </c>
      <c r="E357" s="150">
        <v>83132</v>
      </c>
      <c r="F357" s="150" t="s">
        <v>998</v>
      </c>
      <c r="G357" s="150" t="s">
        <v>1004</v>
      </c>
      <c r="H357" s="150" t="s">
        <v>1003</v>
      </c>
      <c r="I357" s="150" t="s">
        <v>995</v>
      </c>
      <c r="J357" s="150" t="s">
        <v>994</v>
      </c>
      <c r="K357" s="150">
        <v>100</v>
      </c>
      <c r="L357" s="150">
        <v>99.7</v>
      </c>
      <c r="M357" s="150" t="s">
        <v>993</v>
      </c>
      <c r="N357" s="150" t="s">
        <v>1002</v>
      </c>
      <c r="O357" s="150" t="s">
        <v>1001</v>
      </c>
      <c r="P357" s="150" t="s">
        <v>1000</v>
      </c>
    </row>
    <row r="358" spans="1:16" x14ac:dyDescent="0.2">
      <c r="A358" s="150">
        <v>1828</v>
      </c>
      <c r="B358" s="150" t="s">
        <v>999</v>
      </c>
      <c r="C358" s="150">
        <v>307167</v>
      </c>
      <c r="D358" s="150">
        <v>80672</v>
      </c>
      <c r="E358" s="150">
        <v>81091</v>
      </c>
      <c r="F358" s="150" t="s">
        <v>998</v>
      </c>
      <c r="G358" s="150" t="s">
        <v>997</v>
      </c>
      <c r="H358" s="150" t="s">
        <v>996</v>
      </c>
      <c r="I358" s="150" t="s">
        <v>995</v>
      </c>
      <c r="J358" s="150" t="s">
        <v>994</v>
      </c>
      <c r="K358" s="150">
        <v>100</v>
      </c>
      <c r="L358" s="150">
        <v>99.05</v>
      </c>
      <c r="M358" s="150" t="s">
        <v>993</v>
      </c>
      <c r="N358" s="150" t="s">
        <v>992</v>
      </c>
      <c r="O358" s="150" t="s">
        <v>991</v>
      </c>
      <c r="P358" s="150" t="s">
        <v>9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DE0C5-D373-6542-8E12-3DD937F14A91}">
  <dimension ref="A1:DJ562"/>
  <sheetViews>
    <sheetView zoomScale="90" zoomScaleNormal="90" workbookViewId="0">
      <selection activeCell="D115" sqref="D115"/>
    </sheetView>
  </sheetViews>
  <sheetFormatPr baseColWidth="10" defaultColWidth="8.83203125" defaultRowHeight="13" x14ac:dyDescent="0.15"/>
  <cols>
    <col min="1" max="1" width="11.33203125" style="11" customWidth="1"/>
    <col min="2" max="2" width="9.33203125" style="19" customWidth="1"/>
    <col min="3" max="3" width="11.5" style="19" customWidth="1"/>
    <col min="4" max="4" width="11.33203125" style="19" customWidth="1"/>
    <col min="5" max="5" width="14.83203125" style="18" customWidth="1"/>
    <col min="6" max="6" width="11" style="11" customWidth="1"/>
    <col min="7" max="7" width="11.83203125" style="11" customWidth="1"/>
    <col min="8" max="8" width="12.1640625" style="11" customWidth="1"/>
    <col min="9" max="9" width="16.1640625" style="17" customWidth="1"/>
    <col min="10" max="10" width="1.6640625" style="16" customWidth="1"/>
    <col min="11" max="11" width="10.5" style="15" customWidth="1"/>
    <col min="12" max="12" width="11.6640625" style="14" customWidth="1"/>
    <col min="13" max="13" width="12.1640625" style="13" customWidth="1"/>
    <col min="14" max="14" width="12" style="12" customWidth="1"/>
    <col min="15" max="15" width="9.83203125" style="11" customWidth="1"/>
    <col min="16" max="16" width="16.1640625" style="11" customWidth="1"/>
    <col min="17" max="17" width="18" style="11" customWidth="1"/>
    <col min="18" max="18" width="12.1640625" style="11" customWidth="1"/>
    <col min="19" max="16384" width="8.83203125" style="11"/>
  </cols>
  <sheetData>
    <row r="1" spans="1:114" x14ac:dyDescent="0.15">
      <c r="A1" s="18" t="s">
        <v>297</v>
      </c>
      <c r="B1" s="18"/>
      <c r="C1" s="18" t="s">
        <v>296</v>
      </c>
      <c r="D1" s="11"/>
      <c r="O1" s="11" t="s">
        <v>295</v>
      </c>
      <c r="P1" s="11" t="s">
        <v>294</v>
      </c>
      <c r="Q1" s="11" t="s">
        <v>293</v>
      </c>
      <c r="R1" s="11" t="s">
        <v>292</v>
      </c>
    </row>
    <row r="2" spans="1:114" s="55" customFormat="1" ht="42" x14ac:dyDescent="0.15">
      <c r="A2" s="66" t="s">
        <v>291</v>
      </c>
      <c r="B2" s="65" t="s">
        <v>290</v>
      </c>
      <c r="C2" s="65" t="s">
        <v>289</v>
      </c>
      <c r="D2" s="64" t="s">
        <v>288</v>
      </c>
      <c r="E2" s="31" t="s">
        <v>287</v>
      </c>
      <c r="F2" s="63" t="s">
        <v>286</v>
      </c>
      <c r="G2" s="63" t="s">
        <v>285</v>
      </c>
      <c r="H2" s="62" t="s">
        <v>284</v>
      </c>
      <c r="I2" s="61" t="s">
        <v>283</v>
      </c>
      <c r="J2" s="60"/>
      <c r="K2" s="58" t="s">
        <v>282</v>
      </c>
      <c r="L2" s="59" t="s">
        <v>281</v>
      </c>
      <c r="M2" s="58" t="s">
        <v>280</v>
      </c>
      <c r="N2" s="57" t="s">
        <v>279</v>
      </c>
      <c r="O2" s="56" t="s">
        <v>278</v>
      </c>
      <c r="P2" s="56" t="s">
        <v>277</v>
      </c>
      <c r="Q2" s="56" t="s">
        <v>276</v>
      </c>
      <c r="R2" s="56" t="s">
        <v>275</v>
      </c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</row>
    <row r="3" spans="1:114" s="44" customFormat="1" x14ac:dyDescent="0.15">
      <c r="A3" s="42" t="s">
        <v>234</v>
      </c>
      <c r="B3" s="36">
        <v>0.25750000000000001</v>
      </c>
      <c r="C3" s="36">
        <v>0.20096666666666665</v>
      </c>
      <c r="D3" s="36">
        <v>0.20773333333333333</v>
      </c>
      <c r="E3" s="37">
        <f t="shared" ref="E3:E34" si="0">(B3+C3+D3)/3</f>
        <v>0.22206666666666666</v>
      </c>
      <c r="F3" s="28">
        <f t="shared" ref="F3:F34" si="1">STDEVA(B3:D3)</f>
        <v>3.0872119748695005E-2</v>
      </c>
      <c r="G3" s="36">
        <f t="shared" ref="G3:G34" si="2">3*F3</f>
        <v>9.2616359246085023E-2</v>
      </c>
      <c r="H3" s="11"/>
      <c r="I3" s="35">
        <f t="shared" ref="I3:I23" si="3">E3-$H$24</f>
        <v>2.2010265474779717E-2</v>
      </c>
      <c r="J3" s="34"/>
      <c r="K3" s="33">
        <v>0.22206666666666666</v>
      </c>
      <c r="L3" s="32">
        <v>0.20005640119188695</v>
      </c>
      <c r="M3" s="22">
        <f t="shared" ref="M3:M34" si="4">2*L3</f>
        <v>0.40011280238377389</v>
      </c>
      <c r="N3" s="21">
        <f t="shared" ref="N3:N34" si="5">4*L3</f>
        <v>0.80022560476754778</v>
      </c>
      <c r="O3" s="11" t="str">
        <f t="shared" ref="O3:O34" si="6">IF(K3&lt;L3,0,"")</f>
        <v/>
      </c>
      <c r="P3" s="11">
        <f t="shared" ref="P3:P34" si="7">IF(AND(L3&lt;K3,L3&lt;M3),1,"")</f>
        <v>1</v>
      </c>
      <c r="Q3" s="11" t="str">
        <f t="shared" ref="Q3:Q34" si="8">IF(AND(M3&lt;K3,M3&lt;N3),2,"")</f>
        <v/>
      </c>
      <c r="R3" s="11" t="str">
        <f t="shared" ref="R3:R34" si="9">IF(N3&lt;K3,3,"")</f>
        <v/>
      </c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</row>
    <row r="4" spans="1:114" s="44" customFormat="1" x14ac:dyDescent="0.15">
      <c r="A4" s="45" t="s">
        <v>274</v>
      </c>
      <c r="B4" s="36">
        <v>0.1993</v>
      </c>
      <c r="C4" s="36">
        <v>0.18026666666666666</v>
      </c>
      <c r="D4" s="36">
        <v>0.20853333333333332</v>
      </c>
      <c r="E4" s="37">
        <f t="shared" si="0"/>
        <v>0.19603333333333331</v>
      </c>
      <c r="F4" s="28">
        <f t="shared" si="1"/>
        <v>1.4413689480644587E-2</v>
      </c>
      <c r="G4" s="36">
        <f t="shared" si="2"/>
        <v>4.3241068441933761E-2</v>
      </c>
      <c r="H4" s="11"/>
      <c r="I4" s="35">
        <f t="shared" si="3"/>
        <v>-4.0230678585536361E-3</v>
      </c>
      <c r="J4" s="34"/>
      <c r="K4" s="33">
        <v>0.19603333333333331</v>
      </c>
      <c r="L4" s="32">
        <v>0.20005640119188695</v>
      </c>
      <c r="M4" s="22">
        <f t="shared" si="4"/>
        <v>0.40011280238377389</v>
      </c>
      <c r="N4" s="21">
        <f t="shared" si="5"/>
        <v>0.80022560476754778</v>
      </c>
      <c r="O4" s="11">
        <f t="shared" si="6"/>
        <v>0</v>
      </c>
      <c r="P4" s="11" t="str">
        <f t="shared" si="7"/>
        <v/>
      </c>
      <c r="Q4" s="11" t="str">
        <f t="shared" si="8"/>
        <v/>
      </c>
      <c r="R4" s="11" t="str">
        <f t="shared" si="9"/>
        <v/>
      </c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</row>
    <row r="5" spans="1:114" s="44" customFormat="1" x14ac:dyDescent="0.15">
      <c r="A5" s="45" t="s">
        <v>254</v>
      </c>
      <c r="B5" s="36">
        <v>0.19489999999999999</v>
      </c>
      <c r="C5" s="36">
        <v>0.24576666666666669</v>
      </c>
      <c r="D5" s="36">
        <v>0.20269999999999999</v>
      </c>
      <c r="E5" s="37">
        <f t="shared" si="0"/>
        <v>0.21445555555555554</v>
      </c>
      <c r="F5" s="28">
        <f t="shared" si="1"/>
        <v>2.7395241544094267E-2</v>
      </c>
      <c r="G5" s="36">
        <f t="shared" si="2"/>
        <v>8.2185724632282797E-2</v>
      </c>
      <c r="H5" s="11"/>
      <c r="I5" s="35">
        <f t="shared" si="3"/>
        <v>1.4399154363668593E-2</v>
      </c>
      <c r="J5" s="34"/>
      <c r="K5" s="33">
        <v>0.21445555555555554</v>
      </c>
      <c r="L5" s="32">
        <v>0.20005640119188695</v>
      </c>
      <c r="M5" s="22">
        <f t="shared" si="4"/>
        <v>0.40011280238377389</v>
      </c>
      <c r="N5" s="21">
        <f t="shared" si="5"/>
        <v>0.80022560476754778</v>
      </c>
      <c r="O5" s="11" t="str">
        <f t="shared" si="6"/>
        <v/>
      </c>
      <c r="P5" s="11">
        <f t="shared" si="7"/>
        <v>1</v>
      </c>
      <c r="Q5" s="11" t="str">
        <f t="shared" si="8"/>
        <v/>
      </c>
      <c r="R5" s="11" t="str">
        <f t="shared" si="9"/>
        <v/>
      </c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</row>
    <row r="6" spans="1:114" s="44" customFormat="1" x14ac:dyDescent="0.15">
      <c r="A6" s="41" t="s">
        <v>233</v>
      </c>
      <c r="B6" s="36">
        <v>0.28813333333333335</v>
      </c>
      <c r="C6" s="36">
        <v>0.38350000000000001</v>
      </c>
      <c r="D6" s="36">
        <v>1.1881999999999999</v>
      </c>
      <c r="E6" s="37">
        <f t="shared" si="0"/>
        <v>0.61994444444444441</v>
      </c>
      <c r="F6" s="28">
        <f t="shared" si="1"/>
        <v>0.49442844031527206</v>
      </c>
      <c r="G6" s="36">
        <f t="shared" si="2"/>
        <v>1.4832853209458161</v>
      </c>
      <c r="H6" s="11"/>
      <c r="I6" s="35">
        <f t="shared" si="3"/>
        <v>0.41988804325255746</v>
      </c>
      <c r="J6" s="34"/>
      <c r="K6" s="33">
        <v>0.61994444444444441</v>
      </c>
      <c r="L6" s="32">
        <v>0.20005640119188695</v>
      </c>
      <c r="M6" s="22">
        <f t="shared" si="4"/>
        <v>0.40011280238377389</v>
      </c>
      <c r="N6" s="21">
        <f t="shared" si="5"/>
        <v>0.80022560476754778</v>
      </c>
      <c r="O6" s="11" t="str">
        <f t="shared" si="6"/>
        <v/>
      </c>
      <c r="P6" s="11">
        <f t="shared" si="7"/>
        <v>1</v>
      </c>
      <c r="Q6" s="11">
        <f t="shared" si="8"/>
        <v>2</v>
      </c>
      <c r="R6" s="11" t="str">
        <f t="shared" si="9"/>
        <v/>
      </c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</row>
    <row r="7" spans="1:114" s="44" customFormat="1" x14ac:dyDescent="0.15">
      <c r="A7" s="11" t="s">
        <v>15</v>
      </c>
      <c r="B7" s="36">
        <v>0.17930000000000001</v>
      </c>
      <c r="C7" s="36">
        <v>0.20996666666666666</v>
      </c>
      <c r="D7" s="36">
        <v>0.18453333333333333</v>
      </c>
      <c r="E7" s="37">
        <f t="shared" si="0"/>
        <v>0.19126666666666667</v>
      </c>
      <c r="F7" s="28">
        <f t="shared" si="1"/>
        <v>1.6404707996317526E-2</v>
      </c>
      <c r="G7" s="36">
        <f t="shared" si="2"/>
        <v>4.9214123988952578E-2</v>
      </c>
      <c r="H7" s="11"/>
      <c r="I7" s="35">
        <f t="shared" si="3"/>
        <v>-8.7897345252202774E-3</v>
      </c>
      <c r="J7" s="34"/>
      <c r="K7" s="33">
        <v>0.19126666666666667</v>
      </c>
      <c r="L7" s="32">
        <v>0.20005640119188695</v>
      </c>
      <c r="M7" s="22">
        <f t="shared" si="4"/>
        <v>0.40011280238377389</v>
      </c>
      <c r="N7" s="21">
        <f t="shared" si="5"/>
        <v>0.80022560476754778</v>
      </c>
      <c r="O7" s="11">
        <f t="shared" si="6"/>
        <v>0</v>
      </c>
      <c r="P7" s="11" t="str">
        <f t="shared" si="7"/>
        <v/>
      </c>
      <c r="Q7" s="11" t="str">
        <f t="shared" si="8"/>
        <v/>
      </c>
      <c r="R7" s="11" t="str">
        <f t="shared" si="9"/>
        <v/>
      </c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</row>
    <row r="8" spans="1:114" s="44" customFormat="1" x14ac:dyDescent="0.15">
      <c r="A8" s="11" t="s">
        <v>19</v>
      </c>
      <c r="B8" s="36">
        <v>0.1608</v>
      </c>
      <c r="C8" s="36">
        <v>0.21609999999999999</v>
      </c>
      <c r="D8" s="36">
        <v>0.17463333333333331</v>
      </c>
      <c r="E8" s="37">
        <f t="shared" si="0"/>
        <v>0.18384444444444445</v>
      </c>
      <c r="F8" s="28">
        <f t="shared" si="1"/>
        <v>2.8777698412588929E-2</v>
      </c>
      <c r="G8" s="36">
        <f t="shared" si="2"/>
        <v>8.6333095237766791E-2</v>
      </c>
      <c r="H8" s="11"/>
      <c r="I8" s="35">
        <f t="shared" si="3"/>
        <v>-1.6211956747442496E-2</v>
      </c>
      <c r="J8" s="34"/>
      <c r="K8" s="33">
        <v>0.18384444444444445</v>
      </c>
      <c r="L8" s="32">
        <v>0.20005640119188695</v>
      </c>
      <c r="M8" s="22">
        <f t="shared" si="4"/>
        <v>0.40011280238377389</v>
      </c>
      <c r="N8" s="21">
        <f t="shared" si="5"/>
        <v>0.80022560476754778</v>
      </c>
      <c r="O8" s="11">
        <f t="shared" si="6"/>
        <v>0</v>
      </c>
      <c r="P8" s="11" t="str">
        <f t="shared" si="7"/>
        <v/>
      </c>
      <c r="Q8" s="11" t="str">
        <f t="shared" si="8"/>
        <v/>
      </c>
      <c r="R8" s="11" t="str">
        <f t="shared" si="9"/>
        <v/>
      </c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</row>
    <row r="9" spans="1:114" s="44" customFormat="1" x14ac:dyDescent="0.15">
      <c r="A9" s="11" t="s">
        <v>21</v>
      </c>
      <c r="B9" s="36">
        <v>0.19983333333333334</v>
      </c>
      <c r="C9" s="36">
        <v>0.1757</v>
      </c>
      <c r="D9" s="36">
        <v>0.18090000000000003</v>
      </c>
      <c r="E9" s="37">
        <f t="shared" si="0"/>
        <v>0.18547777777777777</v>
      </c>
      <c r="F9" s="28">
        <f t="shared" si="1"/>
        <v>1.2701239367931045E-2</v>
      </c>
      <c r="G9" s="36">
        <f t="shared" si="2"/>
        <v>3.8103718103793136E-2</v>
      </c>
      <c r="H9" s="11"/>
      <c r="I9" s="35">
        <f t="shared" si="3"/>
        <v>-1.4578623414109176E-2</v>
      </c>
      <c r="J9" s="34"/>
      <c r="K9" s="33">
        <v>0.18547777777777777</v>
      </c>
      <c r="L9" s="32">
        <v>0.20005640119188695</v>
      </c>
      <c r="M9" s="22">
        <f t="shared" si="4"/>
        <v>0.40011280238377389</v>
      </c>
      <c r="N9" s="21">
        <f t="shared" si="5"/>
        <v>0.80022560476754778</v>
      </c>
      <c r="O9" s="11">
        <f t="shared" si="6"/>
        <v>0</v>
      </c>
      <c r="P9" s="11" t="str">
        <f t="shared" si="7"/>
        <v/>
      </c>
      <c r="Q9" s="11" t="str">
        <f t="shared" si="8"/>
        <v/>
      </c>
      <c r="R9" s="11" t="str">
        <f t="shared" si="9"/>
        <v/>
      </c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</row>
    <row r="10" spans="1:114" s="44" customFormat="1" x14ac:dyDescent="0.15">
      <c r="A10" s="11" t="s">
        <v>24</v>
      </c>
      <c r="B10" s="36">
        <v>0.19596666666666665</v>
      </c>
      <c r="C10" s="36">
        <v>0.1835</v>
      </c>
      <c r="D10" s="36">
        <v>0.18916666666666668</v>
      </c>
      <c r="E10" s="37">
        <f t="shared" si="0"/>
        <v>0.18954444444444443</v>
      </c>
      <c r="F10" s="28">
        <f t="shared" si="1"/>
        <v>6.2419132869242413E-3</v>
      </c>
      <c r="G10" s="36">
        <f t="shared" si="2"/>
        <v>1.8725739860772722E-2</v>
      </c>
      <c r="H10" s="11"/>
      <c r="I10" s="35">
        <f t="shared" si="3"/>
        <v>-1.0511956747442514E-2</v>
      </c>
      <c r="J10" s="34"/>
      <c r="K10" s="33">
        <v>0.18954444444444443</v>
      </c>
      <c r="L10" s="32">
        <v>0.20005640119188695</v>
      </c>
      <c r="M10" s="22">
        <f t="shared" si="4"/>
        <v>0.40011280238377389</v>
      </c>
      <c r="N10" s="21">
        <f t="shared" si="5"/>
        <v>0.80022560476754778</v>
      </c>
      <c r="O10" s="11">
        <f t="shared" si="6"/>
        <v>0</v>
      </c>
      <c r="P10" s="11" t="str">
        <f t="shared" si="7"/>
        <v/>
      </c>
      <c r="Q10" s="11" t="str">
        <f t="shared" si="8"/>
        <v/>
      </c>
      <c r="R10" s="11" t="str">
        <f t="shared" si="9"/>
        <v/>
      </c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</row>
    <row r="11" spans="1:114" s="44" customFormat="1" x14ac:dyDescent="0.15">
      <c r="A11" s="11" t="s">
        <v>27</v>
      </c>
      <c r="B11" s="36">
        <v>0.20436666666666667</v>
      </c>
      <c r="C11" s="36">
        <v>0.18843333333333334</v>
      </c>
      <c r="D11" s="36">
        <v>0.20039999999999999</v>
      </c>
      <c r="E11" s="37">
        <f t="shared" si="0"/>
        <v>0.19773333333333334</v>
      </c>
      <c r="F11" s="28">
        <f t="shared" si="1"/>
        <v>8.2946435192304095E-3</v>
      </c>
      <c r="G11" s="36">
        <f t="shared" si="2"/>
        <v>2.4883930557691229E-2</v>
      </c>
      <c r="H11" s="11"/>
      <c r="I11" s="35">
        <f t="shared" si="3"/>
        <v>-2.3230678585536013E-3</v>
      </c>
      <c r="J11" s="34"/>
      <c r="K11" s="33">
        <v>0.19773333333333334</v>
      </c>
      <c r="L11" s="32">
        <v>0.20005640119188695</v>
      </c>
      <c r="M11" s="22">
        <f t="shared" si="4"/>
        <v>0.40011280238377389</v>
      </c>
      <c r="N11" s="21">
        <f t="shared" si="5"/>
        <v>0.80022560476754778</v>
      </c>
      <c r="O11" s="11">
        <f t="shared" si="6"/>
        <v>0</v>
      </c>
      <c r="P11" s="11" t="str">
        <f t="shared" si="7"/>
        <v/>
      </c>
      <c r="Q11" s="11" t="str">
        <f t="shared" si="8"/>
        <v/>
      </c>
      <c r="R11" s="11" t="str">
        <f t="shared" si="9"/>
        <v/>
      </c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</row>
    <row r="12" spans="1:114" s="44" customFormat="1" x14ac:dyDescent="0.15">
      <c r="A12" s="11" t="s">
        <v>31</v>
      </c>
      <c r="B12" s="36">
        <v>2.7864666666666662</v>
      </c>
      <c r="C12" s="36">
        <v>1.4270333333333334</v>
      </c>
      <c r="D12" s="36">
        <v>1.0621666666666667</v>
      </c>
      <c r="E12" s="37">
        <f t="shared" si="0"/>
        <v>1.7585555555555554</v>
      </c>
      <c r="F12" s="28">
        <f t="shared" si="1"/>
        <v>0.90869844303287484</v>
      </c>
      <c r="G12" s="36">
        <f t="shared" si="2"/>
        <v>2.7260953290986247</v>
      </c>
      <c r="H12" s="11"/>
      <c r="I12" s="35">
        <f t="shared" si="3"/>
        <v>1.5584991543636684</v>
      </c>
      <c r="J12" s="34"/>
      <c r="K12" s="33">
        <v>1.7585555555555554</v>
      </c>
      <c r="L12" s="32">
        <v>0.20005640119188695</v>
      </c>
      <c r="M12" s="22">
        <f t="shared" si="4"/>
        <v>0.40011280238377389</v>
      </c>
      <c r="N12" s="21">
        <f t="shared" si="5"/>
        <v>0.80022560476754778</v>
      </c>
      <c r="O12" s="11" t="str">
        <f t="shared" si="6"/>
        <v/>
      </c>
      <c r="P12" s="11">
        <f t="shared" si="7"/>
        <v>1</v>
      </c>
      <c r="Q12" s="11">
        <f t="shared" si="8"/>
        <v>2</v>
      </c>
      <c r="R12" s="11">
        <f t="shared" si="9"/>
        <v>3</v>
      </c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</row>
    <row r="13" spans="1:114" s="44" customFormat="1" x14ac:dyDescent="0.15">
      <c r="A13" s="11" t="s">
        <v>34</v>
      </c>
      <c r="B13" s="36">
        <v>0.19646666666666668</v>
      </c>
      <c r="C13" s="36">
        <v>0.19816666666666669</v>
      </c>
      <c r="D13" s="36">
        <v>0.18833333333333332</v>
      </c>
      <c r="E13" s="37">
        <f t="shared" si="0"/>
        <v>0.19432222222222226</v>
      </c>
      <c r="F13" s="28">
        <f t="shared" si="1"/>
        <v>5.2557199880313961E-3</v>
      </c>
      <c r="G13" s="36">
        <f t="shared" si="2"/>
        <v>1.5767159964094189E-2</v>
      </c>
      <c r="H13" s="11"/>
      <c r="I13" s="35">
        <f t="shared" si="3"/>
        <v>-5.7341789696646883E-3</v>
      </c>
      <c r="J13" s="34"/>
      <c r="K13" s="33">
        <v>0.19432222222222226</v>
      </c>
      <c r="L13" s="32">
        <v>0.20005640119188695</v>
      </c>
      <c r="M13" s="22">
        <f t="shared" si="4"/>
        <v>0.40011280238377389</v>
      </c>
      <c r="N13" s="21">
        <f t="shared" si="5"/>
        <v>0.80022560476754778</v>
      </c>
      <c r="O13" s="11">
        <f t="shared" si="6"/>
        <v>0</v>
      </c>
      <c r="P13" s="11" t="str">
        <f t="shared" si="7"/>
        <v/>
      </c>
      <c r="Q13" s="11" t="str">
        <f t="shared" si="8"/>
        <v/>
      </c>
      <c r="R13" s="11" t="str">
        <f t="shared" si="9"/>
        <v/>
      </c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</row>
    <row r="14" spans="1:114" s="44" customFormat="1" x14ac:dyDescent="0.15">
      <c r="A14" s="11" t="s">
        <v>37</v>
      </c>
      <c r="B14" s="36">
        <v>0.1767</v>
      </c>
      <c r="C14" s="36">
        <v>0.19636666666666669</v>
      </c>
      <c r="D14" s="36">
        <v>0.18903333333333336</v>
      </c>
      <c r="E14" s="37">
        <f t="shared" si="0"/>
        <v>0.18736666666666668</v>
      </c>
      <c r="F14" s="28">
        <f t="shared" si="1"/>
        <v>9.9387010105837295E-3</v>
      </c>
      <c r="G14" s="36">
        <f t="shared" si="2"/>
        <v>2.9816103031751189E-2</v>
      </c>
      <c r="H14" s="11"/>
      <c r="I14" s="35">
        <f t="shared" si="3"/>
        <v>-1.2689734525220264E-2</v>
      </c>
      <c r="J14" s="34"/>
      <c r="K14" s="33">
        <v>0.18736666666666668</v>
      </c>
      <c r="L14" s="32">
        <v>0.20005640119188695</v>
      </c>
      <c r="M14" s="22">
        <f t="shared" si="4"/>
        <v>0.40011280238377389</v>
      </c>
      <c r="N14" s="21">
        <f t="shared" si="5"/>
        <v>0.80022560476754778</v>
      </c>
      <c r="O14" s="11">
        <f t="shared" si="6"/>
        <v>0</v>
      </c>
      <c r="P14" s="11" t="str">
        <f t="shared" si="7"/>
        <v/>
      </c>
      <c r="Q14" s="11" t="str">
        <f t="shared" si="8"/>
        <v/>
      </c>
      <c r="R14" s="11" t="str">
        <f t="shared" si="9"/>
        <v/>
      </c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</row>
    <row r="15" spans="1:114" s="44" customFormat="1" x14ac:dyDescent="0.15">
      <c r="A15" s="11" t="s">
        <v>40</v>
      </c>
      <c r="B15" s="36">
        <v>0.1986</v>
      </c>
      <c r="C15" s="36">
        <v>0.19116666666666668</v>
      </c>
      <c r="D15" s="36">
        <v>0.21390000000000001</v>
      </c>
      <c r="E15" s="37">
        <f t="shared" si="0"/>
        <v>0.20122222222222222</v>
      </c>
      <c r="F15" s="28">
        <f t="shared" si="1"/>
        <v>1.1591296223811559E-2</v>
      </c>
      <c r="G15" s="36">
        <f t="shared" si="2"/>
        <v>3.4773888671434675E-2</v>
      </c>
      <c r="H15" s="11"/>
      <c r="I15" s="35">
        <f t="shared" si="3"/>
        <v>1.1658210303352734E-3</v>
      </c>
      <c r="J15" s="34"/>
      <c r="K15" s="33">
        <v>0.20122222222222222</v>
      </c>
      <c r="L15" s="32">
        <v>0.20005640119188695</v>
      </c>
      <c r="M15" s="22">
        <f t="shared" si="4"/>
        <v>0.40011280238377389</v>
      </c>
      <c r="N15" s="21">
        <f t="shared" si="5"/>
        <v>0.80022560476754778</v>
      </c>
      <c r="O15" s="11" t="str">
        <f t="shared" si="6"/>
        <v/>
      </c>
      <c r="P15" s="11">
        <f t="shared" si="7"/>
        <v>1</v>
      </c>
      <c r="Q15" s="11" t="str">
        <f t="shared" si="8"/>
        <v/>
      </c>
      <c r="R15" s="11" t="str">
        <f t="shared" si="9"/>
        <v/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</row>
    <row r="16" spans="1:114" s="44" customFormat="1" x14ac:dyDescent="0.15">
      <c r="A16" s="11" t="s">
        <v>43</v>
      </c>
      <c r="B16" s="36">
        <v>0.21679999999999999</v>
      </c>
      <c r="C16" s="36">
        <v>0.17926666666666669</v>
      </c>
      <c r="D16" s="36">
        <v>0.21676666666666666</v>
      </c>
      <c r="E16" s="37">
        <f t="shared" si="0"/>
        <v>0.20427777777777778</v>
      </c>
      <c r="F16" s="28">
        <f t="shared" si="1"/>
        <v>2.1660264011249642E-2</v>
      </c>
      <c r="G16" s="36">
        <f t="shared" si="2"/>
        <v>6.498079203374893E-2</v>
      </c>
      <c r="H16" s="11"/>
      <c r="I16" s="35">
        <f t="shared" si="3"/>
        <v>4.2213765858908348E-3</v>
      </c>
      <c r="J16" s="34"/>
      <c r="K16" s="33">
        <v>0.20427777777777778</v>
      </c>
      <c r="L16" s="32">
        <v>0.20005640119188695</v>
      </c>
      <c r="M16" s="22">
        <f t="shared" si="4"/>
        <v>0.40011280238377389</v>
      </c>
      <c r="N16" s="21">
        <f t="shared" si="5"/>
        <v>0.80022560476754778</v>
      </c>
      <c r="O16" s="11" t="str">
        <f t="shared" si="6"/>
        <v/>
      </c>
      <c r="P16" s="11">
        <f t="shared" si="7"/>
        <v>1</v>
      </c>
      <c r="Q16" s="11" t="str">
        <f t="shared" si="8"/>
        <v/>
      </c>
      <c r="R16" s="11" t="str">
        <f t="shared" si="9"/>
        <v/>
      </c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</row>
    <row r="17" spans="1:114" s="44" customFormat="1" x14ac:dyDescent="0.15">
      <c r="A17" s="11" t="s">
        <v>47</v>
      </c>
      <c r="B17" s="36">
        <v>0.20843333333333333</v>
      </c>
      <c r="C17" s="36">
        <v>0.18433333333333335</v>
      </c>
      <c r="D17" s="36">
        <v>0.20073333333333335</v>
      </c>
      <c r="E17" s="37">
        <f t="shared" si="0"/>
        <v>0.19783333333333333</v>
      </c>
      <c r="F17" s="28">
        <f t="shared" si="1"/>
        <v>1.2308939840619898E-2</v>
      </c>
      <c r="G17" s="36">
        <f t="shared" si="2"/>
        <v>3.6926819521859694E-2</v>
      </c>
      <c r="H17" s="11"/>
      <c r="I17" s="35">
        <f t="shared" si="3"/>
        <v>-2.2230678585536123E-3</v>
      </c>
      <c r="J17" s="34"/>
      <c r="K17" s="33">
        <v>0.19783333333333333</v>
      </c>
      <c r="L17" s="32">
        <v>0.20005640119188695</v>
      </c>
      <c r="M17" s="22">
        <f t="shared" si="4"/>
        <v>0.40011280238377389</v>
      </c>
      <c r="N17" s="21">
        <f t="shared" si="5"/>
        <v>0.80022560476754778</v>
      </c>
      <c r="O17" s="11">
        <f t="shared" si="6"/>
        <v>0</v>
      </c>
      <c r="P17" s="11" t="str">
        <f t="shared" si="7"/>
        <v/>
      </c>
      <c r="Q17" s="11" t="str">
        <f t="shared" si="8"/>
        <v/>
      </c>
      <c r="R17" s="11" t="str">
        <f t="shared" si="9"/>
        <v/>
      </c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</row>
    <row r="18" spans="1:114" s="44" customFormat="1" x14ac:dyDescent="0.15">
      <c r="A18" s="11" t="s">
        <v>51</v>
      </c>
      <c r="B18" s="36">
        <v>0.1943</v>
      </c>
      <c r="C18" s="36">
        <v>0.17183333333333331</v>
      </c>
      <c r="D18" s="36">
        <v>0.17223333333333332</v>
      </c>
      <c r="E18" s="37">
        <f t="shared" si="0"/>
        <v>0.17945555555555556</v>
      </c>
      <c r="F18" s="28">
        <f t="shared" si="1"/>
        <v>1.285722163409142E-2</v>
      </c>
      <c r="G18" s="36">
        <f t="shared" si="2"/>
        <v>3.8571664902274261E-2</v>
      </c>
      <c r="H18" s="11"/>
      <c r="I18" s="35">
        <f t="shared" si="3"/>
        <v>-2.0600845636331383E-2</v>
      </c>
      <c r="J18" s="34"/>
      <c r="K18" s="33">
        <v>0.17945555555555556</v>
      </c>
      <c r="L18" s="32">
        <v>0.20005640119188695</v>
      </c>
      <c r="M18" s="22">
        <f t="shared" si="4"/>
        <v>0.40011280238377389</v>
      </c>
      <c r="N18" s="21">
        <f t="shared" si="5"/>
        <v>0.80022560476754778</v>
      </c>
      <c r="O18" s="11">
        <f t="shared" si="6"/>
        <v>0</v>
      </c>
      <c r="P18" s="11" t="str">
        <f t="shared" si="7"/>
        <v/>
      </c>
      <c r="Q18" s="11" t="str">
        <f t="shared" si="8"/>
        <v/>
      </c>
      <c r="R18" s="11" t="str">
        <f t="shared" si="9"/>
        <v/>
      </c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</row>
    <row r="19" spans="1:114" s="44" customFormat="1" x14ac:dyDescent="0.15">
      <c r="A19" s="11" t="s">
        <v>55</v>
      </c>
      <c r="B19" s="36">
        <v>0.19016666666666668</v>
      </c>
      <c r="C19" s="36">
        <v>0.45770000000000005</v>
      </c>
      <c r="D19" s="36">
        <v>0.19126666666666667</v>
      </c>
      <c r="E19" s="37">
        <f t="shared" si="0"/>
        <v>0.27971111111111113</v>
      </c>
      <c r="F19" s="28">
        <f t="shared" si="1"/>
        <v>0.15414388059837453</v>
      </c>
      <c r="G19" s="36">
        <f t="shared" si="2"/>
        <v>0.46243164179512358</v>
      </c>
      <c r="H19" s="11"/>
      <c r="I19" s="35">
        <f t="shared" si="3"/>
        <v>7.9654709919224187E-2</v>
      </c>
      <c r="J19" s="34"/>
      <c r="K19" s="33">
        <v>0.27971111111111113</v>
      </c>
      <c r="L19" s="32">
        <v>0.20005640119188695</v>
      </c>
      <c r="M19" s="22">
        <f t="shared" si="4"/>
        <v>0.40011280238377389</v>
      </c>
      <c r="N19" s="21">
        <f t="shared" si="5"/>
        <v>0.80022560476754778</v>
      </c>
      <c r="O19" s="11" t="str">
        <f t="shared" si="6"/>
        <v/>
      </c>
      <c r="P19" s="11">
        <f t="shared" si="7"/>
        <v>1</v>
      </c>
      <c r="Q19" s="11" t="str">
        <f t="shared" si="8"/>
        <v/>
      </c>
      <c r="R19" s="11" t="str">
        <f t="shared" si="9"/>
        <v/>
      </c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</row>
    <row r="20" spans="1:114" s="44" customFormat="1" x14ac:dyDescent="0.15">
      <c r="A20" s="11" t="s">
        <v>59</v>
      </c>
      <c r="B20" s="36">
        <v>0.41716666666666669</v>
      </c>
      <c r="C20" s="36">
        <v>0.36179999999999995</v>
      </c>
      <c r="D20" s="36">
        <v>0.28983333333333333</v>
      </c>
      <c r="E20" s="37">
        <f t="shared" si="0"/>
        <v>0.35626666666666668</v>
      </c>
      <c r="F20" s="28">
        <f t="shared" si="1"/>
        <v>6.3846752288411593E-2</v>
      </c>
      <c r="G20" s="36">
        <f t="shared" si="2"/>
        <v>0.19154025686523479</v>
      </c>
      <c r="H20" s="11"/>
      <c r="I20" s="35">
        <f t="shared" si="3"/>
        <v>0.15621026547477973</v>
      </c>
      <c r="J20" s="34"/>
      <c r="K20" s="33">
        <v>0.35626666666666668</v>
      </c>
      <c r="L20" s="32">
        <v>0.20005640119188695</v>
      </c>
      <c r="M20" s="22">
        <f t="shared" si="4"/>
        <v>0.40011280238377389</v>
      </c>
      <c r="N20" s="21">
        <f t="shared" si="5"/>
        <v>0.80022560476754778</v>
      </c>
      <c r="O20" s="11" t="str">
        <f t="shared" si="6"/>
        <v/>
      </c>
      <c r="P20" s="11">
        <f t="shared" si="7"/>
        <v>1</v>
      </c>
      <c r="Q20" s="11" t="str">
        <f t="shared" si="8"/>
        <v/>
      </c>
      <c r="R20" s="11" t="str">
        <f t="shared" si="9"/>
        <v/>
      </c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</row>
    <row r="21" spans="1:114" s="44" customFormat="1" x14ac:dyDescent="0.15">
      <c r="A21" s="11" t="s">
        <v>62</v>
      </c>
      <c r="B21" s="36">
        <v>0.22676666666666664</v>
      </c>
      <c r="C21" s="36">
        <v>0.22073333333333334</v>
      </c>
      <c r="D21" s="36">
        <v>0.21099999999999999</v>
      </c>
      <c r="E21" s="37">
        <f t="shared" si="0"/>
        <v>0.2195</v>
      </c>
      <c r="F21" s="28">
        <f t="shared" si="1"/>
        <v>7.9553615742955185E-3</v>
      </c>
      <c r="G21" s="36">
        <f t="shared" si="2"/>
        <v>2.3866084722886555E-2</v>
      </c>
      <c r="H21" s="11"/>
      <c r="I21" s="35">
        <f t="shared" si="3"/>
        <v>1.9443598808113055E-2</v>
      </c>
      <c r="J21" s="34"/>
      <c r="K21" s="33">
        <v>0.2195</v>
      </c>
      <c r="L21" s="32">
        <v>0.20005640119188695</v>
      </c>
      <c r="M21" s="22">
        <f t="shared" si="4"/>
        <v>0.40011280238377389</v>
      </c>
      <c r="N21" s="21">
        <f t="shared" si="5"/>
        <v>0.80022560476754778</v>
      </c>
      <c r="O21" s="11" t="str">
        <f t="shared" si="6"/>
        <v/>
      </c>
      <c r="P21" s="11">
        <f t="shared" si="7"/>
        <v>1</v>
      </c>
      <c r="Q21" s="11" t="str">
        <f t="shared" si="8"/>
        <v/>
      </c>
      <c r="R21" s="11" t="str">
        <f t="shared" si="9"/>
        <v/>
      </c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</row>
    <row r="22" spans="1:114" s="44" customFormat="1" x14ac:dyDescent="0.15">
      <c r="A22" s="11" t="s">
        <v>65</v>
      </c>
      <c r="B22" s="36">
        <v>0.1943</v>
      </c>
      <c r="C22" s="36">
        <v>0.18823333333333334</v>
      </c>
      <c r="D22" s="36">
        <v>0.25333333333333335</v>
      </c>
      <c r="E22" s="37">
        <f t="shared" si="0"/>
        <v>0.21195555555555556</v>
      </c>
      <c r="F22" s="28">
        <f t="shared" si="1"/>
        <v>3.5962362011990837E-2</v>
      </c>
      <c r="G22" s="36">
        <f t="shared" si="2"/>
        <v>0.10788708603597251</v>
      </c>
      <c r="H22" s="11"/>
      <c r="I22" s="35">
        <f t="shared" si="3"/>
        <v>1.1899154363668618E-2</v>
      </c>
      <c r="J22" s="34"/>
      <c r="K22" s="33">
        <v>0.21195555555555556</v>
      </c>
      <c r="L22" s="32">
        <v>0.20005640119188695</v>
      </c>
      <c r="M22" s="22">
        <f t="shared" si="4"/>
        <v>0.40011280238377389</v>
      </c>
      <c r="N22" s="21">
        <f t="shared" si="5"/>
        <v>0.80022560476754778</v>
      </c>
      <c r="O22" s="11" t="str">
        <f t="shared" si="6"/>
        <v/>
      </c>
      <c r="P22" s="11">
        <f t="shared" si="7"/>
        <v>1</v>
      </c>
      <c r="Q22" s="11" t="str">
        <f t="shared" si="8"/>
        <v/>
      </c>
      <c r="R22" s="11" t="str">
        <f t="shared" si="9"/>
        <v/>
      </c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</row>
    <row r="23" spans="1:114" s="44" customFormat="1" x14ac:dyDescent="0.15">
      <c r="A23" s="11" t="s">
        <v>67</v>
      </c>
      <c r="B23" s="36">
        <v>4.6034333333333333</v>
      </c>
      <c r="C23" s="36">
        <v>5.2641666666666671</v>
      </c>
      <c r="D23" s="36">
        <v>6</v>
      </c>
      <c r="E23" s="37">
        <f t="shared" si="0"/>
        <v>5.2892000000000001</v>
      </c>
      <c r="F23" s="28">
        <f t="shared" si="1"/>
        <v>0.6986197924797497</v>
      </c>
      <c r="G23" s="36">
        <f t="shared" si="2"/>
        <v>2.0958593774392491</v>
      </c>
      <c r="H23" s="11"/>
      <c r="I23" s="35">
        <f t="shared" si="3"/>
        <v>5.0891435988081133</v>
      </c>
      <c r="J23" s="34"/>
      <c r="K23" s="33">
        <v>5.2892000000000001</v>
      </c>
      <c r="L23" s="32">
        <v>0.20005640119188695</v>
      </c>
      <c r="M23" s="22">
        <f t="shared" si="4"/>
        <v>0.40011280238377389</v>
      </c>
      <c r="N23" s="21">
        <f t="shared" si="5"/>
        <v>0.80022560476754778</v>
      </c>
      <c r="O23" s="11" t="str">
        <f t="shared" si="6"/>
        <v/>
      </c>
      <c r="P23" s="11">
        <f t="shared" si="7"/>
        <v>1</v>
      </c>
      <c r="Q23" s="11">
        <f t="shared" si="8"/>
        <v>2</v>
      </c>
      <c r="R23" s="11">
        <f t="shared" si="9"/>
        <v>3</v>
      </c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</row>
    <row r="24" spans="1:114" s="53" customFormat="1" x14ac:dyDescent="0.15">
      <c r="A24" s="18" t="s">
        <v>232</v>
      </c>
      <c r="B24" s="30">
        <v>0.15430000000000002</v>
      </c>
      <c r="C24" s="30">
        <v>0.17699999999999996</v>
      </c>
      <c r="D24" s="30">
        <v>0.1666</v>
      </c>
      <c r="E24" s="29">
        <f t="shared" si="0"/>
        <v>0.16596666666666668</v>
      </c>
      <c r="F24" s="28">
        <f t="shared" si="1"/>
        <v>1.1363244841740087E-2</v>
      </c>
      <c r="G24" s="27">
        <f t="shared" si="2"/>
        <v>3.408973452522026E-2</v>
      </c>
      <c r="H24" s="26">
        <f>E24+G24</f>
        <v>0.20005640119188695</v>
      </c>
      <c r="I24" s="25"/>
      <c r="J24" s="24"/>
      <c r="K24" s="23">
        <v>0.16596666666666668</v>
      </c>
      <c r="L24" s="32">
        <v>0.20005640119188695</v>
      </c>
      <c r="M24" s="22">
        <f t="shared" si="4"/>
        <v>0.40011280238377389</v>
      </c>
      <c r="N24" s="21">
        <f t="shared" si="5"/>
        <v>0.80022560476754778</v>
      </c>
      <c r="O24" s="11">
        <f t="shared" si="6"/>
        <v>0</v>
      </c>
      <c r="P24" s="11" t="str">
        <f t="shared" si="7"/>
        <v/>
      </c>
      <c r="Q24" s="11" t="str">
        <f t="shared" si="8"/>
        <v/>
      </c>
      <c r="R24" s="11" t="str">
        <f t="shared" si="9"/>
        <v/>
      </c>
      <c r="S24" s="54"/>
      <c r="T24" s="54"/>
      <c r="U24" s="54"/>
      <c r="V24" s="54"/>
      <c r="W24" s="54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  <c r="BG24" s="54"/>
      <c r="BH24" s="54"/>
      <c r="BI24" s="54"/>
      <c r="BJ24" s="54"/>
      <c r="BK24" s="54"/>
      <c r="BL24" s="54"/>
      <c r="BM24" s="54"/>
      <c r="BN24" s="54"/>
      <c r="BO24" s="54"/>
      <c r="BP24" s="54"/>
      <c r="BQ24" s="54"/>
      <c r="BR24" s="54"/>
      <c r="BS24" s="54"/>
      <c r="BT24" s="54"/>
      <c r="BU24" s="54"/>
      <c r="BV24" s="54"/>
      <c r="BW24" s="54"/>
      <c r="BX24" s="54"/>
      <c r="BY24" s="54"/>
      <c r="BZ24" s="54"/>
      <c r="CA24" s="54"/>
      <c r="CB24" s="54"/>
      <c r="CC24" s="54"/>
      <c r="CD24" s="54"/>
      <c r="CE24" s="54"/>
      <c r="CF24" s="54"/>
      <c r="CG24" s="54"/>
      <c r="CH24" s="54"/>
      <c r="CI24" s="54"/>
      <c r="CJ24" s="54"/>
      <c r="CK24" s="54"/>
      <c r="CL24" s="54"/>
      <c r="CM24" s="54"/>
      <c r="CN24" s="54"/>
      <c r="CO24" s="54"/>
      <c r="CP24" s="54"/>
      <c r="CQ24" s="54"/>
      <c r="CR24" s="54"/>
      <c r="CS24" s="54"/>
      <c r="CT24" s="54"/>
      <c r="CU24" s="54"/>
      <c r="CV24" s="54"/>
      <c r="CW24" s="54"/>
      <c r="CX24" s="54"/>
      <c r="CY24" s="54"/>
      <c r="CZ24" s="54"/>
      <c r="DA24" s="54"/>
      <c r="DB24" s="54"/>
      <c r="DC24" s="54"/>
      <c r="DD24" s="54"/>
      <c r="DE24" s="54"/>
      <c r="DF24" s="54"/>
      <c r="DG24" s="54"/>
      <c r="DH24" s="54"/>
      <c r="DI24" s="54"/>
      <c r="DJ24" s="54"/>
    </row>
    <row r="25" spans="1:114" s="44" customFormat="1" x14ac:dyDescent="0.15">
      <c r="A25" s="42" t="s">
        <v>234</v>
      </c>
      <c r="B25" s="36">
        <v>0.24513333333333331</v>
      </c>
      <c r="C25" s="36">
        <v>0.20406666666666665</v>
      </c>
      <c r="D25" s="36">
        <v>0.21340000000000001</v>
      </c>
      <c r="E25" s="37">
        <f t="shared" si="0"/>
        <v>0.22086666666666666</v>
      </c>
      <c r="F25" s="28">
        <f t="shared" si="1"/>
        <v>2.1527450176718813E-2</v>
      </c>
      <c r="G25" s="36">
        <f t="shared" si="2"/>
        <v>6.4582350530156443E-2</v>
      </c>
      <c r="H25" s="11"/>
      <c r="I25" s="35">
        <f t="shared" ref="I25:I45" si="10">E25-$H$46</f>
        <v>-2.8872028818810846E-2</v>
      </c>
      <c r="J25" s="34"/>
      <c r="K25" s="33">
        <v>0.22086666666666666</v>
      </c>
      <c r="L25" s="32">
        <v>0.2497386954854775</v>
      </c>
      <c r="M25" s="22">
        <f t="shared" si="4"/>
        <v>0.499477390970955</v>
      </c>
      <c r="N25" s="21">
        <f t="shared" si="5"/>
        <v>0.99895478194191001</v>
      </c>
      <c r="O25" s="11">
        <f t="shared" si="6"/>
        <v>0</v>
      </c>
      <c r="P25" s="11" t="str">
        <f t="shared" si="7"/>
        <v/>
      </c>
      <c r="Q25" s="11" t="str">
        <f t="shared" si="8"/>
        <v/>
      </c>
      <c r="R25" s="11" t="str">
        <f t="shared" si="9"/>
        <v/>
      </c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</row>
    <row r="26" spans="1:114" s="44" customFormat="1" x14ac:dyDescent="0.15">
      <c r="A26" s="45" t="s">
        <v>274</v>
      </c>
      <c r="B26" s="36">
        <v>0.21863333333333335</v>
      </c>
      <c r="C26" s="36">
        <v>0.20846666666666666</v>
      </c>
      <c r="D26" s="36">
        <v>0.2127</v>
      </c>
      <c r="E26" s="37">
        <f t="shared" si="0"/>
        <v>0.21326666666666669</v>
      </c>
      <c r="F26" s="28">
        <f t="shared" si="1"/>
        <v>5.1069669189364444E-3</v>
      </c>
      <c r="G26" s="36">
        <f t="shared" si="2"/>
        <v>1.5320900756809332E-2</v>
      </c>
      <c r="H26" s="11"/>
      <c r="I26" s="35">
        <f t="shared" si="10"/>
        <v>-3.6472028818810814E-2</v>
      </c>
      <c r="J26" s="34"/>
      <c r="K26" s="33">
        <v>0.21326666666666669</v>
      </c>
      <c r="L26" s="32">
        <v>0.2497386954854775</v>
      </c>
      <c r="M26" s="22">
        <f t="shared" si="4"/>
        <v>0.499477390970955</v>
      </c>
      <c r="N26" s="21">
        <f t="shared" si="5"/>
        <v>0.99895478194191001</v>
      </c>
      <c r="O26" s="11">
        <f t="shared" si="6"/>
        <v>0</v>
      </c>
      <c r="P26" s="11" t="str">
        <f t="shared" si="7"/>
        <v/>
      </c>
      <c r="Q26" s="11" t="str">
        <f t="shared" si="8"/>
        <v/>
      </c>
      <c r="R26" s="11" t="str">
        <f t="shared" si="9"/>
        <v/>
      </c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</row>
    <row r="27" spans="1:114" s="44" customFormat="1" x14ac:dyDescent="0.15">
      <c r="A27" s="45" t="s">
        <v>254</v>
      </c>
      <c r="B27" s="36">
        <v>0.2006</v>
      </c>
      <c r="C27" s="36">
        <v>0.21083333333333334</v>
      </c>
      <c r="D27" s="52">
        <v>0.19826666666666667</v>
      </c>
      <c r="E27" s="37">
        <f t="shared" si="0"/>
        <v>0.20323333333333335</v>
      </c>
      <c r="F27" s="28">
        <f t="shared" si="1"/>
        <v>6.6843930996846046E-3</v>
      </c>
      <c r="G27" s="36">
        <f t="shared" si="2"/>
        <v>2.0053179299053814E-2</v>
      </c>
      <c r="H27" s="11"/>
      <c r="I27" s="35">
        <f t="shared" si="10"/>
        <v>-4.6505362152144153E-2</v>
      </c>
      <c r="J27" s="34"/>
      <c r="K27" s="33">
        <v>0.20323333333333335</v>
      </c>
      <c r="L27" s="32">
        <v>0.2497386954854775</v>
      </c>
      <c r="M27" s="22">
        <f t="shared" si="4"/>
        <v>0.499477390970955</v>
      </c>
      <c r="N27" s="21">
        <f t="shared" si="5"/>
        <v>0.99895478194191001</v>
      </c>
      <c r="O27" s="11">
        <f t="shared" si="6"/>
        <v>0</v>
      </c>
      <c r="P27" s="11" t="str">
        <f t="shared" si="7"/>
        <v/>
      </c>
      <c r="Q27" s="11" t="str">
        <f t="shared" si="8"/>
        <v/>
      </c>
      <c r="R27" s="11" t="str">
        <f t="shared" si="9"/>
        <v/>
      </c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</row>
    <row r="28" spans="1:114" s="44" customFormat="1" x14ac:dyDescent="0.15">
      <c r="A28" s="41" t="s">
        <v>233</v>
      </c>
      <c r="B28" s="36">
        <v>0.31173333333333336</v>
      </c>
      <c r="C28" s="36">
        <v>1.1003666666666667</v>
      </c>
      <c r="D28" s="36">
        <v>0.52079999999999993</v>
      </c>
      <c r="E28" s="37">
        <f t="shared" si="0"/>
        <v>0.64429999999999998</v>
      </c>
      <c r="F28" s="28">
        <f t="shared" si="1"/>
        <v>0.40856434145812476</v>
      </c>
      <c r="G28" s="36">
        <f t="shared" si="2"/>
        <v>1.2256930243743742</v>
      </c>
      <c r="H28" s="11"/>
      <c r="I28" s="35">
        <f t="shared" si="10"/>
        <v>0.39456130451452248</v>
      </c>
      <c r="J28" s="34"/>
      <c r="K28" s="33">
        <v>0.64429999999999998</v>
      </c>
      <c r="L28" s="32">
        <v>0.2497386954854775</v>
      </c>
      <c r="M28" s="22">
        <f t="shared" si="4"/>
        <v>0.499477390970955</v>
      </c>
      <c r="N28" s="21">
        <f t="shared" si="5"/>
        <v>0.99895478194191001</v>
      </c>
      <c r="O28" s="11" t="str">
        <f t="shared" si="6"/>
        <v/>
      </c>
      <c r="P28" s="11">
        <f t="shared" si="7"/>
        <v>1</v>
      </c>
      <c r="Q28" s="11">
        <f t="shared" si="8"/>
        <v>2</v>
      </c>
      <c r="R28" s="11" t="str">
        <f t="shared" si="9"/>
        <v/>
      </c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</row>
    <row r="29" spans="1:114" s="44" customFormat="1" x14ac:dyDescent="0.15">
      <c r="A29" s="51" t="s">
        <v>70</v>
      </c>
      <c r="B29" s="36">
        <v>0.20173333333333332</v>
      </c>
      <c r="C29" s="36">
        <v>0.21566666666666667</v>
      </c>
      <c r="D29" s="36">
        <v>0.22783333333333333</v>
      </c>
      <c r="E29" s="37">
        <f t="shared" si="0"/>
        <v>0.21507777777777778</v>
      </c>
      <c r="F29" s="28">
        <f t="shared" si="1"/>
        <v>1.3059961431512451E-2</v>
      </c>
      <c r="G29" s="36">
        <f t="shared" si="2"/>
        <v>3.9179884294537351E-2</v>
      </c>
      <c r="H29" s="11"/>
      <c r="I29" s="35">
        <f t="shared" si="10"/>
        <v>-3.4660917707699718E-2</v>
      </c>
      <c r="J29" s="34"/>
      <c r="K29" s="33">
        <v>0.21507777777777778</v>
      </c>
      <c r="L29" s="32">
        <v>0.2497386954854775</v>
      </c>
      <c r="M29" s="22">
        <f t="shared" si="4"/>
        <v>0.499477390970955</v>
      </c>
      <c r="N29" s="21">
        <f t="shared" si="5"/>
        <v>0.99895478194191001</v>
      </c>
      <c r="O29" s="11">
        <f t="shared" si="6"/>
        <v>0</v>
      </c>
      <c r="P29" s="11" t="str">
        <f t="shared" si="7"/>
        <v/>
      </c>
      <c r="Q29" s="11" t="str">
        <f t="shared" si="8"/>
        <v/>
      </c>
      <c r="R29" s="11" t="str">
        <f t="shared" si="9"/>
        <v/>
      </c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</row>
    <row r="30" spans="1:114" s="44" customFormat="1" x14ac:dyDescent="0.15">
      <c r="A30" s="11" t="s">
        <v>273</v>
      </c>
      <c r="B30" s="36">
        <v>0.18726666666666666</v>
      </c>
      <c r="C30" s="36">
        <v>0.20369999999999999</v>
      </c>
      <c r="D30" s="36">
        <v>0.20096666666666665</v>
      </c>
      <c r="E30" s="37">
        <f t="shared" si="0"/>
        <v>0.1973111111111111</v>
      </c>
      <c r="F30" s="28">
        <f t="shared" si="1"/>
        <v>8.805448649894328E-3</v>
      </c>
      <c r="G30" s="36">
        <f t="shared" si="2"/>
        <v>2.6416345949682986E-2</v>
      </c>
      <c r="H30" s="11"/>
      <c r="I30" s="35">
        <f t="shared" si="10"/>
        <v>-5.2427584374366398E-2</v>
      </c>
      <c r="J30" s="34"/>
      <c r="K30" s="33">
        <v>0.1973111111111111</v>
      </c>
      <c r="L30" s="32">
        <v>0.2497386954854775</v>
      </c>
      <c r="M30" s="22">
        <f t="shared" si="4"/>
        <v>0.499477390970955</v>
      </c>
      <c r="N30" s="21">
        <f t="shared" si="5"/>
        <v>0.99895478194191001</v>
      </c>
      <c r="O30" s="11">
        <f t="shared" si="6"/>
        <v>0</v>
      </c>
      <c r="P30" s="11" t="str">
        <f t="shared" si="7"/>
        <v/>
      </c>
      <c r="Q30" s="11" t="str">
        <f t="shared" si="8"/>
        <v/>
      </c>
      <c r="R30" s="11" t="str">
        <f t="shared" si="9"/>
        <v/>
      </c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</row>
    <row r="31" spans="1:114" s="44" customFormat="1" x14ac:dyDescent="0.15">
      <c r="A31" s="11" t="s">
        <v>75</v>
      </c>
      <c r="B31" s="36">
        <v>0.21149999999999999</v>
      </c>
      <c r="C31" s="36">
        <v>0.22389999999999999</v>
      </c>
      <c r="D31" s="36">
        <v>0.20886666666666667</v>
      </c>
      <c r="E31" s="37">
        <f t="shared" si="0"/>
        <v>0.21475555555555556</v>
      </c>
      <c r="F31" s="28">
        <f t="shared" si="1"/>
        <v>8.0280296000487649E-3</v>
      </c>
      <c r="G31" s="36">
        <f t="shared" si="2"/>
        <v>2.4084088800146293E-2</v>
      </c>
      <c r="H31" s="11"/>
      <c r="I31" s="35">
        <f t="shared" si="10"/>
        <v>-3.4983139929921941E-2</v>
      </c>
      <c r="J31" s="34"/>
      <c r="K31" s="33">
        <v>0.21475555555555556</v>
      </c>
      <c r="L31" s="32">
        <v>0.2497386954854775</v>
      </c>
      <c r="M31" s="22">
        <f t="shared" si="4"/>
        <v>0.499477390970955</v>
      </c>
      <c r="N31" s="21">
        <f t="shared" si="5"/>
        <v>0.99895478194191001</v>
      </c>
      <c r="O31" s="11">
        <f t="shared" si="6"/>
        <v>0</v>
      </c>
      <c r="P31" s="11" t="str">
        <f t="shared" si="7"/>
        <v/>
      </c>
      <c r="Q31" s="11" t="str">
        <f t="shared" si="8"/>
        <v/>
      </c>
      <c r="R31" s="11" t="str">
        <f t="shared" si="9"/>
        <v/>
      </c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</row>
    <row r="32" spans="1:114" s="44" customFormat="1" x14ac:dyDescent="0.15">
      <c r="A32" s="11" t="s">
        <v>77</v>
      </c>
      <c r="B32" s="36">
        <v>0.20199999999999999</v>
      </c>
      <c r="C32" s="36">
        <v>0.22833333333333336</v>
      </c>
      <c r="D32" s="36">
        <v>0.32089999999999996</v>
      </c>
      <c r="E32" s="37">
        <f t="shared" si="0"/>
        <v>0.25041111111111108</v>
      </c>
      <c r="F32" s="28">
        <f t="shared" si="1"/>
        <v>6.2448968796159403E-2</v>
      </c>
      <c r="G32" s="36">
        <f t="shared" si="2"/>
        <v>0.1873469063884782</v>
      </c>
      <c r="H32" s="11"/>
      <c r="I32" s="35">
        <f t="shared" si="10"/>
        <v>6.7241562563358226E-4</v>
      </c>
      <c r="J32" s="34"/>
      <c r="K32" s="33">
        <v>0.25041111111111108</v>
      </c>
      <c r="L32" s="32">
        <v>0.2497386954854775</v>
      </c>
      <c r="M32" s="22">
        <f t="shared" si="4"/>
        <v>0.499477390970955</v>
      </c>
      <c r="N32" s="21">
        <f t="shared" si="5"/>
        <v>0.99895478194191001</v>
      </c>
      <c r="O32" s="11" t="str">
        <f t="shared" si="6"/>
        <v/>
      </c>
      <c r="P32" s="11">
        <f t="shared" si="7"/>
        <v>1</v>
      </c>
      <c r="Q32" s="11" t="str">
        <f t="shared" si="8"/>
        <v/>
      </c>
      <c r="R32" s="11" t="str">
        <f t="shared" si="9"/>
        <v/>
      </c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</row>
    <row r="33" spans="1:114" s="44" customFormat="1" x14ac:dyDescent="0.15">
      <c r="A33" s="11" t="s">
        <v>272</v>
      </c>
      <c r="B33" s="36">
        <v>0.21779999999999999</v>
      </c>
      <c r="C33" s="36">
        <v>0.21820000000000003</v>
      </c>
      <c r="D33" s="36">
        <v>0.21533333333333335</v>
      </c>
      <c r="E33" s="37">
        <f t="shared" si="0"/>
        <v>0.21711111111111114</v>
      </c>
      <c r="F33" s="28">
        <f t="shared" si="1"/>
        <v>1.5525367533074294E-3</v>
      </c>
      <c r="G33" s="36">
        <f t="shared" si="2"/>
        <v>4.6576102599222881E-3</v>
      </c>
      <c r="H33" s="11"/>
      <c r="I33" s="35">
        <f t="shared" si="10"/>
        <v>-3.2627584374366358E-2</v>
      </c>
      <c r="J33" s="34"/>
      <c r="K33" s="33">
        <v>0.21711111111111114</v>
      </c>
      <c r="L33" s="32">
        <v>0.2497386954854775</v>
      </c>
      <c r="M33" s="22">
        <f t="shared" si="4"/>
        <v>0.499477390970955</v>
      </c>
      <c r="N33" s="21">
        <f t="shared" si="5"/>
        <v>0.99895478194191001</v>
      </c>
      <c r="O33" s="11">
        <f t="shared" si="6"/>
        <v>0</v>
      </c>
      <c r="P33" s="11" t="str">
        <f t="shared" si="7"/>
        <v/>
      </c>
      <c r="Q33" s="11" t="str">
        <f t="shared" si="8"/>
        <v/>
      </c>
      <c r="R33" s="11" t="str">
        <f t="shared" si="9"/>
        <v/>
      </c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</row>
    <row r="34" spans="1:114" s="44" customFormat="1" x14ac:dyDescent="0.15">
      <c r="A34" s="11" t="s">
        <v>81</v>
      </c>
      <c r="B34" s="36">
        <v>0.20470000000000002</v>
      </c>
      <c r="C34" s="36">
        <v>0.21240000000000001</v>
      </c>
      <c r="D34" s="36">
        <v>0.23006666666666664</v>
      </c>
      <c r="E34" s="37">
        <f t="shared" si="0"/>
        <v>0.21572222222222223</v>
      </c>
      <c r="F34" s="28">
        <f t="shared" si="1"/>
        <v>1.3005568607900779E-2</v>
      </c>
      <c r="G34" s="36">
        <f t="shared" si="2"/>
        <v>3.9016705823702334E-2</v>
      </c>
      <c r="H34" s="11"/>
      <c r="I34" s="35">
        <f t="shared" si="10"/>
        <v>-3.401647326325527E-2</v>
      </c>
      <c r="J34" s="34"/>
      <c r="K34" s="33">
        <v>0.21572222222222223</v>
      </c>
      <c r="L34" s="32">
        <v>0.2497386954854775</v>
      </c>
      <c r="M34" s="22">
        <f t="shared" si="4"/>
        <v>0.499477390970955</v>
      </c>
      <c r="N34" s="21">
        <f t="shared" si="5"/>
        <v>0.99895478194191001</v>
      </c>
      <c r="O34" s="11">
        <f t="shared" si="6"/>
        <v>0</v>
      </c>
      <c r="P34" s="11" t="str">
        <f t="shared" si="7"/>
        <v/>
      </c>
      <c r="Q34" s="11" t="str">
        <f t="shared" si="8"/>
        <v/>
      </c>
      <c r="R34" s="11" t="str">
        <f t="shared" si="9"/>
        <v/>
      </c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</row>
    <row r="35" spans="1:114" s="44" customFormat="1" x14ac:dyDescent="0.15">
      <c r="A35" s="11" t="s">
        <v>271</v>
      </c>
      <c r="B35" s="36">
        <v>0.20043333333333332</v>
      </c>
      <c r="C35" s="36">
        <v>0.20480000000000001</v>
      </c>
      <c r="D35" s="36">
        <v>0.22253333333333333</v>
      </c>
      <c r="E35" s="37">
        <f t="shared" ref="E35:E66" si="11">(B35+C35+D35)/3</f>
        <v>0.20925555555555556</v>
      </c>
      <c r="F35" s="28">
        <f t="shared" ref="F35:F66" si="12">STDEVA(B35:D35)</f>
        <v>1.1704336011986392E-2</v>
      </c>
      <c r="G35" s="36">
        <f t="shared" ref="G35:G66" si="13">3*F35</f>
        <v>3.5113008035959174E-2</v>
      </c>
      <c r="H35" s="11"/>
      <c r="I35" s="35">
        <f t="shared" si="10"/>
        <v>-4.0483139929921946E-2</v>
      </c>
      <c r="J35" s="34"/>
      <c r="K35" s="33">
        <v>0.20925555555555556</v>
      </c>
      <c r="L35" s="32">
        <v>0.2497386954854775</v>
      </c>
      <c r="M35" s="22">
        <f t="shared" ref="M35:M66" si="14">2*L35</f>
        <v>0.499477390970955</v>
      </c>
      <c r="N35" s="21">
        <f t="shared" ref="N35:N66" si="15">4*L35</f>
        <v>0.99895478194191001</v>
      </c>
      <c r="O35" s="11">
        <f t="shared" ref="O35:O66" si="16">IF(K35&lt;L35,0,"")</f>
        <v>0</v>
      </c>
      <c r="P35" s="11" t="str">
        <f t="shared" ref="P35:P54" si="17">IF(AND(L35&lt;K35,L35&lt;M35),1,"")</f>
        <v/>
      </c>
      <c r="Q35" s="11" t="str">
        <f t="shared" ref="Q35:Q54" si="18">IF(AND(M35&lt;K35,M35&lt;N35),2,"")</f>
        <v/>
      </c>
      <c r="R35" s="11" t="str">
        <f t="shared" ref="R35:R54" si="19">IF(N35&lt;K35,3,"")</f>
        <v/>
      </c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</row>
    <row r="36" spans="1:114" s="44" customFormat="1" x14ac:dyDescent="0.15">
      <c r="A36" s="11" t="s">
        <v>86</v>
      </c>
      <c r="B36" s="36">
        <v>0.19389999999999999</v>
      </c>
      <c r="C36" s="36">
        <v>0.20299999999999999</v>
      </c>
      <c r="D36" s="36">
        <v>0.23516666666666666</v>
      </c>
      <c r="E36" s="37">
        <f t="shared" si="11"/>
        <v>0.2106888888888889</v>
      </c>
      <c r="F36" s="28">
        <f t="shared" si="12"/>
        <v>2.1681183171213324E-2</v>
      </c>
      <c r="G36" s="36">
        <f t="shared" si="13"/>
        <v>6.504354951363997E-2</v>
      </c>
      <c r="H36" s="11"/>
      <c r="I36" s="35">
        <f t="shared" si="10"/>
        <v>-3.9049806596588604E-2</v>
      </c>
      <c r="J36" s="34"/>
      <c r="K36" s="33">
        <v>0.2106888888888889</v>
      </c>
      <c r="L36" s="32">
        <v>0.2497386954854775</v>
      </c>
      <c r="M36" s="22">
        <f t="shared" si="14"/>
        <v>0.499477390970955</v>
      </c>
      <c r="N36" s="21">
        <f t="shared" si="15"/>
        <v>0.99895478194191001</v>
      </c>
      <c r="O36" s="11">
        <f t="shared" si="16"/>
        <v>0</v>
      </c>
      <c r="P36" s="11" t="str">
        <f t="shared" si="17"/>
        <v/>
      </c>
      <c r="Q36" s="11" t="str">
        <f t="shared" si="18"/>
        <v/>
      </c>
      <c r="R36" s="11" t="str">
        <f t="shared" si="19"/>
        <v/>
      </c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</row>
    <row r="37" spans="1:114" s="44" customFormat="1" x14ac:dyDescent="0.15">
      <c r="A37" s="11" t="s">
        <v>270</v>
      </c>
      <c r="B37" s="36">
        <v>0.22389999999999999</v>
      </c>
      <c r="C37" s="36">
        <v>0.21356666666666668</v>
      </c>
      <c r="D37" s="36">
        <v>0.24430000000000004</v>
      </c>
      <c r="E37" s="37">
        <f t="shared" si="11"/>
        <v>0.22725555555555557</v>
      </c>
      <c r="F37" s="28">
        <f t="shared" si="12"/>
        <v>1.563902999738986E-2</v>
      </c>
      <c r="G37" s="36">
        <f t="shared" si="13"/>
        <v>4.6917089992169578E-2</v>
      </c>
      <c r="H37" s="11"/>
      <c r="I37" s="35">
        <f t="shared" si="10"/>
        <v>-2.248313992992193E-2</v>
      </c>
      <c r="J37" s="34"/>
      <c r="K37" s="33">
        <v>0.22725555555555557</v>
      </c>
      <c r="L37" s="32">
        <v>0.2497386954854775</v>
      </c>
      <c r="M37" s="22">
        <f t="shared" si="14"/>
        <v>0.499477390970955</v>
      </c>
      <c r="N37" s="21">
        <f t="shared" si="15"/>
        <v>0.99895478194191001</v>
      </c>
      <c r="O37" s="11">
        <f t="shared" si="16"/>
        <v>0</v>
      </c>
      <c r="P37" s="11" t="str">
        <f t="shared" si="17"/>
        <v/>
      </c>
      <c r="Q37" s="11" t="str">
        <f t="shared" si="18"/>
        <v/>
      </c>
      <c r="R37" s="11" t="str">
        <f t="shared" si="19"/>
        <v/>
      </c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</row>
    <row r="38" spans="1:114" s="44" customFormat="1" x14ac:dyDescent="0.15">
      <c r="A38" s="11" t="s">
        <v>90</v>
      </c>
      <c r="B38" s="36">
        <v>0.21006666666666665</v>
      </c>
      <c r="C38" s="36">
        <v>0.21870000000000001</v>
      </c>
      <c r="D38" s="36">
        <v>0.25009999999999999</v>
      </c>
      <c r="E38" s="37">
        <f t="shared" si="11"/>
        <v>0.22628888888888887</v>
      </c>
      <c r="F38" s="28">
        <f t="shared" si="12"/>
        <v>2.106799398068953E-2</v>
      </c>
      <c r="G38" s="36">
        <f t="shared" si="13"/>
        <v>6.3203981942068582E-2</v>
      </c>
      <c r="H38" s="11"/>
      <c r="I38" s="35">
        <f t="shared" si="10"/>
        <v>-2.3449806596588629E-2</v>
      </c>
      <c r="J38" s="34"/>
      <c r="K38" s="33">
        <v>0.22628888888888887</v>
      </c>
      <c r="L38" s="32">
        <v>0.2497386954854775</v>
      </c>
      <c r="M38" s="22">
        <f t="shared" si="14"/>
        <v>0.499477390970955</v>
      </c>
      <c r="N38" s="21">
        <f t="shared" si="15"/>
        <v>0.99895478194191001</v>
      </c>
      <c r="O38" s="11">
        <f t="shared" si="16"/>
        <v>0</v>
      </c>
      <c r="P38" s="11" t="str">
        <f t="shared" si="17"/>
        <v/>
      </c>
      <c r="Q38" s="11" t="str">
        <f t="shared" si="18"/>
        <v/>
      </c>
      <c r="R38" s="11" t="str">
        <f t="shared" si="19"/>
        <v/>
      </c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</row>
    <row r="39" spans="1:114" s="44" customFormat="1" x14ac:dyDescent="0.15">
      <c r="A39" s="11" t="s">
        <v>269</v>
      </c>
      <c r="B39" s="36">
        <v>0.22500000000000001</v>
      </c>
      <c r="C39" s="36">
        <v>0.25999999999999995</v>
      </c>
      <c r="D39" s="36">
        <v>0.21946666666666667</v>
      </c>
      <c r="E39" s="37">
        <f t="shared" si="11"/>
        <v>0.23482222222222224</v>
      </c>
      <c r="F39" s="28">
        <f t="shared" si="12"/>
        <v>2.1979417981712199E-2</v>
      </c>
      <c r="G39" s="36">
        <f t="shared" si="13"/>
        <v>6.5938253945136596E-2</v>
      </c>
      <c r="H39" s="11"/>
      <c r="I39" s="35">
        <f t="shared" si="10"/>
        <v>-1.4916473263255264E-2</v>
      </c>
      <c r="J39" s="34"/>
      <c r="K39" s="33">
        <v>0.23482222222222224</v>
      </c>
      <c r="L39" s="32">
        <v>0.2497386954854775</v>
      </c>
      <c r="M39" s="22">
        <f t="shared" si="14"/>
        <v>0.499477390970955</v>
      </c>
      <c r="N39" s="21">
        <f t="shared" si="15"/>
        <v>0.99895478194191001</v>
      </c>
      <c r="O39" s="11">
        <f t="shared" si="16"/>
        <v>0</v>
      </c>
      <c r="P39" s="11" t="str">
        <f t="shared" si="17"/>
        <v/>
      </c>
      <c r="Q39" s="11" t="str">
        <f t="shared" si="18"/>
        <v/>
      </c>
      <c r="R39" s="11" t="str">
        <f t="shared" si="19"/>
        <v/>
      </c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</row>
    <row r="40" spans="1:114" s="44" customFormat="1" x14ac:dyDescent="0.15">
      <c r="A40" s="11" t="s">
        <v>95</v>
      </c>
      <c r="B40" s="36">
        <v>0.24313333333333334</v>
      </c>
      <c r="C40" s="36">
        <v>0.23986666666666667</v>
      </c>
      <c r="D40" s="36">
        <v>0.22596666666666668</v>
      </c>
      <c r="E40" s="37">
        <f t="shared" si="11"/>
        <v>0.23632222222222221</v>
      </c>
      <c r="F40" s="28">
        <f t="shared" si="12"/>
        <v>9.1156966780343174E-3</v>
      </c>
      <c r="G40" s="36">
        <f t="shared" si="13"/>
        <v>2.7347090034102954E-2</v>
      </c>
      <c r="H40" s="11"/>
      <c r="I40" s="35">
        <f t="shared" si="10"/>
        <v>-1.3416473263255291E-2</v>
      </c>
      <c r="J40" s="34"/>
      <c r="K40" s="33">
        <v>0.23632222222222221</v>
      </c>
      <c r="L40" s="32">
        <v>0.2497386954854775</v>
      </c>
      <c r="M40" s="22">
        <f t="shared" si="14"/>
        <v>0.499477390970955</v>
      </c>
      <c r="N40" s="21">
        <f t="shared" si="15"/>
        <v>0.99895478194191001</v>
      </c>
      <c r="O40" s="11">
        <f t="shared" si="16"/>
        <v>0</v>
      </c>
      <c r="P40" s="11" t="str">
        <f t="shared" si="17"/>
        <v/>
      </c>
      <c r="Q40" s="11" t="str">
        <f t="shared" si="18"/>
        <v/>
      </c>
      <c r="R40" s="11" t="str">
        <f t="shared" si="19"/>
        <v/>
      </c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</row>
    <row r="41" spans="1:114" s="44" customFormat="1" x14ac:dyDescent="0.15">
      <c r="A41" s="11" t="s">
        <v>97</v>
      </c>
      <c r="B41" s="36">
        <v>0.21043333333333333</v>
      </c>
      <c r="C41" s="36">
        <v>0.25466666666666665</v>
      </c>
      <c r="D41" s="36">
        <v>0.24173333333333333</v>
      </c>
      <c r="E41" s="37">
        <f t="shared" si="11"/>
        <v>0.2356111111111111</v>
      </c>
      <c r="F41" s="28">
        <f t="shared" si="12"/>
        <v>2.2743309964649999E-2</v>
      </c>
      <c r="G41" s="36">
        <f t="shared" si="13"/>
        <v>6.8229929893949992E-2</v>
      </c>
      <c r="H41" s="11"/>
      <c r="I41" s="35">
        <f t="shared" si="10"/>
        <v>-1.4127584374366398E-2</v>
      </c>
      <c r="J41" s="34"/>
      <c r="K41" s="33">
        <v>0.2356111111111111</v>
      </c>
      <c r="L41" s="32">
        <v>0.2497386954854775</v>
      </c>
      <c r="M41" s="22">
        <f t="shared" si="14"/>
        <v>0.499477390970955</v>
      </c>
      <c r="N41" s="21">
        <f t="shared" si="15"/>
        <v>0.99895478194191001</v>
      </c>
      <c r="O41" s="11">
        <f t="shared" si="16"/>
        <v>0</v>
      </c>
      <c r="P41" s="11" t="str">
        <f t="shared" si="17"/>
        <v/>
      </c>
      <c r="Q41" s="11" t="str">
        <f t="shared" si="18"/>
        <v/>
      </c>
      <c r="R41" s="11" t="str">
        <f t="shared" si="19"/>
        <v/>
      </c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</row>
    <row r="42" spans="1:114" s="44" customFormat="1" x14ac:dyDescent="0.15">
      <c r="A42" s="11" t="s">
        <v>99</v>
      </c>
      <c r="B42" s="36">
        <v>0.22740000000000002</v>
      </c>
      <c r="C42" s="36">
        <v>0.22686666666666666</v>
      </c>
      <c r="D42" s="36">
        <v>0.25363333333333338</v>
      </c>
      <c r="E42" s="37">
        <f t="shared" si="11"/>
        <v>0.23596666666666669</v>
      </c>
      <c r="F42" s="28">
        <f t="shared" si="12"/>
        <v>1.5302105882670043E-2</v>
      </c>
      <c r="G42" s="36">
        <f t="shared" si="13"/>
        <v>4.5906317648010127E-2</v>
      </c>
      <c r="H42" s="11"/>
      <c r="I42" s="35">
        <f t="shared" si="10"/>
        <v>-1.3772028818810816E-2</v>
      </c>
      <c r="J42" s="34"/>
      <c r="K42" s="33">
        <v>0.23596666666666669</v>
      </c>
      <c r="L42" s="32">
        <v>0.2497386954854775</v>
      </c>
      <c r="M42" s="22">
        <f t="shared" si="14"/>
        <v>0.499477390970955</v>
      </c>
      <c r="N42" s="21">
        <f t="shared" si="15"/>
        <v>0.99895478194191001</v>
      </c>
      <c r="O42" s="11">
        <f t="shared" si="16"/>
        <v>0</v>
      </c>
      <c r="P42" s="11" t="str">
        <f t="shared" si="17"/>
        <v/>
      </c>
      <c r="Q42" s="11" t="str">
        <f t="shared" si="18"/>
        <v/>
      </c>
      <c r="R42" s="11" t="str">
        <f t="shared" si="19"/>
        <v/>
      </c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</row>
    <row r="43" spans="1:114" s="44" customFormat="1" x14ac:dyDescent="0.15">
      <c r="A43" s="11" t="s">
        <v>268</v>
      </c>
      <c r="B43" s="36">
        <v>0.2131666666666667</v>
      </c>
      <c r="C43" s="36">
        <v>0.24463333333333334</v>
      </c>
      <c r="D43" s="36">
        <v>0.24510000000000001</v>
      </c>
      <c r="E43" s="37">
        <f t="shared" si="11"/>
        <v>0.23430000000000004</v>
      </c>
      <c r="F43" s="28">
        <f t="shared" si="12"/>
        <v>1.8303490863159882E-2</v>
      </c>
      <c r="G43" s="36">
        <f t="shared" si="13"/>
        <v>5.4910472589479647E-2</v>
      </c>
      <c r="H43" s="11"/>
      <c r="I43" s="35">
        <f t="shared" si="10"/>
        <v>-1.5438695485477466E-2</v>
      </c>
      <c r="J43" s="34"/>
      <c r="K43" s="33">
        <v>0.23430000000000004</v>
      </c>
      <c r="L43" s="32">
        <v>0.2497386954854775</v>
      </c>
      <c r="M43" s="22">
        <f t="shared" si="14"/>
        <v>0.499477390970955</v>
      </c>
      <c r="N43" s="21">
        <f t="shared" si="15"/>
        <v>0.99895478194191001</v>
      </c>
      <c r="O43" s="11">
        <f t="shared" si="16"/>
        <v>0</v>
      </c>
      <c r="P43" s="11" t="str">
        <f t="shared" si="17"/>
        <v/>
      </c>
      <c r="Q43" s="11" t="str">
        <f t="shared" si="18"/>
        <v/>
      </c>
      <c r="R43" s="11" t="str">
        <f t="shared" si="19"/>
        <v/>
      </c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</row>
    <row r="44" spans="1:114" s="44" customFormat="1" x14ac:dyDescent="0.15">
      <c r="A44" s="46" t="s">
        <v>267</v>
      </c>
      <c r="B44" s="36">
        <v>0.23219999999999999</v>
      </c>
      <c r="C44" s="36">
        <v>0.26553333333333334</v>
      </c>
      <c r="D44" s="36">
        <v>0.23916666666666667</v>
      </c>
      <c r="E44" s="37">
        <f t="shared" si="11"/>
        <v>0.24563333333333334</v>
      </c>
      <c r="F44" s="28">
        <f t="shared" si="12"/>
        <v>1.7582409138428994E-2</v>
      </c>
      <c r="G44" s="36">
        <f t="shared" si="13"/>
        <v>5.2747227415286979E-2</v>
      </c>
      <c r="H44" s="11"/>
      <c r="I44" s="35">
        <f t="shared" si="10"/>
        <v>-4.1053621521441597E-3</v>
      </c>
      <c r="J44" s="34"/>
      <c r="K44" s="33">
        <v>0.24563333333333334</v>
      </c>
      <c r="L44" s="32">
        <v>0.2497386954854775</v>
      </c>
      <c r="M44" s="22">
        <f t="shared" si="14"/>
        <v>0.499477390970955</v>
      </c>
      <c r="N44" s="21">
        <f t="shared" si="15"/>
        <v>0.99895478194191001</v>
      </c>
      <c r="O44" s="11">
        <f t="shared" si="16"/>
        <v>0</v>
      </c>
      <c r="P44" s="11" t="str">
        <f t="shared" si="17"/>
        <v/>
      </c>
      <c r="Q44" s="11" t="str">
        <f t="shared" si="18"/>
        <v/>
      </c>
      <c r="R44" s="11" t="str">
        <f t="shared" si="19"/>
        <v/>
      </c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</row>
    <row r="45" spans="1:114" s="44" customFormat="1" x14ac:dyDescent="0.15">
      <c r="A45" s="46" t="s">
        <v>266</v>
      </c>
      <c r="B45" s="36">
        <v>0.21763333333333332</v>
      </c>
      <c r="C45" s="36">
        <v>0.29653333333333332</v>
      </c>
      <c r="D45" s="36">
        <v>0.21153333333333335</v>
      </c>
      <c r="E45" s="37">
        <f t="shared" si="11"/>
        <v>0.2419</v>
      </c>
      <c r="F45" s="28">
        <f t="shared" si="12"/>
        <v>4.7412058944253085E-2</v>
      </c>
      <c r="G45" s="36">
        <f t="shared" si="13"/>
        <v>0.14223617683275924</v>
      </c>
      <c r="H45" s="11"/>
      <c r="I45" s="35">
        <f t="shared" si="10"/>
        <v>-7.8386954854774982E-3</v>
      </c>
      <c r="J45" s="34"/>
      <c r="K45" s="33">
        <v>0.2419</v>
      </c>
      <c r="L45" s="32">
        <v>0.2497386954854775</v>
      </c>
      <c r="M45" s="22">
        <f t="shared" si="14"/>
        <v>0.499477390970955</v>
      </c>
      <c r="N45" s="21">
        <f t="shared" si="15"/>
        <v>0.99895478194191001</v>
      </c>
      <c r="O45" s="11">
        <f t="shared" si="16"/>
        <v>0</v>
      </c>
      <c r="P45" s="11" t="str">
        <f t="shared" si="17"/>
        <v/>
      </c>
      <c r="Q45" s="11" t="str">
        <f t="shared" si="18"/>
        <v/>
      </c>
      <c r="R45" s="11" t="str">
        <f t="shared" si="19"/>
        <v/>
      </c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  <c r="CQ45" s="11"/>
      <c r="CR45" s="11"/>
      <c r="CS45" s="11"/>
      <c r="CT45" s="11"/>
      <c r="CU45" s="11"/>
      <c r="CV45" s="11"/>
      <c r="CW45" s="11"/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</row>
    <row r="46" spans="1:114" s="43" customFormat="1" x14ac:dyDescent="0.15">
      <c r="A46" s="18" t="s">
        <v>232</v>
      </c>
      <c r="B46" s="30">
        <v>0.18496666666666664</v>
      </c>
      <c r="C46" s="30">
        <v>0.21776666666666666</v>
      </c>
      <c r="D46" s="30">
        <v>0.19399999999999998</v>
      </c>
      <c r="E46" s="29">
        <f t="shared" si="11"/>
        <v>0.19891111111111107</v>
      </c>
      <c r="F46" s="28">
        <f t="shared" si="12"/>
        <v>1.6942528124788806E-2</v>
      </c>
      <c r="G46" s="27">
        <f t="shared" si="13"/>
        <v>5.0827584374366422E-2</v>
      </c>
      <c r="H46" s="26">
        <f>E46+G46</f>
        <v>0.2497386954854775</v>
      </c>
      <c r="I46" s="35"/>
      <c r="J46" s="34"/>
      <c r="K46" s="23">
        <v>0.19891111111111107</v>
      </c>
      <c r="L46" s="32">
        <v>0.2497386954854775</v>
      </c>
      <c r="M46" s="22">
        <f t="shared" si="14"/>
        <v>0.499477390970955</v>
      </c>
      <c r="N46" s="21">
        <f t="shared" si="15"/>
        <v>0.99895478194191001</v>
      </c>
      <c r="O46" s="11">
        <f t="shared" si="16"/>
        <v>0</v>
      </c>
      <c r="P46" s="11" t="str">
        <f t="shared" si="17"/>
        <v/>
      </c>
      <c r="Q46" s="11" t="str">
        <f t="shared" si="18"/>
        <v/>
      </c>
      <c r="R46" s="11" t="str">
        <f t="shared" si="19"/>
        <v/>
      </c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</row>
    <row r="47" spans="1:114" s="44" customFormat="1" x14ac:dyDescent="0.15">
      <c r="A47" s="50" t="s">
        <v>234</v>
      </c>
      <c r="B47" s="36">
        <v>0.19063333333333335</v>
      </c>
      <c r="C47" s="36">
        <v>0.19336666666666669</v>
      </c>
      <c r="D47" s="36">
        <v>0.27850000000000003</v>
      </c>
      <c r="E47" s="37">
        <f t="shared" si="11"/>
        <v>0.22083333333333335</v>
      </c>
      <c r="F47" s="28">
        <f t="shared" si="12"/>
        <v>4.9959494704321247E-2</v>
      </c>
      <c r="G47" s="36">
        <f t="shared" si="13"/>
        <v>0.14987848411296373</v>
      </c>
      <c r="H47" s="11"/>
      <c r="I47" s="35">
        <f t="shared" ref="I47:I64" si="20">E47-$H$65</f>
        <v>-2.0059239077726471E-2</v>
      </c>
      <c r="J47" s="34"/>
      <c r="K47" s="33">
        <v>0.22083333333333335</v>
      </c>
      <c r="L47" s="32">
        <v>0.24089257241105982</v>
      </c>
      <c r="M47" s="22">
        <f t="shared" si="14"/>
        <v>0.48178514482211965</v>
      </c>
      <c r="N47" s="21">
        <f t="shared" si="15"/>
        <v>0.9635702896442393</v>
      </c>
      <c r="O47" s="11">
        <f t="shared" si="16"/>
        <v>0</v>
      </c>
      <c r="P47" s="11" t="str">
        <f t="shared" si="17"/>
        <v/>
      </c>
      <c r="Q47" s="11" t="str">
        <f t="shared" si="18"/>
        <v/>
      </c>
      <c r="R47" s="11" t="str">
        <f t="shared" si="19"/>
        <v/>
      </c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</row>
    <row r="48" spans="1:114" s="44" customFormat="1" x14ac:dyDescent="0.15">
      <c r="A48" s="49" t="s">
        <v>255</v>
      </c>
      <c r="B48" s="36">
        <v>0.19256666666666666</v>
      </c>
      <c r="C48" s="36">
        <v>0.20303333333333332</v>
      </c>
      <c r="D48" s="36">
        <v>0.27386666666666665</v>
      </c>
      <c r="E48" s="37">
        <f t="shared" si="11"/>
        <v>0.22315555555555555</v>
      </c>
      <c r="F48" s="28">
        <f t="shared" si="12"/>
        <v>4.4227823486696266E-2</v>
      </c>
      <c r="G48" s="36">
        <f t="shared" si="13"/>
        <v>0.1326834704600888</v>
      </c>
      <c r="H48" s="11"/>
      <c r="I48" s="35">
        <f t="shared" si="20"/>
        <v>-1.7737016855504273E-2</v>
      </c>
      <c r="J48" s="34"/>
      <c r="K48" s="33">
        <v>0.22315555555555555</v>
      </c>
      <c r="L48" s="32">
        <v>0.24089257241105982</v>
      </c>
      <c r="M48" s="22">
        <f t="shared" si="14"/>
        <v>0.48178514482211965</v>
      </c>
      <c r="N48" s="21">
        <f t="shared" si="15"/>
        <v>0.9635702896442393</v>
      </c>
      <c r="O48" s="11">
        <f t="shared" si="16"/>
        <v>0</v>
      </c>
      <c r="P48" s="11" t="str">
        <f t="shared" si="17"/>
        <v/>
      </c>
      <c r="Q48" s="11" t="str">
        <f t="shared" si="18"/>
        <v/>
      </c>
      <c r="R48" s="11" t="str">
        <f t="shared" si="19"/>
        <v/>
      </c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</row>
    <row r="49" spans="1:114" s="44" customFormat="1" x14ac:dyDescent="0.15">
      <c r="A49" s="49" t="s">
        <v>254</v>
      </c>
      <c r="B49" s="36">
        <v>0.17630000000000001</v>
      </c>
      <c r="C49" s="36">
        <v>0.20080000000000001</v>
      </c>
      <c r="D49" s="36">
        <v>0.22076666666666667</v>
      </c>
      <c r="E49" s="37">
        <f t="shared" si="11"/>
        <v>0.19928888888888888</v>
      </c>
      <c r="F49" s="28">
        <f t="shared" si="12"/>
        <v>2.2271814108951779E-2</v>
      </c>
      <c r="G49" s="36">
        <f t="shared" si="13"/>
        <v>6.6815442326855337E-2</v>
      </c>
      <c r="H49" s="11"/>
      <c r="I49" s="35">
        <f t="shared" si="20"/>
        <v>-4.1603683522170948E-2</v>
      </c>
      <c r="J49" s="34"/>
      <c r="K49" s="33">
        <v>0.19928888888888888</v>
      </c>
      <c r="L49" s="32">
        <v>0.24089257241105982</v>
      </c>
      <c r="M49" s="22">
        <f t="shared" si="14"/>
        <v>0.48178514482211965</v>
      </c>
      <c r="N49" s="21">
        <f t="shared" si="15"/>
        <v>0.9635702896442393</v>
      </c>
      <c r="O49" s="11">
        <f t="shared" si="16"/>
        <v>0</v>
      </c>
      <c r="P49" s="11" t="str">
        <f t="shared" si="17"/>
        <v/>
      </c>
      <c r="Q49" s="11" t="str">
        <f t="shared" si="18"/>
        <v/>
      </c>
      <c r="R49" s="11" t="str">
        <f t="shared" si="19"/>
        <v/>
      </c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</row>
    <row r="50" spans="1:114" s="44" customFormat="1" x14ac:dyDescent="0.15">
      <c r="A50" s="48" t="s">
        <v>253</v>
      </c>
      <c r="B50" s="36">
        <v>0.31243333333333329</v>
      </c>
      <c r="C50" s="36">
        <v>0.29106666666666664</v>
      </c>
      <c r="D50" s="36">
        <v>0.49920000000000003</v>
      </c>
      <c r="E50" s="37">
        <f t="shared" si="11"/>
        <v>0.36756666666666665</v>
      </c>
      <c r="F50" s="28">
        <f t="shared" si="12"/>
        <v>0.11449731195292069</v>
      </c>
      <c r="G50" s="36">
        <f t="shared" si="13"/>
        <v>0.34349193585876209</v>
      </c>
      <c r="H50" s="11"/>
      <c r="I50" s="35">
        <f t="shared" si="20"/>
        <v>0.12667409425560683</v>
      </c>
      <c r="J50" s="34"/>
      <c r="K50" s="33">
        <v>0.36756666666666665</v>
      </c>
      <c r="L50" s="32">
        <v>0.24089257241105982</v>
      </c>
      <c r="M50" s="22">
        <f t="shared" si="14"/>
        <v>0.48178514482211965</v>
      </c>
      <c r="N50" s="21">
        <f t="shared" si="15"/>
        <v>0.9635702896442393</v>
      </c>
      <c r="O50" s="11" t="str">
        <f t="shared" si="16"/>
        <v/>
      </c>
      <c r="P50" s="11">
        <f t="shared" si="17"/>
        <v>1</v>
      </c>
      <c r="Q50" s="11" t="str">
        <f t="shared" si="18"/>
        <v/>
      </c>
      <c r="R50" s="11" t="str">
        <f t="shared" si="19"/>
        <v/>
      </c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</row>
    <row r="51" spans="1:114" s="44" customFormat="1" x14ac:dyDescent="0.15">
      <c r="A51" s="47" t="s">
        <v>101</v>
      </c>
      <c r="B51" s="36">
        <v>0.17406666666666668</v>
      </c>
      <c r="C51" s="36">
        <v>0.18940000000000001</v>
      </c>
      <c r="D51" s="36">
        <v>0.23929999999999998</v>
      </c>
      <c r="E51" s="37">
        <f t="shared" si="11"/>
        <v>0.20092222222222222</v>
      </c>
      <c r="F51" s="28">
        <f t="shared" si="12"/>
        <v>3.4108915962665139E-2</v>
      </c>
      <c r="G51" s="36">
        <f t="shared" si="13"/>
        <v>0.10232674788799542</v>
      </c>
      <c r="H51" s="11"/>
      <c r="I51" s="35">
        <f t="shared" si="20"/>
        <v>-3.99703501888376E-2</v>
      </c>
      <c r="J51" s="34"/>
      <c r="K51" s="33">
        <v>0.20092222222222222</v>
      </c>
      <c r="L51" s="32">
        <v>0.24089257241105982</v>
      </c>
      <c r="M51" s="22">
        <f t="shared" si="14"/>
        <v>0.48178514482211965</v>
      </c>
      <c r="N51" s="21">
        <f t="shared" si="15"/>
        <v>0.9635702896442393</v>
      </c>
      <c r="O51" s="11">
        <f t="shared" si="16"/>
        <v>0</v>
      </c>
      <c r="P51" s="11" t="str">
        <f t="shared" si="17"/>
        <v/>
      </c>
      <c r="Q51" s="11" t="str">
        <f t="shared" si="18"/>
        <v/>
      </c>
      <c r="R51" s="11" t="str">
        <f t="shared" si="19"/>
        <v/>
      </c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</row>
    <row r="52" spans="1:114" s="44" customFormat="1" x14ac:dyDescent="0.15">
      <c r="A52" s="46" t="s">
        <v>265</v>
      </c>
      <c r="B52" s="36">
        <v>0.17146666666666666</v>
      </c>
      <c r="C52" s="36">
        <v>0.19863333333333333</v>
      </c>
      <c r="D52" s="36">
        <v>0.23663333333333333</v>
      </c>
      <c r="E52" s="37">
        <f t="shared" si="11"/>
        <v>0.20224444444444445</v>
      </c>
      <c r="F52" s="28">
        <f t="shared" si="12"/>
        <v>3.2733067434991478E-2</v>
      </c>
      <c r="G52" s="36">
        <f t="shared" si="13"/>
        <v>9.8199202304974434E-2</v>
      </c>
      <c r="H52" s="11"/>
      <c r="I52" s="35">
        <f t="shared" si="20"/>
        <v>-3.8648127966615375E-2</v>
      </c>
      <c r="J52" s="34"/>
      <c r="K52" s="33">
        <v>0.20224444444444445</v>
      </c>
      <c r="L52" s="32">
        <v>0.24089257241105982</v>
      </c>
      <c r="M52" s="22">
        <f t="shared" si="14"/>
        <v>0.48178514482211965</v>
      </c>
      <c r="N52" s="21">
        <f t="shared" si="15"/>
        <v>0.9635702896442393</v>
      </c>
      <c r="O52" s="11">
        <f t="shared" si="16"/>
        <v>0</v>
      </c>
      <c r="P52" s="11" t="str">
        <f t="shared" si="17"/>
        <v/>
      </c>
      <c r="Q52" s="11" t="str">
        <f t="shared" si="18"/>
        <v/>
      </c>
      <c r="R52" s="11" t="str">
        <f t="shared" si="19"/>
        <v/>
      </c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</row>
    <row r="53" spans="1:114" s="44" customFormat="1" x14ac:dyDescent="0.15">
      <c r="A53" s="46" t="s">
        <v>264</v>
      </c>
      <c r="B53" s="36">
        <v>0.19203333333333331</v>
      </c>
      <c r="C53" s="36">
        <v>0.21656666666666666</v>
      </c>
      <c r="D53" s="36">
        <v>0.25533333333333336</v>
      </c>
      <c r="E53" s="37">
        <f t="shared" si="11"/>
        <v>0.2213111111111111</v>
      </c>
      <c r="F53" s="28">
        <f t="shared" si="12"/>
        <v>3.1915588899702807E-2</v>
      </c>
      <c r="G53" s="36">
        <f t="shared" si="13"/>
        <v>9.5746766699108421E-2</v>
      </c>
      <c r="H53" s="11"/>
      <c r="I53" s="35">
        <f t="shared" si="20"/>
        <v>-1.9581461299948727E-2</v>
      </c>
      <c r="J53" s="34"/>
      <c r="K53" s="33">
        <v>0.2213111111111111</v>
      </c>
      <c r="L53" s="32">
        <v>0.24089257241105982</v>
      </c>
      <c r="M53" s="22">
        <f t="shared" si="14"/>
        <v>0.48178514482211965</v>
      </c>
      <c r="N53" s="21">
        <f t="shared" si="15"/>
        <v>0.9635702896442393</v>
      </c>
      <c r="O53" s="11">
        <f t="shared" si="16"/>
        <v>0</v>
      </c>
      <c r="P53" s="11" t="str">
        <f t="shared" si="17"/>
        <v/>
      </c>
      <c r="Q53" s="11" t="str">
        <f t="shared" si="18"/>
        <v/>
      </c>
      <c r="R53" s="11" t="str">
        <f t="shared" si="19"/>
        <v/>
      </c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  <c r="CM53" s="11"/>
      <c r="CN53" s="11"/>
      <c r="CO53" s="11"/>
      <c r="CP53" s="11"/>
      <c r="CQ53" s="11"/>
      <c r="CR53" s="11"/>
      <c r="CS53" s="11"/>
      <c r="CT53" s="11"/>
      <c r="CU53" s="11"/>
      <c r="CV53" s="11"/>
      <c r="CW53" s="11"/>
      <c r="CX53" s="11"/>
      <c r="CY53" s="11"/>
      <c r="CZ53" s="11"/>
      <c r="DA53" s="11"/>
      <c r="DB53" s="11"/>
      <c r="DC53" s="11"/>
      <c r="DD53" s="11"/>
      <c r="DE53" s="11"/>
      <c r="DF53" s="11"/>
      <c r="DG53" s="11"/>
      <c r="DH53" s="11"/>
      <c r="DI53" s="11"/>
      <c r="DJ53" s="11"/>
    </row>
    <row r="54" spans="1:114" s="44" customFormat="1" x14ac:dyDescent="0.15">
      <c r="A54" s="46" t="s">
        <v>108</v>
      </c>
      <c r="B54" s="36">
        <v>0.23250000000000001</v>
      </c>
      <c r="C54" s="36">
        <v>0.26253333333333334</v>
      </c>
      <c r="D54" s="36">
        <v>0.32723333333333332</v>
      </c>
      <c r="E54" s="37">
        <f t="shared" si="11"/>
        <v>0.27408888888888888</v>
      </c>
      <c r="F54" s="28">
        <f t="shared" si="12"/>
        <v>4.8412284177254773E-2</v>
      </c>
      <c r="G54" s="36">
        <f t="shared" si="13"/>
        <v>0.14523685253176433</v>
      </c>
      <c r="H54" s="11"/>
      <c r="I54" s="35">
        <f t="shared" si="20"/>
        <v>3.3196316477829058E-2</v>
      </c>
      <c r="J54" s="34"/>
      <c r="K54" s="33">
        <v>0.27408888888888888</v>
      </c>
      <c r="L54" s="32">
        <v>0.24089257241105982</v>
      </c>
      <c r="M54" s="22">
        <f t="shared" si="14"/>
        <v>0.48178514482211965</v>
      </c>
      <c r="N54" s="21">
        <f t="shared" si="15"/>
        <v>0.9635702896442393</v>
      </c>
      <c r="O54" s="11" t="str">
        <f t="shared" si="16"/>
        <v/>
      </c>
      <c r="P54" s="11">
        <f t="shared" si="17"/>
        <v>1</v>
      </c>
      <c r="Q54" s="11" t="str">
        <f t="shared" si="18"/>
        <v/>
      </c>
      <c r="R54" s="11" t="str">
        <f t="shared" si="19"/>
        <v/>
      </c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  <c r="CM54" s="11"/>
      <c r="CN54" s="11"/>
      <c r="CO54" s="11"/>
      <c r="CP54" s="11"/>
      <c r="CQ54" s="11"/>
      <c r="CR54" s="11"/>
      <c r="CS54" s="11"/>
      <c r="CT54" s="11"/>
      <c r="CU54" s="11"/>
      <c r="CV54" s="11"/>
      <c r="CW54" s="11"/>
      <c r="CX54" s="11"/>
      <c r="CY54" s="11"/>
      <c r="CZ54" s="11"/>
      <c r="DA54" s="11"/>
      <c r="DB54" s="11"/>
      <c r="DC54" s="11"/>
      <c r="DD54" s="11"/>
      <c r="DE54" s="11"/>
      <c r="DF54" s="11"/>
      <c r="DG54" s="11"/>
      <c r="DH54" s="11"/>
      <c r="DI54" s="11"/>
      <c r="DJ54" s="11"/>
    </row>
    <row r="55" spans="1:114" s="44" customFormat="1" x14ac:dyDescent="0.15">
      <c r="A55" s="46" t="s">
        <v>111</v>
      </c>
      <c r="B55" s="36">
        <v>0.20469999999999999</v>
      </c>
      <c r="C55" s="36">
        <v>0.21789999999999998</v>
      </c>
      <c r="D55" s="36">
        <v>0.26629999999999998</v>
      </c>
      <c r="E55" s="37">
        <f t="shared" si="11"/>
        <v>0.22963333333333333</v>
      </c>
      <c r="F55" s="28">
        <f t="shared" si="12"/>
        <v>3.243290510166074E-2</v>
      </c>
      <c r="G55" s="36">
        <f t="shared" si="13"/>
        <v>9.7298715304982214E-2</v>
      </c>
      <c r="H55" s="11"/>
      <c r="I55" s="35">
        <f t="shared" si="20"/>
        <v>-1.1259239077726496E-2</v>
      </c>
      <c r="J55" s="34"/>
      <c r="K55" s="33">
        <v>0.22963333333333333</v>
      </c>
      <c r="L55" s="32">
        <v>0.24089257241105982</v>
      </c>
      <c r="M55" s="22">
        <f t="shared" si="14"/>
        <v>0.48178514482211965</v>
      </c>
      <c r="N55" s="21">
        <f t="shared" si="15"/>
        <v>0.9635702896442393</v>
      </c>
      <c r="O55" s="11">
        <f t="shared" si="16"/>
        <v>0</v>
      </c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</row>
    <row r="56" spans="1:114" s="44" customFormat="1" x14ac:dyDescent="0.15">
      <c r="A56" s="11" t="s">
        <v>263</v>
      </c>
      <c r="B56" s="36">
        <v>0.1905</v>
      </c>
      <c r="C56" s="36">
        <v>0.21593333333333331</v>
      </c>
      <c r="D56" s="36">
        <v>0.28873333333333334</v>
      </c>
      <c r="E56" s="37">
        <f t="shared" si="11"/>
        <v>0.23172222222222225</v>
      </c>
      <c r="F56" s="28">
        <f t="shared" si="12"/>
        <v>5.0984445703603443E-2</v>
      </c>
      <c r="G56" s="36">
        <f t="shared" si="13"/>
        <v>0.15295333711081033</v>
      </c>
      <c r="H56" s="11"/>
      <c r="I56" s="35">
        <f t="shared" si="20"/>
        <v>-9.1703501888375782E-3</v>
      </c>
      <c r="J56" s="34"/>
      <c r="K56" s="33">
        <v>0.23172222222222225</v>
      </c>
      <c r="L56" s="32">
        <v>0.24089257241105982</v>
      </c>
      <c r="M56" s="22">
        <f t="shared" si="14"/>
        <v>0.48178514482211965</v>
      </c>
      <c r="N56" s="21">
        <f t="shared" si="15"/>
        <v>0.9635702896442393</v>
      </c>
      <c r="O56" s="11">
        <f t="shared" si="16"/>
        <v>0</v>
      </c>
      <c r="P56" s="11" t="str">
        <f t="shared" ref="P56:P87" si="21">IF(AND(L56&lt;K56,L56&lt;M56),1,"")</f>
        <v/>
      </c>
      <c r="Q56" s="11" t="str">
        <f t="shared" ref="Q56:Q87" si="22">IF(AND(M56&lt;K56,M56&lt;N56),2,"")</f>
        <v/>
      </c>
      <c r="R56" s="11" t="str">
        <f t="shared" ref="R56:R87" si="23">IF(N56&lt;K56,3,"")</f>
        <v/>
      </c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  <c r="CM56" s="11"/>
      <c r="CN56" s="11"/>
      <c r="CO56" s="11"/>
      <c r="CP56" s="11"/>
      <c r="CQ56" s="11"/>
      <c r="CR56" s="11"/>
      <c r="CS56" s="11"/>
      <c r="CT56" s="11"/>
      <c r="CU56" s="11"/>
      <c r="CV56" s="11"/>
      <c r="CW56" s="11"/>
      <c r="CX56" s="11"/>
      <c r="CY56" s="11"/>
      <c r="CZ56" s="11"/>
      <c r="DA56" s="11"/>
      <c r="DB56" s="11"/>
      <c r="DC56" s="11"/>
      <c r="DD56" s="11"/>
      <c r="DE56" s="11"/>
      <c r="DF56" s="11"/>
      <c r="DG56" s="11"/>
      <c r="DH56" s="11"/>
      <c r="DI56" s="11"/>
      <c r="DJ56" s="11"/>
    </row>
    <row r="57" spans="1:114" s="44" customFormat="1" x14ac:dyDescent="0.15">
      <c r="A57" s="11" t="s">
        <v>117</v>
      </c>
      <c r="B57" s="36">
        <v>0.17910000000000001</v>
      </c>
      <c r="C57" s="36">
        <v>0.20533333333333334</v>
      </c>
      <c r="D57" s="36">
        <v>0.27329999999999999</v>
      </c>
      <c r="E57" s="37">
        <f t="shared" si="11"/>
        <v>0.21924444444444444</v>
      </c>
      <c r="F57" s="28">
        <f t="shared" si="12"/>
        <v>4.8616347654459394E-2</v>
      </c>
      <c r="G57" s="36">
        <f t="shared" si="13"/>
        <v>0.14584904296337819</v>
      </c>
      <c r="H57" s="11"/>
      <c r="I57" s="35">
        <f t="shared" si="20"/>
        <v>-2.1648127966615388E-2</v>
      </c>
      <c r="J57" s="34"/>
      <c r="K57" s="33">
        <v>0.21924444444444444</v>
      </c>
      <c r="L57" s="32">
        <v>0.24089257241105982</v>
      </c>
      <c r="M57" s="22">
        <f t="shared" si="14"/>
        <v>0.48178514482211965</v>
      </c>
      <c r="N57" s="21">
        <f t="shared" si="15"/>
        <v>0.9635702896442393</v>
      </c>
      <c r="O57" s="11">
        <f t="shared" si="16"/>
        <v>0</v>
      </c>
      <c r="P57" s="11" t="str">
        <f t="shared" si="21"/>
        <v/>
      </c>
      <c r="Q57" s="11" t="str">
        <f t="shared" si="22"/>
        <v/>
      </c>
      <c r="R57" s="11" t="str">
        <f t="shared" si="23"/>
        <v/>
      </c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/>
      <c r="CH57" s="11"/>
      <c r="CI57" s="11"/>
      <c r="CJ57" s="11"/>
      <c r="CK57" s="11"/>
      <c r="CL57" s="11"/>
      <c r="CM57" s="11"/>
      <c r="CN57" s="11"/>
      <c r="CO57" s="11"/>
      <c r="CP57" s="11"/>
      <c r="CQ57" s="11"/>
      <c r="CR57" s="11"/>
      <c r="CS57" s="11"/>
      <c r="CT57" s="11"/>
      <c r="CU57" s="11"/>
      <c r="CV57" s="11"/>
      <c r="CW57" s="11"/>
      <c r="CX57" s="11"/>
      <c r="CY57" s="11"/>
      <c r="CZ57" s="11"/>
      <c r="DA57" s="11"/>
      <c r="DB57" s="11"/>
      <c r="DC57" s="11"/>
      <c r="DD57" s="11"/>
      <c r="DE57" s="11"/>
      <c r="DF57" s="11"/>
      <c r="DG57" s="11"/>
      <c r="DH57" s="11"/>
      <c r="DI57" s="11"/>
      <c r="DJ57" s="11"/>
    </row>
    <row r="58" spans="1:114" s="44" customFormat="1" x14ac:dyDescent="0.15">
      <c r="A58" s="11" t="s">
        <v>262</v>
      </c>
      <c r="B58" s="36">
        <v>0.19883333333333333</v>
      </c>
      <c r="C58" s="36">
        <v>0.21176666666666666</v>
      </c>
      <c r="D58" s="36">
        <v>0.25013333333333332</v>
      </c>
      <c r="E58" s="37">
        <f t="shared" si="11"/>
        <v>0.22024444444444444</v>
      </c>
      <c r="F58" s="28">
        <f t="shared" si="12"/>
        <v>2.6680086900852416E-2</v>
      </c>
      <c r="G58" s="36">
        <f t="shared" si="13"/>
        <v>8.004026070255725E-2</v>
      </c>
      <c r="H58" s="11"/>
      <c r="I58" s="35">
        <f t="shared" si="20"/>
        <v>-2.0648127966615387E-2</v>
      </c>
      <c r="J58" s="34"/>
      <c r="K58" s="33">
        <v>0.22024444444444444</v>
      </c>
      <c r="L58" s="32">
        <v>0.24089257241105982</v>
      </c>
      <c r="M58" s="22">
        <f t="shared" si="14"/>
        <v>0.48178514482211965</v>
      </c>
      <c r="N58" s="21">
        <f t="shared" si="15"/>
        <v>0.9635702896442393</v>
      </c>
      <c r="O58" s="11">
        <f t="shared" si="16"/>
        <v>0</v>
      </c>
      <c r="P58" s="11" t="str">
        <f t="shared" si="21"/>
        <v/>
      </c>
      <c r="Q58" s="11" t="str">
        <f t="shared" si="22"/>
        <v/>
      </c>
      <c r="R58" s="11" t="str">
        <f t="shared" si="23"/>
        <v/>
      </c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  <c r="CM58" s="11"/>
      <c r="CN58" s="11"/>
      <c r="CO58" s="11"/>
      <c r="CP58" s="11"/>
      <c r="CQ58" s="11"/>
      <c r="CR58" s="11"/>
      <c r="CS58" s="11"/>
      <c r="CT58" s="11"/>
      <c r="CU58" s="11"/>
      <c r="CV58" s="11"/>
      <c r="CW58" s="11"/>
      <c r="CX58" s="11"/>
      <c r="CY58" s="11"/>
      <c r="CZ58" s="11"/>
      <c r="DA58" s="11"/>
      <c r="DB58" s="11"/>
      <c r="DC58" s="11"/>
      <c r="DD58" s="11"/>
      <c r="DE58" s="11"/>
      <c r="DF58" s="11"/>
      <c r="DG58" s="11"/>
      <c r="DH58" s="11"/>
      <c r="DI58" s="11"/>
      <c r="DJ58" s="11"/>
    </row>
    <row r="59" spans="1:114" s="44" customFormat="1" x14ac:dyDescent="0.15">
      <c r="A59" s="11" t="s">
        <v>261</v>
      </c>
      <c r="B59" s="36">
        <v>0.23033333333333331</v>
      </c>
      <c r="C59" s="36">
        <v>0.2883</v>
      </c>
      <c r="D59" s="36">
        <v>0.31349999999999995</v>
      </c>
      <c r="E59" s="37">
        <f t="shared" si="11"/>
        <v>0.27737777777777772</v>
      </c>
      <c r="F59" s="28">
        <f t="shared" si="12"/>
        <v>4.2645572042297908E-2</v>
      </c>
      <c r="G59" s="36">
        <f t="shared" si="13"/>
        <v>0.12793671612689372</v>
      </c>
      <c r="H59" s="11"/>
      <c r="I59" s="35">
        <f t="shared" si="20"/>
        <v>3.6485205366717899E-2</v>
      </c>
      <c r="J59" s="34"/>
      <c r="K59" s="33">
        <v>0.27737777777777772</v>
      </c>
      <c r="L59" s="32">
        <v>0.24089257241105982</v>
      </c>
      <c r="M59" s="22">
        <f t="shared" si="14"/>
        <v>0.48178514482211965</v>
      </c>
      <c r="N59" s="21">
        <f t="shared" si="15"/>
        <v>0.9635702896442393</v>
      </c>
      <c r="O59" s="11" t="str">
        <f t="shared" si="16"/>
        <v/>
      </c>
      <c r="P59" s="11">
        <f t="shared" si="21"/>
        <v>1</v>
      </c>
      <c r="Q59" s="11" t="str">
        <f t="shared" si="22"/>
        <v/>
      </c>
      <c r="R59" s="11" t="str">
        <f t="shared" si="23"/>
        <v/>
      </c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</row>
    <row r="60" spans="1:114" s="44" customFormat="1" x14ac:dyDescent="0.15">
      <c r="A60" s="11" t="s">
        <v>260</v>
      </c>
      <c r="B60" s="36">
        <v>0.30599999999999999</v>
      </c>
      <c r="C60" s="36">
        <v>0.23716666666666666</v>
      </c>
      <c r="D60" s="36">
        <v>0.24360000000000001</v>
      </c>
      <c r="E60" s="37">
        <f t="shared" si="11"/>
        <v>0.26225555555555558</v>
      </c>
      <c r="F60" s="28">
        <f t="shared" si="12"/>
        <v>3.8020116507701894E-2</v>
      </c>
      <c r="G60" s="36">
        <f t="shared" si="13"/>
        <v>0.11406034952310568</v>
      </c>
      <c r="H60" s="11"/>
      <c r="I60" s="35">
        <f t="shared" si="20"/>
        <v>2.1362983144495751E-2</v>
      </c>
      <c r="J60" s="34"/>
      <c r="K60" s="33">
        <v>0.26225555555555558</v>
      </c>
      <c r="L60" s="32">
        <v>0.24089257241105982</v>
      </c>
      <c r="M60" s="22">
        <f t="shared" si="14"/>
        <v>0.48178514482211965</v>
      </c>
      <c r="N60" s="21">
        <f t="shared" si="15"/>
        <v>0.9635702896442393</v>
      </c>
      <c r="O60" s="11" t="str">
        <f t="shared" si="16"/>
        <v/>
      </c>
      <c r="P60" s="11">
        <f t="shared" si="21"/>
        <v>1</v>
      </c>
      <c r="Q60" s="11" t="str">
        <f t="shared" si="22"/>
        <v/>
      </c>
      <c r="R60" s="11" t="str">
        <f t="shared" si="23"/>
        <v/>
      </c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</row>
    <row r="61" spans="1:114" s="44" customFormat="1" x14ac:dyDescent="0.15">
      <c r="A61" s="11" t="s">
        <v>259</v>
      </c>
      <c r="B61" s="36">
        <v>0.31709999999999999</v>
      </c>
      <c r="C61" s="36">
        <v>0.30763333333333337</v>
      </c>
      <c r="D61" s="36">
        <v>0.30883333333333329</v>
      </c>
      <c r="E61" s="37">
        <f t="shared" si="11"/>
        <v>0.3111888888888889</v>
      </c>
      <c r="F61" s="28">
        <f t="shared" si="12"/>
        <v>5.1542143849403321E-3</v>
      </c>
      <c r="G61" s="36">
        <f t="shared" si="13"/>
        <v>1.5462643154820996E-2</v>
      </c>
      <c r="H61" s="11"/>
      <c r="I61" s="35">
        <f t="shared" si="20"/>
        <v>7.0296316477829079E-2</v>
      </c>
      <c r="J61" s="34"/>
      <c r="K61" s="33">
        <v>0.3111888888888889</v>
      </c>
      <c r="L61" s="32">
        <v>0.24089257241105982</v>
      </c>
      <c r="M61" s="22">
        <f t="shared" si="14"/>
        <v>0.48178514482211965</v>
      </c>
      <c r="N61" s="21">
        <f t="shared" si="15"/>
        <v>0.9635702896442393</v>
      </c>
      <c r="O61" s="11" t="str">
        <f t="shared" si="16"/>
        <v/>
      </c>
      <c r="P61" s="11">
        <f t="shared" si="21"/>
        <v>1</v>
      </c>
      <c r="Q61" s="11" t="str">
        <f t="shared" si="22"/>
        <v/>
      </c>
      <c r="R61" s="11" t="str">
        <f t="shared" si="23"/>
        <v/>
      </c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/>
      <c r="CW61" s="11"/>
      <c r="CX61" s="11"/>
      <c r="CY61" s="11"/>
      <c r="CZ61" s="11"/>
      <c r="DA61" s="11"/>
      <c r="DB61" s="11"/>
      <c r="DC61" s="11"/>
      <c r="DD61" s="11"/>
      <c r="DE61" s="11"/>
      <c r="DF61" s="11"/>
      <c r="DG61" s="11"/>
      <c r="DH61" s="11"/>
      <c r="DI61" s="11"/>
      <c r="DJ61" s="11"/>
    </row>
    <row r="62" spans="1:114" s="44" customFormat="1" x14ac:dyDescent="0.15">
      <c r="A62" s="11" t="s">
        <v>258</v>
      </c>
      <c r="B62" s="36">
        <v>0.26173333333333332</v>
      </c>
      <c r="C62" s="36">
        <v>0.26976666666666665</v>
      </c>
      <c r="D62" s="36">
        <v>0.30353333333333332</v>
      </c>
      <c r="E62" s="37">
        <f t="shared" si="11"/>
        <v>0.27834444444444445</v>
      </c>
      <c r="F62" s="28">
        <f t="shared" si="12"/>
        <v>2.218093108288522E-2</v>
      </c>
      <c r="G62" s="36">
        <f t="shared" si="13"/>
        <v>6.6542793248655668E-2</v>
      </c>
      <c r="H62" s="11"/>
      <c r="I62" s="35">
        <f t="shared" si="20"/>
        <v>3.7451872033384626E-2</v>
      </c>
      <c r="J62" s="34"/>
      <c r="K62" s="33">
        <v>0.27834444444444445</v>
      </c>
      <c r="L62" s="32">
        <v>0.24089257241105982</v>
      </c>
      <c r="M62" s="22">
        <f t="shared" si="14"/>
        <v>0.48178514482211965</v>
      </c>
      <c r="N62" s="21">
        <f t="shared" si="15"/>
        <v>0.9635702896442393</v>
      </c>
      <c r="O62" s="11" t="str">
        <f t="shared" si="16"/>
        <v/>
      </c>
      <c r="P62" s="11">
        <f t="shared" si="21"/>
        <v>1</v>
      </c>
      <c r="Q62" s="11" t="str">
        <f t="shared" si="22"/>
        <v/>
      </c>
      <c r="R62" s="11" t="str">
        <f t="shared" si="23"/>
        <v/>
      </c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  <c r="CM62" s="11"/>
      <c r="CN62" s="11"/>
      <c r="CO62" s="11"/>
      <c r="CP62" s="11"/>
      <c r="CQ62" s="11"/>
      <c r="CR62" s="11"/>
      <c r="CS62" s="11"/>
      <c r="CT62" s="11"/>
      <c r="CU62" s="11"/>
      <c r="CV62" s="11"/>
      <c r="CW62" s="11"/>
      <c r="CX62" s="11"/>
      <c r="CY62" s="11"/>
      <c r="CZ62" s="11"/>
      <c r="DA62" s="11"/>
      <c r="DB62" s="11"/>
      <c r="DC62" s="11"/>
      <c r="DD62" s="11"/>
      <c r="DE62" s="11"/>
      <c r="DF62" s="11"/>
      <c r="DG62" s="11"/>
      <c r="DH62" s="11"/>
      <c r="DI62" s="11"/>
      <c r="DJ62" s="11"/>
    </row>
    <row r="63" spans="1:114" s="44" customFormat="1" x14ac:dyDescent="0.15">
      <c r="A63" s="11" t="s">
        <v>257</v>
      </c>
      <c r="B63" s="36">
        <v>0.22846666666666668</v>
      </c>
      <c r="C63" s="36">
        <v>0.23643333333333336</v>
      </c>
      <c r="D63" s="36">
        <v>0.27653333333333335</v>
      </c>
      <c r="E63" s="37">
        <f t="shared" si="11"/>
        <v>0.24714444444444447</v>
      </c>
      <c r="F63" s="28">
        <f t="shared" si="12"/>
        <v>2.576134773332011E-2</v>
      </c>
      <c r="G63" s="36">
        <f t="shared" si="13"/>
        <v>7.7284043199960323E-2</v>
      </c>
      <c r="H63" s="11"/>
      <c r="I63" s="35">
        <f t="shared" si="20"/>
        <v>6.2518720333846478E-3</v>
      </c>
      <c r="J63" s="34"/>
      <c r="K63" s="33">
        <v>0.24714444444444447</v>
      </c>
      <c r="L63" s="32">
        <v>0.24089257241105982</v>
      </c>
      <c r="M63" s="22">
        <f t="shared" si="14"/>
        <v>0.48178514482211965</v>
      </c>
      <c r="N63" s="21">
        <f t="shared" si="15"/>
        <v>0.9635702896442393</v>
      </c>
      <c r="O63" s="11" t="str">
        <f t="shared" si="16"/>
        <v/>
      </c>
      <c r="P63" s="11">
        <f t="shared" si="21"/>
        <v>1</v>
      </c>
      <c r="Q63" s="11" t="str">
        <f t="shared" si="22"/>
        <v/>
      </c>
      <c r="R63" s="11" t="str">
        <f t="shared" si="23"/>
        <v/>
      </c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/>
      <c r="DD63" s="11"/>
      <c r="DE63" s="11"/>
      <c r="DF63" s="11"/>
      <c r="DG63" s="11"/>
      <c r="DH63" s="11"/>
      <c r="DI63" s="11"/>
      <c r="DJ63" s="11"/>
    </row>
    <row r="64" spans="1:114" s="44" customFormat="1" x14ac:dyDescent="0.15">
      <c r="A64" s="11" t="s">
        <v>256</v>
      </c>
      <c r="B64" s="36">
        <v>0.38856666666666667</v>
      </c>
      <c r="C64" s="36">
        <v>0.33050000000000002</v>
      </c>
      <c r="D64" s="36">
        <v>1.3655333333333335</v>
      </c>
      <c r="E64" s="37">
        <f t="shared" si="11"/>
        <v>0.69486666666666663</v>
      </c>
      <c r="F64" s="28">
        <f t="shared" si="12"/>
        <v>0.58153956682050267</v>
      </c>
      <c r="G64" s="36">
        <f t="shared" si="13"/>
        <v>1.7446187004615079</v>
      </c>
      <c r="H64" s="11"/>
      <c r="I64" s="35">
        <f t="shared" si="20"/>
        <v>0.45397409425560681</v>
      </c>
      <c r="J64" s="34"/>
      <c r="K64" s="33">
        <v>0.69486666666666663</v>
      </c>
      <c r="L64" s="32">
        <v>0.24089257241105982</v>
      </c>
      <c r="M64" s="22">
        <f t="shared" si="14"/>
        <v>0.48178514482211965</v>
      </c>
      <c r="N64" s="21">
        <f t="shared" si="15"/>
        <v>0.9635702896442393</v>
      </c>
      <c r="O64" s="11" t="str">
        <f t="shared" si="16"/>
        <v/>
      </c>
      <c r="P64" s="11">
        <f t="shared" si="21"/>
        <v>1</v>
      </c>
      <c r="Q64" s="11">
        <f t="shared" si="22"/>
        <v>2</v>
      </c>
      <c r="R64" s="11" t="str">
        <f t="shared" si="23"/>
        <v/>
      </c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1"/>
      <c r="CX64" s="11"/>
      <c r="CY64" s="11"/>
      <c r="CZ64" s="11"/>
      <c r="DA64" s="11"/>
      <c r="DB64" s="11"/>
      <c r="DC64" s="11"/>
      <c r="DD64" s="11"/>
      <c r="DE64" s="11"/>
      <c r="DF64" s="11"/>
      <c r="DG64" s="11"/>
      <c r="DH64" s="11"/>
      <c r="DI64" s="11"/>
      <c r="DJ64" s="11"/>
    </row>
    <row r="65" spans="1:114" s="43" customFormat="1" x14ac:dyDescent="0.15">
      <c r="A65" s="18" t="s">
        <v>232</v>
      </c>
      <c r="B65" s="30">
        <v>0.18163333333333334</v>
      </c>
      <c r="C65" s="30">
        <v>0.17563333333333331</v>
      </c>
      <c r="D65" s="30">
        <v>0.2084</v>
      </c>
      <c r="E65" s="29">
        <f t="shared" si="11"/>
        <v>0.18855555555555556</v>
      </c>
      <c r="F65" s="28">
        <f t="shared" si="12"/>
        <v>1.7445672285168082E-2</v>
      </c>
      <c r="G65" s="27">
        <f t="shared" si="13"/>
        <v>5.2337016855504251E-2</v>
      </c>
      <c r="H65" s="26">
        <f>E65+G65</f>
        <v>0.24089257241105982</v>
      </c>
      <c r="I65" s="35"/>
      <c r="J65" s="34"/>
      <c r="K65" s="23">
        <v>0.18855555555555556</v>
      </c>
      <c r="L65" s="32">
        <v>0.24089257241105982</v>
      </c>
      <c r="M65" s="22">
        <f t="shared" si="14"/>
        <v>0.48178514482211965</v>
      </c>
      <c r="N65" s="21">
        <f t="shared" si="15"/>
        <v>0.9635702896442393</v>
      </c>
      <c r="O65" s="11">
        <f t="shared" si="16"/>
        <v>0</v>
      </c>
      <c r="P65" s="11" t="str">
        <f t="shared" si="21"/>
        <v/>
      </c>
      <c r="Q65" s="11" t="str">
        <f t="shared" si="22"/>
        <v/>
      </c>
      <c r="R65" s="11" t="str">
        <f t="shared" si="23"/>
        <v/>
      </c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1"/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</row>
    <row r="66" spans="1:114" s="44" customFormat="1" x14ac:dyDescent="0.15">
      <c r="A66" s="42" t="s">
        <v>234</v>
      </c>
      <c r="B66" s="36">
        <v>0.22586666666666666</v>
      </c>
      <c r="C66" s="36">
        <v>0.34293333333333331</v>
      </c>
      <c r="D66" s="36">
        <v>0.27516666666666662</v>
      </c>
      <c r="E66" s="37">
        <f t="shared" si="11"/>
        <v>0.2813222222222222</v>
      </c>
      <c r="F66" s="28">
        <f t="shared" si="12"/>
        <v>5.8775583869998989E-2</v>
      </c>
      <c r="G66" s="36">
        <f t="shared" si="13"/>
        <v>0.17632675160999697</v>
      </c>
      <c r="H66" s="11"/>
      <c r="I66" s="35">
        <f t="shared" ref="I66:I87" si="24">E66-$H$88</f>
        <v>6.9713867959841386E-2</v>
      </c>
      <c r="J66" s="34"/>
      <c r="K66" s="33">
        <v>0.2813222222222222</v>
      </c>
      <c r="L66" s="32">
        <v>0.21160835426238081</v>
      </c>
      <c r="M66" s="22">
        <f t="shared" si="14"/>
        <v>0.42321670852476162</v>
      </c>
      <c r="N66" s="21">
        <f t="shared" si="15"/>
        <v>0.84643341704952324</v>
      </c>
      <c r="O66" s="11" t="str">
        <f t="shared" si="16"/>
        <v/>
      </c>
      <c r="P66" s="11">
        <f t="shared" si="21"/>
        <v>1</v>
      </c>
      <c r="Q66" s="11" t="str">
        <f t="shared" si="22"/>
        <v/>
      </c>
      <c r="R66" s="11" t="str">
        <f t="shared" si="23"/>
        <v/>
      </c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/>
      <c r="CT66" s="11"/>
      <c r="CU66" s="11"/>
      <c r="CV66" s="11"/>
      <c r="CW66" s="11"/>
      <c r="CX66" s="11"/>
      <c r="CY66" s="11"/>
      <c r="CZ66" s="11"/>
      <c r="DA66" s="11"/>
      <c r="DB66" s="11"/>
      <c r="DC66" s="11"/>
      <c r="DD66" s="11"/>
      <c r="DE66" s="11"/>
      <c r="DF66" s="11"/>
      <c r="DG66" s="11"/>
      <c r="DH66" s="11"/>
      <c r="DI66" s="11"/>
      <c r="DJ66" s="11"/>
    </row>
    <row r="67" spans="1:114" s="44" customFormat="1" x14ac:dyDescent="0.15">
      <c r="A67" s="45" t="s">
        <v>255</v>
      </c>
      <c r="B67" s="36">
        <v>0.23233333333333331</v>
      </c>
      <c r="C67" s="36">
        <v>0.25536666666666669</v>
      </c>
      <c r="D67" s="36">
        <v>0.22416666666666665</v>
      </c>
      <c r="E67" s="37">
        <f t="shared" ref="E67:E98" si="25">(B67+C67+D67)/3</f>
        <v>0.23728888888888888</v>
      </c>
      <c r="F67" s="28">
        <f t="shared" ref="F67:F98" si="26">STDEVA(B67:D67)</f>
        <v>1.617955957831204E-2</v>
      </c>
      <c r="G67" s="36">
        <f t="shared" ref="G67:G98" si="27">3*F67</f>
        <v>4.8538678734936121E-2</v>
      </c>
      <c r="H67" s="11"/>
      <c r="I67" s="35">
        <f t="shared" si="24"/>
        <v>2.5680534626508073E-2</v>
      </c>
      <c r="J67" s="34"/>
      <c r="K67" s="33">
        <v>0.23728888888888888</v>
      </c>
      <c r="L67" s="32">
        <v>0.21160835426238081</v>
      </c>
      <c r="M67" s="22">
        <f t="shared" ref="M67:M98" si="28">2*L67</f>
        <v>0.42321670852476162</v>
      </c>
      <c r="N67" s="21">
        <f t="shared" ref="N67:N98" si="29">4*L67</f>
        <v>0.84643341704952324</v>
      </c>
      <c r="O67" s="11" t="str">
        <f t="shared" ref="O67:O98" si="30">IF(K67&lt;L67,0,"")</f>
        <v/>
      </c>
      <c r="P67" s="11">
        <f t="shared" si="21"/>
        <v>1</v>
      </c>
      <c r="Q67" s="11" t="str">
        <f t="shared" si="22"/>
        <v/>
      </c>
      <c r="R67" s="11" t="str">
        <f t="shared" si="23"/>
        <v/>
      </c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1"/>
      <c r="CX67" s="11"/>
      <c r="CY67" s="11"/>
      <c r="CZ67" s="11"/>
      <c r="DA67" s="11"/>
      <c r="DB67" s="11"/>
      <c r="DC67" s="11"/>
      <c r="DD67" s="11"/>
      <c r="DE67" s="11"/>
      <c r="DF67" s="11"/>
      <c r="DG67" s="11"/>
      <c r="DH67" s="11"/>
      <c r="DI67" s="11"/>
      <c r="DJ67" s="11"/>
    </row>
    <row r="68" spans="1:114" s="44" customFormat="1" x14ac:dyDescent="0.15">
      <c r="A68" s="45" t="s">
        <v>254</v>
      </c>
      <c r="B68" s="36">
        <v>0.21150000000000002</v>
      </c>
      <c r="C68" s="36">
        <v>0.24016666666666667</v>
      </c>
      <c r="D68" s="36">
        <v>0.20963333333333334</v>
      </c>
      <c r="E68" s="37">
        <f t="shared" si="25"/>
        <v>0.22043333333333334</v>
      </c>
      <c r="F68" s="28">
        <f t="shared" si="26"/>
        <v>1.7115035624983205E-2</v>
      </c>
      <c r="G68" s="36">
        <f t="shared" si="27"/>
        <v>5.1345106874949614E-2</v>
      </c>
      <c r="H68" s="11"/>
      <c r="I68" s="35">
        <f t="shared" si="24"/>
        <v>8.8249790709525322E-3</v>
      </c>
      <c r="J68" s="34"/>
      <c r="K68" s="33">
        <v>0.22043333333333334</v>
      </c>
      <c r="L68" s="32">
        <v>0.21160835426238081</v>
      </c>
      <c r="M68" s="22">
        <f t="shared" si="28"/>
        <v>0.42321670852476162</v>
      </c>
      <c r="N68" s="21">
        <f t="shared" si="29"/>
        <v>0.84643341704952324</v>
      </c>
      <c r="O68" s="11" t="str">
        <f t="shared" si="30"/>
        <v/>
      </c>
      <c r="P68" s="11">
        <f t="shared" si="21"/>
        <v>1</v>
      </c>
      <c r="Q68" s="11" t="str">
        <f t="shared" si="22"/>
        <v/>
      </c>
      <c r="R68" s="11" t="str">
        <f t="shared" si="23"/>
        <v/>
      </c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/>
      <c r="CT68" s="11"/>
      <c r="CU68" s="11"/>
      <c r="CV68" s="11"/>
      <c r="CW68" s="11"/>
      <c r="CX68" s="11"/>
      <c r="CY68" s="11"/>
      <c r="CZ68" s="11"/>
      <c r="DA68" s="11"/>
      <c r="DB68" s="11"/>
      <c r="DC68" s="11"/>
      <c r="DD68" s="11"/>
      <c r="DE68" s="11"/>
      <c r="DF68" s="11"/>
      <c r="DG68" s="11"/>
      <c r="DH68" s="11"/>
      <c r="DI68" s="11"/>
      <c r="DJ68" s="11"/>
    </row>
    <row r="69" spans="1:114" s="44" customFormat="1" x14ac:dyDescent="0.15">
      <c r="A69" s="41" t="s">
        <v>253</v>
      </c>
      <c r="B69" s="36">
        <v>0.31306666666666666</v>
      </c>
      <c r="C69" s="36">
        <v>0.25900000000000001</v>
      </c>
      <c r="D69" s="36">
        <v>0.24206666666666665</v>
      </c>
      <c r="E69" s="37">
        <f t="shared" si="25"/>
        <v>0.27137777777777777</v>
      </c>
      <c r="F69" s="28">
        <f t="shared" si="26"/>
        <v>3.7083109861998011E-2</v>
      </c>
      <c r="G69" s="36">
        <f t="shared" si="27"/>
        <v>0.11124932958599404</v>
      </c>
      <c r="H69" s="11"/>
      <c r="I69" s="35">
        <f t="shared" si="24"/>
        <v>5.9769423515396963E-2</v>
      </c>
      <c r="J69" s="34"/>
      <c r="K69" s="33">
        <v>0.27137777777777777</v>
      </c>
      <c r="L69" s="32">
        <v>0.21160835426238081</v>
      </c>
      <c r="M69" s="22">
        <f t="shared" si="28"/>
        <v>0.42321670852476162</v>
      </c>
      <c r="N69" s="21">
        <f t="shared" si="29"/>
        <v>0.84643341704952324</v>
      </c>
      <c r="O69" s="11" t="str">
        <f t="shared" si="30"/>
        <v/>
      </c>
      <c r="P69" s="11">
        <f t="shared" si="21"/>
        <v>1</v>
      </c>
      <c r="Q69" s="11" t="str">
        <f t="shared" si="22"/>
        <v/>
      </c>
      <c r="R69" s="11" t="str">
        <f t="shared" si="23"/>
        <v/>
      </c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/>
      <c r="CL69" s="11"/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1"/>
      <c r="CX69" s="11"/>
      <c r="CY69" s="11"/>
      <c r="CZ69" s="11"/>
      <c r="DA69" s="11"/>
      <c r="DB69" s="11"/>
      <c r="DC69" s="11"/>
      <c r="DD69" s="11"/>
      <c r="DE69" s="11"/>
      <c r="DF69" s="11"/>
      <c r="DG69" s="11"/>
      <c r="DH69" s="11"/>
      <c r="DI69" s="11"/>
      <c r="DJ69" s="11"/>
    </row>
    <row r="70" spans="1:114" s="44" customFormat="1" x14ac:dyDescent="0.15">
      <c r="A70" s="11" t="s">
        <v>252</v>
      </c>
      <c r="B70" s="36">
        <v>0.2854666666666667</v>
      </c>
      <c r="C70" s="36">
        <v>0.35119999999999996</v>
      </c>
      <c r="D70" s="36">
        <v>0.31130000000000002</v>
      </c>
      <c r="E70" s="37">
        <f t="shared" si="25"/>
        <v>0.31598888888888893</v>
      </c>
      <c r="F70" s="28">
        <f t="shared" si="26"/>
        <v>3.3116567410240973E-2</v>
      </c>
      <c r="G70" s="36">
        <f t="shared" si="27"/>
        <v>9.9349702230722925E-2</v>
      </c>
      <c r="H70" s="11"/>
      <c r="I70" s="35">
        <f t="shared" si="24"/>
        <v>0.10438053462650812</v>
      </c>
      <c r="J70" s="34"/>
      <c r="K70" s="33">
        <v>0.31598888888888893</v>
      </c>
      <c r="L70" s="32">
        <v>0.21160835426238081</v>
      </c>
      <c r="M70" s="22">
        <f t="shared" si="28"/>
        <v>0.42321670852476162</v>
      </c>
      <c r="N70" s="21">
        <f t="shared" si="29"/>
        <v>0.84643341704952324</v>
      </c>
      <c r="O70" s="11" t="str">
        <f t="shared" si="30"/>
        <v/>
      </c>
      <c r="P70" s="11">
        <f t="shared" si="21"/>
        <v>1</v>
      </c>
      <c r="Q70" s="11" t="str">
        <f t="shared" si="22"/>
        <v/>
      </c>
      <c r="R70" s="11" t="str">
        <f t="shared" si="23"/>
        <v/>
      </c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1"/>
      <c r="CZ70" s="11"/>
      <c r="DA70" s="11"/>
      <c r="DB70" s="11"/>
      <c r="DC70" s="11"/>
      <c r="DD70" s="11"/>
      <c r="DE70" s="11"/>
      <c r="DF70" s="11"/>
      <c r="DG70" s="11"/>
      <c r="DH70" s="11"/>
      <c r="DI70" s="11"/>
      <c r="DJ70" s="11"/>
    </row>
    <row r="71" spans="1:114" s="44" customFormat="1" x14ac:dyDescent="0.15">
      <c r="A71" s="11" t="s">
        <v>251</v>
      </c>
      <c r="B71" s="36">
        <v>0.26676666666666665</v>
      </c>
      <c r="C71" s="36">
        <v>0.31646666666666667</v>
      </c>
      <c r="D71" s="36">
        <v>0.31709999999999999</v>
      </c>
      <c r="E71" s="37">
        <f t="shared" si="25"/>
        <v>0.30011111111111105</v>
      </c>
      <c r="F71" s="28">
        <f t="shared" si="26"/>
        <v>2.8878872195071258E-2</v>
      </c>
      <c r="G71" s="36">
        <f t="shared" si="27"/>
        <v>8.6636616585213766E-2</v>
      </c>
      <c r="H71" s="11"/>
      <c r="I71" s="35">
        <f t="shared" si="24"/>
        <v>8.8502756848730241E-2</v>
      </c>
      <c r="J71" s="34"/>
      <c r="K71" s="33">
        <v>0.30011111111111105</v>
      </c>
      <c r="L71" s="32">
        <v>0.21160835426238081</v>
      </c>
      <c r="M71" s="22">
        <f t="shared" si="28"/>
        <v>0.42321670852476162</v>
      </c>
      <c r="N71" s="21">
        <f t="shared" si="29"/>
        <v>0.84643341704952324</v>
      </c>
      <c r="O71" s="11" t="str">
        <f t="shared" si="30"/>
        <v/>
      </c>
      <c r="P71" s="11">
        <f t="shared" si="21"/>
        <v>1</v>
      </c>
      <c r="Q71" s="11" t="str">
        <f t="shared" si="22"/>
        <v/>
      </c>
      <c r="R71" s="11" t="str">
        <f t="shared" si="23"/>
        <v/>
      </c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</row>
    <row r="72" spans="1:114" s="44" customFormat="1" x14ac:dyDescent="0.15">
      <c r="A72" s="11" t="s">
        <v>250</v>
      </c>
      <c r="B72" s="36">
        <v>0.73426666666666662</v>
      </c>
      <c r="C72" s="36">
        <v>0.35260000000000002</v>
      </c>
      <c r="D72" s="36">
        <v>0.27446666666666664</v>
      </c>
      <c r="E72" s="37">
        <f t="shared" si="25"/>
        <v>0.45377777777777778</v>
      </c>
      <c r="F72" s="28">
        <f t="shared" si="26"/>
        <v>0.24603194312332094</v>
      </c>
      <c r="G72" s="36">
        <f t="shared" si="27"/>
        <v>0.73809582936996287</v>
      </c>
      <c r="H72" s="11"/>
      <c r="I72" s="35">
        <f t="shared" si="24"/>
        <v>0.24216942351539697</v>
      </c>
      <c r="J72" s="34"/>
      <c r="K72" s="33">
        <v>0.45377777777777778</v>
      </c>
      <c r="L72" s="32">
        <v>0.21160835426238081</v>
      </c>
      <c r="M72" s="22">
        <f t="shared" si="28"/>
        <v>0.42321670852476162</v>
      </c>
      <c r="N72" s="21">
        <f t="shared" si="29"/>
        <v>0.84643341704952324</v>
      </c>
      <c r="O72" s="11" t="str">
        <f t="shared" si="30"/>
        <v/>
      </c>
      <c r="P72" s="11">
        <f t="shared" si="21"/>
        <v>1</v>
      </c>
      <c r="Q72" s="11">
        <f t="shared" si="22"/>
        <v>2</v>
      </c>
      <c r="R72" s="11" t="str">
        <f t="shared" si="23"/>
        <v/>
      </c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</row>
    <row r="73" spans="1:114" s="44" customFormat="1" x14ac:dyDescent="0.15">
      <c r="A73" s="11" t="s">
        <v>249</v>
      </c>
      <c r="B73" s="36">
        <v>0.19983333333333334</v>
      </c>
      <c r="C73" s="36">
        <v>0.22806666666666667</v>
      </c>
      <c r="D73" s="36">
        <v>0.22176666666666667</v>
      </c>
      <c r="E73" s="37">
        <f t="shared" si="25"/>
        <v>0.21655555555555553</v>
      </c>
      <c r="F73" s="28">
        <f t="shared" si="26"/>
        <v>1.4820493818933194E-2</v>
      </c>
      <c r="G73" s="36">
        <f t="shared" si="27"/>
        <v>4.4461481456799581E-2</v>
      </c>
      <c r="H73" s="11"/>
      <c r="I73" s="35">
        <f t="shared" si="24"/>
        <v>4.9472012931747189E-3</v>
      </c>
      <c r="J73" s="34"/>
      <c r="K73" s="33">
        <v>0.21655555555555553</v>
      </c>
      <c r="L73" s="32">
        <v>0.21160835426238081</v>
      </c>
      <c r="M73" s="22">
        <f t="shared" si="28"/>
        <v>0.42321670852476162</v>
      </c>
      <c r="N73" s="21">
        <f t="shared" si="29"/>
        <v>0.84643341704952324</v>
      </c>
      <c r="O73" s="11" t="str">
        <f t="shared" si="30"/>
        <v/>
      </c>
      <c r="P73" s="11">
        <f t="shared" si="21"/>
        <v>1</v>
      </c>
      <c r="Q73" s="11" t="str">
        <f t="shared" si="22"/>
        <v/>
      </c>
      <c r="R73" s="11" t="str">
        <f t="shared" si="23"/>
        <v/>
      </c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/>
      <c r="CL73" s="11"/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1"/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</row>
    <row r="74" spans="1:114" s="44" customFormat="1" x14ac:dyDescent="0.15">
      <c r="A74" s="11" t="s">
        <v>248</v>
      </c>
      <c r="B74" s="36">
        <v>0.2622666666666667</v>
      </c>
      <c r="C74" s="36">
        <v>0.30803333333333333</v>
      </c>
      <c r="D74" s="36">
        <v>0.26450000000000001</v>
      </c>
      <c r="E74" s="37">
        <f t="shared" si="25"/>
        <v>0.27826666666666666</v>
      </c>
      <c r="F74" s="28">
        <f t="shared" si="26"/>
        <v>2.5802863751486514E-2</v>
      </c>
      <c r="G74" s="36">
        <f t="shared" si="27"/>
        <v>7.7408591254459536E-2</v>
      </c>
      <c r="H74" s="11"/>
      <c r="I74" s="35">
        <f t="shared" si="24"/>
        <v>6.6658312404285852E-2</v>
      </c>
      <c r="J74" s="34"/>
      <c r="K74" s="33">
        <v>0.27826666666666666</v>
      </c>
      <c r="L74" s="32">
        <v>0.21160835426238081</v>
      </c>
      <c r="M74" s="22">
        <f t="shared" si="28"/>
        <v>0.42321670852476162</v>
      </c>
      <c r="N74" s="21">
        <f t="shared" si="29"/>
        <v>0.84643341704952324</v>
      </c>
      <c r="O74" s="11" t="str">
        <f t="shared" si="30"/>
        <v/>
      </c>
      <c r="P74" s="11">
        <f t="shared" si="21"/>
        <v>1</v>
      </c>
      <c r="Q74" s="11" t="str">
        <f t="shared" si="22"/>
        <v/>
      </c>
      <c r="R74" s="11" t="str">
        <f t="shared" si="23"/>
        <v/>
      </c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1"/>
      <c r="CZ74" s="11"/>
      <c r="DA74" s="11"/>
      <c r="DB74" s="11"/>
      <c r="DC74" s="11"/>
      <c r="DD74" s="11"/>
      <c r="DE74" s="11"/>
      <c r="DF74" s="11"/>
      <c r="DG74" s="11"/>
      <c r="DH74" s="11"/>
      <c r="DI74" s="11"/>
      <c r="DJ74" s="11"/>
    </row>
    <row r="75" spans="1:114" s="44" customFormat="1" x14ac:dyDescent="0.15">
      <c r="A75" s="11" t="s">
        <v>247</v>
      </c>
      <c r="B75" s="36">
        <v>0.59346666666666659</v>
      </c>
      <c r="C75" s="36">
        <v>0.77690000000000003</v>
      </c>
      <c r="D75" s="36">
        <v>0.80033333333333323</v>
      </c>
      <c r="E75" s="37">
        <f t="shared" si="25"/>
        <v>0.72356666666666658</v>
      </c>
      <c r="F75" s="28">
        <f t="shared" si="26"/>
        <v>0.11327748133577978</v>
      </c>
      <c r="G75" s="36">
        <f t="shared" si="27"/>
        <v>0.33983244400733936</v>
      </c>
      <c r="H75" s="11"/>
      <c r="I75" s="35">
        <f t="shared" si="24"/>
        <v>0.5119583124042858</v>
      </c>
      <c r="J75" s="34"/>
      <c r="K75" s="33">
        <v>0.72356666666666658</v>
      </c>
      <c r="L75" s="32">
        <v>0.21160835426238081</v>
      </c>
      <c r="M75" s="22">
        <f t="shared" si="28"/>
        <v>0.42321670852476162</v>
      </c>
      <c r="N75" s="21">
        <f t="shared" si="29"/>
        <v>0.84643341704952324</v>
      </c>
      <c r="O75" s="11" t="str">
        <f t="shared" si="30"/>
        <v/>
      </c>
      <c r="P75" s="11">
        <f t="shared" si="21"/>
        <v>1</v>
      </c>
      <c r="Q75" s="11">
        <f t="shared" si="22"/>
        <v>2</v>
      </c>
      <c r="R75" s="11" t="str">
        <f t="shared" si="23"/>
        <v/>
      </c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1"/>
      <c r="CZ75" s="11"/>
      <c r="DA75" s="11"/>
      <c r="DB75" s="11"/>
      <c r="DC75" s="11"/>
      <c r="DD75" s="11"/>
      <c r="DE75" s="11"/>
      <c r="DF75" s="11"/>
      <c r="DG75" s="11"/>
      <c r="DH75" s="11"/>
      <c r="DI75" s="11"/>
      <c r="DJ75" s="11"/>
    </row>
    <row r="76" spans="1:114" s="44" customFormat="1" x14ac:dyDescent="0.15">
      <c r="A76" s="11" t="s">
        <v>246</v>
      </c>
      <c r="B76" s="36">
        <v>0.2437</v>
      </c>
      <c r="C76" s="36">
        <v>0.27650000000000002</v>
      </c>
      <c r="D76" s="36">
        <v>0.25596666666666662</v>
      </c>
      <c r="E76" s="37">
        <f t="shared" si="25"/>
        <v>0.25872222222222224</v>
      </c>
      <c r="F76" s="28">
        <f t="shared" si="26"/>
        <v>1.6572712958801146E-2</v>
      </c>
      <c r="G76" s="36">
        <f t="shared" si="27"/>
        <v>4.9718138876403438E-2</v>
      </c>
      <c r="H76" s="11"/>
      <c r="I76" s="35">
        <f t="shared" si="24"/>
        <v>4.7113867959841432E-2</v>
      </c>
      <c r="J76" s="34"/>
      <c r="K76" s="33">
        <v>0.25872222222222224</v>
      </c>
      <c r="L76" s="32">
        <v>0.21160835426238081</v>
      </c>
      <c r="M76" s="22">
        <f t="shared" si="28"/>
        <v>0.42321670852476162</v>
      </c>
      <c r="N76" s="21">
        <f t="shared" si="29"/>
        <v>0.84643341704952324</v>
      </c>
      <c r="O76" s="11" t="str">
        <f t="shared" si="30"/>
        <v/>
      </c>
      <c r="P76" s="11">
        <f t="shared" si="21"/>
        <v>1</v>
      </c>
      <c r="Q76" s="11" t="str">
        <f t="shared" si="22"/>
        <v/>
      </c>
      <c r="R76" s="11" t="str">
        <f t="shared" si="23"/>
        <v/>
      </c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1"/>
      <c r="CX76" s="11"/>
      <c r="CY76" s="11"/>
      <c r="CZ76" s="11"/>
      <c r="DA76" s="11"/>
      <c r="DB76" s="11"/>
      <c r="DC76" s="11"/>
      <c r="DD76" s="11"/>
      <c r="DE76" s="11"/>
      <c r="DF76" s="11"/>
      <c r="DG76" s="11"/>
      <c r="DH76" s="11"/>
      <c r="DI76" s="11"/>
      <c r="DJ76" s="11"/>
    </row>
    <row r="77" spans="1:114" s="44" customFormat="1" x14ac:dyDescent="0.15">
      <c r="A77" s="11" t="s">
        <v>245</v>
      </c>
      <c r="B77" s="36">
        <v>0.25906666666666672</v>
      </c>
      <c r="C77" s="36">
        <v>0.28156666666666669</v>
      </c>
      <c r="D77" s="36">
        <v>0.26626666666666665</v>
      </c>
      <c r="E77" s="37">
        <f t="shared" si="25"/>
        <v>0.26896666666666669</v>
      </c>
      <c r="F77" s="28">
        <f t="shared" si="26"/>
        <v>1.1490430801323323E-2</v>
      </c>
      <c r="G77" s="36">
        <f t="shared" si="27"/>
        <v>3.4471292403969969E-2</v>
      </c>
      <c r="H77" s="11"/>
      <c r="I77" s="35">
        <f t="shared" si="24"/>
        <v>5.7358312404285877E-2</v>
      </c>
      <c r="J77" s="34"/>
      <c r="K77" s="33">
        <v>0.26896666666666669</v>
      </c>
      <c r="L77" s="32">
        <v>0.21160835426238081</v>
      </c>
      <c r="M77" s="22">
        <f t="shared" si="28"/>
        <v>0.42321670852476162</v>
      </c>
      <c r="N77" s="21">
        <f t="shared" si="29"/>
        <v>0.84643341704952324</v>
      </c>
      <c r="O77" s="11" t="str">
        <f t="shared" si="30"/>
        <v/>
      </c>
      <c r="P77" s="11">
        <f t="shared" si="21"/>
        <v>1</v>
      </c>
      <c r="Q77" s="11" t="str">
        <f t="shared" si="22"/>
        <v/>
      </c>
      <c r="R77" s="11" t="str">
        <f t="shared" si="23"/>
        <v/>
      </c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  <c r="CM77" s="11"/>
      <c r="CN77" s="11"/>
      <c r="CO77" s="11"/>
      <c r="CP77" s="11"/>
      <c r="CQ77" s="11"/>
      <c r="CR77" s="11"/>
      <c r="CS77" s="11"/>
      <c r="CT77" s="11"/>
      <c r="CU77" s="11"/>
      <c r="CV77" s="11"/>
      <c r="CW77" s="11"/>
      <c r="CX77" s="11"/>
      <c r="CY77" s="11"/>
      <c r="CZ77" s="11"/>
      <c r="DA77" s="11"/>
      <c r="DB77" s="11"/>
      <c r="DC77" s="11"/>
      <c r="DD77" s="11"/>
      <c r="DE77" s="11"/>
      <c r="DF77" s="11"/>
      <c r="DG77" s="11"/>
      <c r="DH77" s="11"/>
      <c r="DI77" s="11"/>
      <c r="DJ77" s="11"/>
    </row>
    <row r="78" spans="1:114" s="44" customFormat="1" x14ac:dyDescent="0.15">
      <c r="A78" s="11" t="s">
        <v>244</v>
      </c>
      <c r="B78" s="36">
        <v>0.26130000000000003</v>
      </c>
      <c r="C78" s="36">
        <v>0.26276666666666665</v>
      </c>
      <c r="D78" s="36">
        <v>0.23150000000000001</v>
      </c>
      <c r="E78" s="37">
        <f t="shared" si="25"/>
        <v>0.25185555555555555</v>
      </c>
      <c r="F78" s="28">
        <f t="shared" si="26"/>
        <v>1.7643674766308157E-2</v>
      </c>
      <c r="G78" s="36">
        <f t="shared" si="27"/>
        <v>5.2931024298924476E-2</v>
      </c>
      <c r="H78" s="11"/>
      <c r="I78" s="35">
        <f t="shared" si="24"/>
        <v>4.0247201293174745E-2</v>
      </c>
      <c r="J78" s="34"/>
      <c r="K78" s="33">
        <v>0.25185555555555555</v>
      </c>
      <c r="L78" s="32">
        <v>0.21160835426238081</v>
      </c>
      <c r="M78" s="22">
        <f t="shared" si="28"/>
        <v>0.42321670852476162</v>
      </c>
      <c r="N78" s="21">
        <f t="shared" si="29"/>
        <v>0.84643341704952324</v>
      </c>
      <c r="O78" s="11" t="str">
        <f t="shared" si="30"/>
        <v/>
      </c>
      <c r="P78" s="11">
        <f t="shared" si="21"/>
        <v>1</v>
      </c>
      <c r="Q78" s="11" t="str">
        <f t="shared" si="22"/>
        <v/>
      </c>
      <c r="R78" s="11" t="str">
        <f t="shared" si="23"/>
        <v/>
      </c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1"/>
      <c r="CV78" s="11"/>
      <c r="CW78" s="11"/>
      <c r="CX78" s="11"/>
      <c r="CY78" s="11"/>
      <c r="CZ78" s="11"/>
      <c r="DA78" s="11"/>
      <c r="DB78" s="11"/>
      <c r="DC78" s="11"/>
      <c r="DD78" s="11"/>
      <c r="DE78" s="11"/>
      <c r="DF78" s="11"/>
      <c r="DG78" s="11"/>
      <c r="DH78" s="11"/>
      <c r="DI78" s="11"/>
      <c r="DJ78" s="11"/>
    </row>
    <row r="79" spans="1:114" s="44" customFormat="1" x14ac:dyDescent="0.15">
      <c r="A79" s="11" t="s">
        <v>243</v>
      </c>
      <c r="B79" s="36">
        <v>0.20010000000000003</v>
      </c>
      <c r="C79" s="36">
        <v>0.26369999999999999</v>
      </c>
      <c r="D79" s="36">
        <v>0.23856666666666668</v>
      </c>
      <c r="E79" s="37">
        <f t="shared" si="25"/>
        <v>0.23412222222222223</v>
      </c>
      <c r="F79" s="28">
        <f t="shared" si="26"/>
        <v>3.2032090390962796E-2</v>
      </c>
      <c r="G79" s="36">
        <f t="shared" si="27"/>
        <v>9.6096271172888381E-2</v>
      </c>
      <c r="H79" s="11"/>
      <c r="I79" s="35">
        <f t="shared" si="24"/>
        <v>2.2513867959841422E-2</v>
      </c>
      <c r="J79" s="34"/>
      <c r="K79" s="33">
        <v>0.23412222222222223</v>
      </c>
      <c r="L79" s="32">
        <v>0.21160835426238081</v>
      </c>
      <c r="M79" s="22">
        <f t="shared" si="28"/>
        <v>0.42321670852476162</v>
      </c>
      <c r="N79" s="21">
        <f t="shared" si="29"/>
        <v>0.84643341704952324</v>
      </c>
      <c r="O79" s="11" t="str">
        <f t="shared" si="30"/>
        <v/>
      </c>
      <c r="P79" s="11">
        <f t="shared" si="21"/>
        <v>1</v>
      </c>
      <c r="Q79" s="11" t="str">
        <f t="shared" si="22"/>
        <v/>
      </c>
      <c r="R79" s="11" t="str">
        <f t="shared" si="23"/>
        <v/>
      </c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</row>
    <row r="80" spans="1:114" s="44" customFormat="1" x14ac:dyDescent="0.15">
      <c r="A80" s="11" t="s">
        <v>242</v>
      </c>
      <c r="B80" s="36">
        <v>0.20230000000000001</v>
      </c>
      <c r="C80" s="36">
        <v>0.2457</v>
      </c>
      <c r="D80" s="36">
        <v>0.22726666666666664</v>
      </c>
      <c r="E80" s="37">
        <f t="shared" si="25"/>
        <v>0.22508888888888889</v>
      </c>
      <c r="F80" s="28">
        <f t="shared" si="26"/>
        <v>2.1781805183157726E-2</v>
      </c>
      <c r="G80" s="36">
        <f t="shared" si="27"/>
        <v>6.5345415549473179E-2</v>
      </c>
      <c r="H80" s="11"/>
      <c r="I80" s="35">
        <f t="shared" si="24"/>
        <v>1.3480534626508084E-2</v>
      </c>
      <c r="J80" s="34"/>
      <c r="K80" s="33">
        <v>0.22508888888888889</v>
      </c>
      <c r="L80" s="32">
        <v>0.21160835426238081</v>
      </c>
      <c r="M80" s="22">
        <f t="shared" si="28"/>
        <v>0.42321670852476162</v>
      </c>
      <c r="N80" s="21">
        <f t="shared" si="29"/>
        <v>0.84643341704952324</v>
      </c>
      <c r="O80" s="11" t="str">
        <f t="shared" si="30"/>
        <v/>
      </c>
      <c r="P80" s="11">
        <f t="shared" si="21"/>
        <v>1</v>
      </c>
      <c r="Q80" s="11" t="str">
        <f t="shared" si="22"/>
        <v/>
      </c>
      <c r="R80" s="11" t="str">
        <f t="shared" si="23"/>
        <v/>
      </c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1"/>
      <c r="CZ80" s="11"/>
      <c r="DA80" s="11"/>
      <c r="DB80" s="11"/>
      <c r="DC80" s="11"/>
      <c r="DD80" s="11"/>
      <c r="DE80" s="11"/>
      <c r="DF80" s="11"/>
      <c r="DG80" s="11"/>
      <c r="DH80" s="11"/>
      <c r="DI80" s="11"/>
      <c r="DJ80" s="11"/>
    </row>
    <row r="81" spans="1:114" s="44" customFormat="1" x14ac:dyDescent="0.15">
      <c r="A81" s="11" t="s">
        <v>241</v>
      </c>
      <c r="B81" s="36">
        <v>0.25233333333333335</v>
      </c>
      <c r="C81" s="36">
        <v>0.31646666666666667</v>
      </c>
      <c r="D81" s="36">
        <v>0.24560000000000001</v>
      </c>
      <c r="E81" s="37">
        <f t="shared" si="25"/>
        <v>0.27146666666666669</v>
      </c>
      <c r="F81" s="28">
        <f t="shared" si="26"/>
        <v>3.9116293848528834E-2</v>
      </c>
      <c r="G81" s="36">
        <f t="shared" si="27"/>
        <v>0.11734888154558651</v>
      </c>
      <c r="H81" s="11"/>
      <c r="I81" s="35">
        <f t="shared" si="24"/>
        <v>5.9858312404285879E-2</v>
      </c>
      <c r="J81" s="34"/>
      <c r="K81" s="33">
        <v>0.27146666666666669</v>
      </c>
      <c r="L81" s="32">
        <v>0.21160835426238081</v>
      </c>
      <c r="M81" s="22">
        <f t="shared" si="28"/>
        <v>0.42321670852476162</v>
      </c>
      <c r="N81" s="21">
        <f t="shared" si="29"/>
        <v>0.84643341704952324</v>
      </c>
      <c r="O81" s="11" t="str">
        <f t="shared" si="30"/>
        <v/>
      </c>
      <c r="P81" s="11">
        <f t="shared" si="21"/>
        <v>1</v>
      </c>
      <c r="Q81" s="11" t="str">
        <f t="shared" si="22"/>
        <v/>
      </c>
      <c r="R81" s="11" t="str">
        <f t="shared" si="23"/>
        <v/>
      </c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/>
      <c r="CY81" s="11"/>
      <c r="CZ81" s="11"/>
      <c r="DA81" s="11"/>
      <c r="DB81" s="11"/>
      <c r="DC81" s="11"/>
      <c r="DD81" s="11"/>
      <c r="DE81" s="11"/>
      <c r="DF81" s="11"/>
      <c r="DG81" s="11"/>
      <c r="DH81" s="11"/>
      <c r="DI81" s="11"/>
      <c r="DJ81" s="11"/>
    </row>
    <row r="82" spans="1:114" s="44" customFormat="1" x14ac:dyDescent="0.15">
      <c r="A82" s="11" t="s">
        <v>240</v>
      </c>
      <c r="B82" s="36">
        <v>0.22840000000000002</v>
      </c>
      <c r="C82" s="36">
        <v>0.28136666666666671</v>
      </c>
      <c r="D82" s="36">
        <v>0.26563333333333333</v>
      </c>
      <c r="E82" s="37">
        <f t="shared" si="25"/>
        <v>0.25846666666666668</v>
      </c>
      <c r="F82" s="28">
        <f t="shared" si="26"/>
        <v>2.7200878253795011E-2</v>
      </c>
      <c r="G82" s="36">
        <f t="shared" si="27"/>
        <v>8.1602634761385032E-2</v>
      </c>
      <c r="H82" s="11"/>
      <c r="I82" s="35">
        <f t="shared" si="24"/>
        <v>4.6858312404285868E-2</v>
      </c>
      <c r="J82" s="34"/>
      <c r="K82" s="33">
        <v>0.25846666666666668</v>
      </c>
      <c r="L82" s="32">
        <v>0.21160835426238081</v>
      </c>
      <c r="M82" s="22">
        <f t="shared" si="28"/>
        <v>0.42321670852476162</v>
      </c>
      <c r="N82" s="21">
        <f t="shared" si="29"/>
        <v>0.84643341704952324</v>
      </c>
      <c r="O82" s="11" t="str">
        <f t="shared" si="30"/>
        <v/>
      </c>
      <c r="P82" s="11">
        <f t="shared" si="21"/>
        <v>1</v>
      </c>
      <c r="Q82" s="11" t="str">
        <f t="shared" si="22"/>
        <v/>
      </c>
      <c r="R82" s="11" t="str">
        <f t="shared" si="23"/>
        <v/>
      </c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/>
      <c r="CV82" s="11"/>
      <c r="CW82" s="11"/>
      <c r="CX82" s="11"/>
      <c r="CY82" s="11"/>
      <c r="CZ82" s="11"/>
      <c r="DA82" s="11"/>
      <c r="DB82" s="11"/>
      <c r="DC82" s="11"/>
      <c r="DD82" s="11"/>
      <c r="DE82" s="11"/>
      <c r="DF82" s="11"/>
      <c r="DG82" s="11"/>
      <c r="DH82" s="11"/>
      <c r="DI82" s="11"/>
      <c r="DJ82" s="11"/>
    </row>
    <row r="83" spans="1:114" s="44" customFormat="1" x14ac:dyDescent="0.15">
      <c r="A83" s="11" t="s">
        <v>239</v>
      </c>
      <c r="B83" s="36">
        <v>0.24426666666666666</v>
      </c>
      <c r="C83" s="36">
        <v>0.26550000000000001</v>
      </c>
      <c r="D83" s="36">
        <v>0.23766666666666666</v>
      </c>
      <c r="E83" s="37">
        <f t="shared" si="25"/>
        <v>0.24914444444444447</v>
      </c>
      <c r="F83" s="28">
        <f t="shared" si="26"/>
        <v>1.4543663505050866E-2</v>
      </c>
      <c r="G83" s="36">
        <f t="shared" si="27"/>
        <v>4.3630990515152596E-2</v>
      </c>
      <c r="H83" s="11"/>
      <c r="I83" s="35">
        <f t="shared" si="24"/>
        <v>3.7536090182063664E-2</v>
      </c>
      <c r="J83" s="34"/>
      <c r="K83" s="33">
        <v>0.24914444444444447</v>
      </c>
      <c r="L83" s="32">
        <v>0.21160835426238081</v>
      </c>
      <c r="M83" s="22">
        <f t="shared" si="28"/>
        <v>0.42321670852476162</v>
      </c>
      <c r="N83" s="21">
        <f t="shared" si="29"/>
        <v>0.84643341704952324</v>
      </c>
      <c r="O83" s="11" t="str">
        <f t="shared" si="30"/>
        <v/>
      </c>
      <c r="P83" s="11">
        <f t="shared" si="21"/>
        <v>1</v>
      </c>
      <c r="Q83" s="11" t="str">
        <f t="shared" si="22"/>
        <v/>
      </c>
      <c r="R83" s="11" t="str">
        <f t="shared" si="23"/>
        <v/>
      </c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1"/>
      <c r="CX83" s="11"/>
      <c r="CY83" s="11"/>
      <c r="CZ83" s="11"/>
      <c r="DA83" s="11"/>
      <c r="DB83" s="11"/>
      <c r="DC83" s="11"/>
      <c r="DD83" s="11"/>
      <c r="DE83" s="11"/>
      <c r="DF83" s="11"/>
      <c r="DG83" s="11"/>
      <c r="DH83" s="11"/>
      <c r="DI83" s="11"/>
      <c r="DJ83" s="11"/>
    </row>
    <row r="84" spans="1:114" s="44" customFormat="1" x14ac:dyDescent="0.15">
      <c r="A84" s="11" t="s">
        <v>238</v>
      </c>
      <c r="B84" s="36">
        <v>0.26263333333333333</v>
      </c>
      <c r="C84" s="36">
        <v>0.29160000000000003</v>
      </c>
      <c r="D84" s="36">
        <v>0.27316666666666661</v>
      </c>
      <c r="E84" s="37">
        <f t="shared" si="25"/>
        <v>0.27579999999999999</v>
      </c>
      <c r="F84" s="28">
        <f t="shared" si="26"/>
        <v>1.4661779488785744E-2</v>
      </c>
      <c r="G84" s="36">
        <f t="shared" si="27"/>
        <v>4.3985338466357229E-2</v>
      </c>
      <c r="H84" s="11"/>
      <c r="I84" s="35">
        <f t="shared" si="24"/>
        <v>6.419164573761918E-2</v>
      </c>
      <c r="J84" s="34"/>
      <c r="K84" s="33">
        <v>0.27579999999999999</v>
      </c>
      <c r="L84" s="32">
        <v>0.21160835426238081</v>
      </c>
      <c r="M84" s="22">
        <f t="shared" si="28"/>
        <v>0.42321670852476162</v>
      </c>
      <c r="N84" s="21">
        <f t="shared" si="29"/>
        <v>0.84643341704952324</v>
      </c>
      <c r="O84" s="11" t="str">
        <f t="shared" si="30"/>
        <v/>
      </c>
      <c r="P84" s="11">
        <f t="shared" si="21"/>
        <v>1</v>
      </c>
      <c r="Q84" s="11" t="str">
        <f t="shared" si="22"/>
        <v/>
      </c>
      <c r="R84" s="11" t="str">
        <f t="shared" si="23"/>
        <v/>
      </c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1"/>
      <c r="CV84" s="11"/>
      <c r="CW84" s="11"/>
      <c r="CX84" s="11"/>
      <c r="CY84" s="11"/>
      <c r="CZ84" s="11"/>
      <c r="DA84" s="11"/>
      <c r="DB84" s="11"/>
      <c r="DC84" s="11"/>
      <c r="DD84" s="11"/>
      <c r="DE84" s="11"/>
      <c r="DF84" s="11"/>
      <c r="DG84" s="11"/>
      <c r="DH84" s="11"/>
      <c r="DI84" s="11"/>
      <c r="DJ84" s="11"/>
    </row>
    <row r="85" spans="1:114" s="44" customFormat="1" x14ac:dyDescent="0.15">
      <c r="A85" s="11" t="s">
        <v>237</v>
      </c>
      <c r="B85" s="36">
        <v>0.27573333333333333</v>
      </c>
      <c r="C85" s="36">
        <v>0.33260000000000001</v>
      </c>
      <c r="D85" s="36">
        <v>0.30166666666666669</v>
      </c>
      <c r="E85" s="37">
        <f t="shared" si="25"/>
        <v>0.3033333333333334</v>
      </c>
      <c r="F85" s="28">
        <f t="shared" si="26"/>
        <v>2.8469945166399217E-2</v>
      </c>
      <c r="G85" s="36">
        <f t="shared" si="27"/>
        <v>8.5409835499197645E-2</v>
      </c>
      <c r="H85" s="11"/>
      <c r="I85" s="35">
        <f t="shared" si="24"/>
        <v>9.1724979070952589E-2</v>
      </c>
      <c r="J85" s="34"/>
      <c r="K85" s="33">
        <v>0.3033333333333334</v>
      </c>
      <c r="L85" s="32">
        <v>0.21160835426238081</v>
      </c>
      <c r="M85" s="22">
        <f t="shared" si="28"/>
        <v>0.42321670852476162</v>
      </c>
      <c r="N85" s="21">
        <f t="shared" si="29"/>
        <v>0.84643341704952324</v>
      </c>
      <c r="O85" s="11" t="str">
        <f t="shared" si="30"/>
        <v/>
      </c>
      <c r="P85" s="11">
        <f t="shared" si="21"/>
        <v>1</v>
      </c>
      <c r="Q85" s="11" t="str">
        <f t="shared" si="22"/>
        <v/>
      </c>
      <c r="R85" s="11" t="str">
        <f t="shared" si="23"/>
        <v/>
      </c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1"/>
      <c r="CV85" s="11"/>
      <c r="CW85" s="11"/>
      <c r="CX85" s="11"/>
      <c r="CY85" s="11"/>
      <c r="CZ85" s="11"/>
      <c r="DA85" s="11"/>
      <c r="DB85" s="11"/>
      <c r="DC85" s="11"/>
      <c r="DD85" s="11"/>
      <c r="DE85" s="11"/>
      <c r="DF85" s="11"/>
      <c r="DG85" s="11"/>
      <c r="DH85" s="11"/>
      <c r="DI85" s="11"/>
      <c r="DJ85" s="11"/>
    </row>
    <row r="86" spans="1:114" s="44" customFormat="1" x14ac:dyDescent="0.15">
      <c r="A86" s="11" t="s">
        <v>236</v>
      </c>
      <c r="B86" s="36">
        <v>0.16836666666666666</v>
      </c>
      <c r="C86" s="36">
        <v>0.21256666666666665</v>
      </c>
      <c r="D86" s="36">
        <v>0.18933333333333335</v>
      </c>
      <c r="E86" s="37">
        <f t="shared" si="25"/>
        <v>0.19008888888888889</v>
      </c>
      <c r="F86" s="28">
        <f t="shared" si="26"/>
        <v>2.2109684487756669E-2</v>
      </c>
      <c r="G86" s="36">
        <f t="shared" si="27"/>
        <v>6.6329053463270005E-2</v>
      </c>
      <c r="H86" s="11"/>
      <c r="I86" s="35">
        <f t="shared" si="24"/>
        <v>-2.1519465373491919E-2</v>
      </c>
      <c r="J86" s="34"/>
      <c r="K86" s="33">
        <v>0.19008888888888889</v>
      </c>
      <c r="L86" s="32">
        <v>0.21160835426238081</v>
      </c>
      <c r="M86" s="22">
        <f t="shared" si="28"/>
        <v>0.42321670852476162</v>
      </c>
      <c r="N86" s="21">
        <f t="shared" si="29"/>
        <v>0.84643341704952324</v>
      </c>
      <c r="O86" s="11">
        <f t="shared" si="30"/>
        <v>0</v>
      </c>
      <c r="P86" s="11" t="str">
        <f t="shared" si="21"/>
        <v/>
      </c>
      <c r="Q86" s="11" t="str">
        <f t="shared" si="22"/>
        <v/>
      </c>
      <c r="R86" s="11" t="str">
        <f t="shared" si="23"/>
        <v/>
      </c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/>
      <c r="CY86" s="11"/>
      <c r="CZ86" s="11"/>
      <c r="DA86" s="11"/>
      <c r="DB86" s="11"/>
      <c r="DC86" s="11"/>
      <c r="DD86" s="11"/>
      <c r="DE86" s="11"/>
      <c r="DF86" s="11"/>
      <c r="DG86" s="11"/>
      <c r="DH86" s="11"/>
      <c r="DI86" s="11"/>
      <c r="DJ86" s="11"/>
    </row>
    <row r="87" spans="1:114" s="44" customFormat="1" x14ac:dyDescent="0.15">
      <c r="A87" s="11" t="s">
        <v>235</v>
      </c>
      <c r="B87" s="36">
        <v>0.1963</v>
      </c>
      <c r="C87" s="36">
        <v>0.27439999999999998</v>
      </c>
      <c r="D87" s="36">
        <v>0.24789999999999998</v>
      </c>
      <c r="E87" s="37">
        <f t="shared" si="25"/>
        <v>0.23953333333333335</v>
      </c>
      <c r="F87" s="28">
        <f t="shared" si="26"/>
        <v>3.9716537277729919E-2</v>
      </c>
      <c r="G87" s="36">
        <f t="shared" si="27"/>
        <v>0.11914961183318976</v>
      </c>
      <c r="H87" s="11"/>
      <c r="I87" s="35">
        <f t="shared" si="24"/>
        <v>2.7924979070952538E-2</v>
      </c>
      <c r="J87" s="34"/>
      <c r="K87" s="33">
        <v>0.23953333333333335</v>
      </c>
      <c r="L87" s="32">
        <v>0.21160835426238081</v>
      </c>
      <c r="M87" s="22">
        <f t="shared" si="28"/>
        <v>0.42321670852476162</v>
      </c>
      <c r="N87" s="21">
        <f t="shared" si="29"/>
        <v>0.84643341704952324</v>
      </c>
      <c r="O87" s="11" t="str">
        <f t="shared" si="30"/>
        <v/>
      </c>
      <c r="P87" s="11">
        <f t="shared" si="21"/>
        <v>1</v>
      </c>
      <c r="Q87" s="11" t="str">
        <f t="shared" si="22"/>
        <v/>
      </c>
      <c r="R87" s="11" t="str">
        <f t="shared" si="23"/>
        <v/>
      </c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  <c r="BX87" s="11"/>
      <c r="BY87" s="11"/>
      <c r="BZ87" s="11"/>
      <c r="CA87" s="11"/>
      <c r="CB87" s="11"/>
      <c r="CC87" s="11"/>
      <c r="CD87" s="11"/>
      <c r="CE87" s="11"/>
      <c r="CF87" s="11"/>
      <c r="CG87" s="11"/>
      <c r="CH87" s="11"/>
      <c r="CI87" s="11"/>
      <c r="CJ87" s="11"/>
      <c r="CK87" s="11"/>
      <c r="CL87" s="11"/>
      <c r="CM87" s="11"/>
      <c r="CN87" s="11"/>
      <c r="CO87" s="11"/>
      <c r="CP87" s="11"/>
      <c r="CQ87" s="11"/>
      <c r="CR87" s="11"/>
      <c r="CS87" s="11"/>
      <c r="CT87" s="11"/>
      <c r="CU87" s="11"/>
      <c r="CV87" s="11"/>
      <c r="CW87" s="11"/>
      <c r="CX87" s="11"/>
      <c r="CY87" s="11"/>
      <c r="CZ87" s="11"/>
      <c r="DA87" s="11"/>
      <c r="DB87" s="11"/>
      <c r="DC87" s="11"/>
      <c r="DD87" s="11"/>
      <c r="DE87" s="11"/>
      <c r="DF87" s="11"/>
      <c r="DG87" s="11"/>
      <c r="DH87" s="11"/>
      <c r="DI87" s="11"/>
      <c r="DJ87" s="11"/>
    </row>
    <row r="88" spans="1:114" s="43" customFormat="1" x14ac:dyDescent="0.15">
      <c r="A88" s="18" t="s">
        <v>232</v>
      </c>
      <c r="B88" s="30">
        <v>0.20626666666666668</v>
      </c>
      <c r="C88" s="30">
        <v>0.20103333333333331</v>
      </c>
      <c r="D88" s="30">
        <v>0.20153333333333334</v>
      </c>
      <c r="E88" s="29">
        <f t="shared" si="25"/>
        <v>0.20294444444444446</v>
      </c>
      <c r="F88" s="28">
        <f t="shared" si="26"/>
        <v>2.8879699393121192E-3</v>
      </c>
      <c r="G88" s="27">
        <f t="shared" si="27"/>
        <v>8.6639098179363584E-3</v>
      </c>
      <c r="H88" s="26">
        <f>E88+G88</f>
        <v>0.21160835426238081</v>
      </c>
      <c r="I88" s="35"/>
      <c r="J88" s="34"/>
      <c r="K88" s="23">
        <v>0.20294444444444446</v>
      </c>
      <c r="L88" s="32">
        <v>0.21160835426238081</v>
      </c>
      <c r="M88" s="22">
        <f t="shared" si="28"/>
        <v>0.42321670852476162</v>
      </c>
      <c r="N88" s="21">
        <f t="shared" si="29"/>
        <v>0.84643341704952324</v>
      </c>
      <c r="O88" s="11">
        <f t="shared" si="30"/>
        <v>0</v>
      </c>
      <c r="P88" s="11" t="str">
        <f t="shared" ref="P88:P111" si="31">IF(AND(L88&lt;K88,L88&lt;M88),1,"")</f>
        <v/>
      </c>
      <c r="Q88" s="11" t="str">
        <f t="shared" ref="Q88:Q111" si="32">IF(AND(M88&lt;K88,M88&lt;N88),2,"")</f>
        <v/>
      </c>
      <c r="R88" s="11" t="str">
        <f t="shared" ref="R88:R111" si="33">IF(N88&lt;K88,3,"")</f>
        <v/>
      </c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/>
      <c r="CH88" s="11"/>
      <c r="CI88" s="11"/>
      <c r="CJ88" s="11"/>
      <c r="CK88" s="11"/>
      <c r="CL88" s="11"/>
      <c r="CM88" s="11"/>
      <c r="CN88" s="11"/>
      <c r="CO88" s="11"/>
      <c r="CP88" s="11"/>
      <c r="CQ88" s="11"/>
      <c r="CR88" s="11"/>
      <c r="CS88" s="11"/>
      <c r="CT88" s="11"/>
      <c r="CU88" s="11"/>
      <c r="CV88" s="11"/>
      <c r="CW88" s="11"/>
      <c r="CX88" s="11"/>
      <c r="CY88" s="11"/>
      <c r="CZ88" s="11"/>
      <c r="DA88" s="11"/>
      <c r="DB88" s="11"/>
      <c r="DC88" s="11"/>
      <c r="DD88" s="11"/>
      <c r="DE88" s="11"/>
      <c r="DF88" s="11"/>
      <c r="DG88" s="11"/>
      <c r="DH88" s="11"/>
      <c r="DI88" s="11"/>
      <c r="DJ88" s="11"/>
    </row>
    <row r="89" spans="1:114" x14ac:dyDescent="0.15">
      <c r="A89" s="42" t="s">
        <v>234</v>
      </c>
      <c r="B89" s="40">
        <v>0.38253333333333334</v>
      </c>
      <c r="C89" s="36">
        <v>0.39710000000000001</v>
      </c>
      <c r="D89" s="36">
        <v>0.2389</v>
      </c>
      <c r="E89" s="37">
        <f t="shared" si="25"/>
        <v>0.33951111111111115</v>
      </c>
      <c r="F89" s="28">
        <f t="shared" si="26"/>
        <v>8.7435654647881556E-2</v>
      </c>
      <c r="G89" s="36">
        <f t="shared" si="27"/>
        <v>0.26230696394364467</v>
      </c>
      <c r="I89" s="35">
        <f t="shared" ref="I89:I110" si="34">E89-$H$29</f>
        <v>0.33951111111111115</v>
      </c>
      <c r="J89" s="34"/>
      <c r="K89" s="33">
        <v>0.33951111111111115</v>
      </c>
      <c r="L89" s="32">
        <v>0.43228331053725599</v>
      </c>
      <c r="M89" s="22">
        <f t="shared" si="28"/>
        <v>0.86456662107451199</v>
      </c>
      <c r="N89" s="21">
        <f t="shared" si="29"/>
        <v>1.729133242149024</v>
      </c>
      <c r="O89" s="11">
        <f t="shared" si="30"/>
        <v>0</v>
      </c>
      <c r="P89" s="11" t="str">
        <f t="shared" si="31"/>
        <v/>
      </c>
      <c r="Q89" s="11" t="str">
        <f t="shared" si="32"/>
        <v/>
      </c>
      <c r="R89" s="11" t="str">
        <f t="shared" si="33"/>
        <v/>
      </c>
    </row>
    <row r="90" spans="1:114" x14ac:dyDescent="0.15">
      <c r="A90" s="41" t="s">
        <v>233</v>
      </c>
      <c r="B90" s="40">
        <v>0.6253333333333333</v>
      </c>
      <c r="C90" s="36">
        <v>1.6525333333333334</v>
      </c>
      <c r="D90" s="36">
        <v>0.4432666666666667</v>
      </c>
      <c r="E90" s="37">
        <f t="shared" si="25"/>
        <v>0.90704444444444443</v>
      </c>
      <c r="F90" s="28">
        <f t="shared" si="26"/>
        <v>0.65199871960792244</v>
      </c>
      <c r="G90" s="36">
        <f t="shared" si="27"/>
        <v>1.9559961588237673</v>
      </c>
      <c r="I90" s="35">
        <f t="shared" si="34"/>
        <v>0.90704444444444443</v>
      </c>
      <c r="J90" s="34"/>
      <c r="K90" s="33">
        <v>0.90704444444444443</v>
      </c>
      <c r="L90" s="32">
        <v>0.43228331053725599</v>
      </c>
      <c r="M90" s="22">
        <f t="shared" si="28"/>
        <v>0.86456662107451199</v>
      </c>
      <c r="N90" s="21">
        <f t="shared" si="29"/>
        <v>1.729133242149024</v>
      </c>
      <c r="O90" s="11" t="str">
        <f t="shared" si="30"/>
        <v/>
      </c>
      <c r="P90" s="11">
        <f t="shared" si="31"/>
        <v>1</v>
      </c>
      <c r="Q90" s="11">
        <f t="shared" si="32"/>
        <v>2</v>
      </c>
      <c r="R90" s="11" t="str">
        <f t="shared" si="33"/>
        <v/>
      </c>
    </row>
    <row r="91" spans="1:114" x14ac:dyDescent="0.15">
      <c r="A91" s="11" t="s">
        <v>183</v>
      </c>
      <c r="B91" s="40">
        <v>0.3283666666666667</v>
      </c>
      <c r="C91" s="36">
        <v>0.41256666666666669</v>
      </c>
      <c r="D91" s="36">
        <v>0.28303333333333336</v>
      </c>
      <c r="E91" s="37">
        <f t="shared" si="25"/>
        <v>0.3413222222222223</v>
      </c>
      <c r="F91" s="28">
        <f t="shared" si="26"/>
        <v>6.5731316173692253E-2</v>
      </c>
      <c r="G91" s="36">
        <f t="shared" si="27"/>
        <v>0.19719394852107675</v>
      </c>
      <c r="I91" s="35">
        <f t="shared" si="34"/>
        <v>0.3413222222222223</v>
      </c>
      <c r="J91" s="34"/>
      <c r="K91" s="33">
        <v>0.3413222222222223</v>
      </c>
      <c r="L91" s="32">
        <v>0.43228331053725599</v>
      </c>
      <c r="M91" s="22">
        <f t="shared" si="28"/>
        <v>0.86456662107451199</v>
      </c>
      <c r="N91" s="21">
        <f t="shared" si="29"/>
        <v>1.729133242149024</v>
      </c>
      <c r="O91" s="11">
        <f t="shared" si="30"/>
        <v>0</v>
      </c>
      <c r="P91" s="11" t="str">
        <f t="shared" si="31"/>
        <v/>
      </c>
      <c r="Q91" s="11" t="str">
        <f t="shared" si="32"/>
        <v/>
      </c>
      <c r="R91" s="11" t="str">
        <f t="shared" si="33"/>
        <v/>
      </c>
    </row>
    <row r="92" spans="1:114" x14ac:dyDescent="0.15">
      <c r="A92" s="11" t="s">
        <v>185</v>
      </c>
      <c r="B92" s="36">
        <v>0.29173333333333334</v>
      </c>
      <c r="C92" s="36">
        <v>0.32896666666666668</v>
      </c>
      <c r="D92" s="36">
        <v>0.2034</v>
      </c>
      <c r="E92" s="37">
        <f t="shared" si="25"/>
        <v>0.2747</v>
      </c>
      <c r="F92" s="28">
        <f t="shared" si="26"/>
        <v>6.449300565005299E-2</v>
      </c>
      <c r="G92" s="36">
        <f t="shared" si="27"/>
        <v>0.19347901695015896</v>
      </c>
      <c r="I92" s="35">
        <f t="shared" si="34"/>
        <v>0.2747</v>
      </c>
      <c r="J92" s="36"/>
      <c r="K92" s="38">
        <v>0.2747</v>
      </c>
      <c r="L92" s="32">
        <v>0.43228331053725599</v>
      </c>
      <c r="M92" s="22">
        <f t="shared" si="28"/>
        <v>0.86456662107451199</v>
      </c>
      <c r="N92" s="21">
        <f t="shared" si="29"/>
        <v>1.729133242149024</v>
      </c>
      <c r="O92" s="11">
        <f t="shared" si="30"/>
        <v>0</v>
      </c>
      <c r="P92" s="11" t="str">
        <f t="shared" si="31"/>
        <v/>
      </c>
      <c r="Q92" s="11" t="str">
        <f t="shared" si="32"/>
        <v/>
      </c>
      <c r="R92" s="11" t="str">
        <f t="shared" si="33"/>
        <v/>
      </c>
    </row>
    <row r="93" spans="1:114" x14ac:dyDescent="0.15">
      <c r="A93" s="11" t="s">
        <v>188</v>
      </c>
      <c r="B93" s="36">
        <v>0.31693333333333334</v>
      </c>
      <c r="C93" s="36">
        <v>0.34310000000000002</v>
      </c>
      <c r="D93" s="36">
        <v>0.24483333333333332</v>
      </c>
      <c r="E93" s="37">
        <f t="shared" si="25"/>
        <v>0.30162222222222224</v>
      </c>
      <c r="F93" s="28">
        <f t="shared" si="26"/>
        <v>5.089112925684635E-2</v>
      </c>
      <c r="G93" s="36">
        <f t="shared" si="27"/>
        <v>0.15267338777053904</v>
      </c>
      <c r="I93" s="35">
        <f t="shared" si="34"/>
        <v>0.30162222222222224</v>
      </c>
      <c r="J93" s="36"/>
      <c r="K93" s="38">
        <v>0.30162222222222224</v>
      </c>
      <c r="L93" s="32">
        <v>0.43228331053725599</v>
      </c>
      <c r="M93" s="22">
        <f t="shared" si="28"/>
        <v>0.86456662107451199</v>
      </c>
      <c r="N93" s="21">
        <f t="shared" si="29"/>
        <v>1.729133242149024</v>
      </c>
      <c r="O93" s="11">
        <f t="shared" si="30"/>
        <v>0</v>
      </c>
      <c r="P93" s="11" t="str">
        <f t="shared" si="31"/>
        <v/>
      </c>
      <c r="Q93" s="11" t="str">
        <f t="shared" si="32"/>
        <v/>
      </c>
      <c r="R93" s="11" t="str">
        <f t="shared" si="33"/>
        <v/>
      </c>
    </row>
    <row r="94" spans="1:114" x14ac:dyDescent="0.15">
      <c r="A94" s="11" t="s">
        <v>190</v>
      </c>
      <c r="B94" s="36">
        <v>0.32416666666666666</v>
      </c>
      <c r="C94" s="36">
        <v>0.41360000000000002</v>
      </c>
      <c r="D94" s="36">
        <v>0.20133333333333334</v>
      </c>
      <c r="E94" s="37">
        <f t="shared" si="25"/>
        <v>0.31303333333333333</v>
      </c>
      <c r="F94" s="28">
        <f t="shared" si="26"/>
        <v>0.10657038884126196</v>
      </c>
      <c r="G94" s="36">
        <f t="shared" si="27"/>
        <v>0.31971116652378589</v>
      </c>
      <c r="I94" s="35">
        <f t="shared" si="34"/>
        <v>0.31303333333333333</v>
      </c>
      <c r="J94" s="39"/>
      <c r="K94" s="38">
        <v>0.31303333333333333</v>
      </c>
      <c r="L94" s="32">
        <v>0.43228331053725599</v>
      </c>
      <c r="M94" s="22">
        <f t="shared" si="28"/>
        <v>0.86456662107451199</v>
      </c>
      <c r="N94" s="21">
        <f t="shared" si="29"/>
        <v>1.729133242149024</v>
      </c>
      <c r="O94" s="11">
        <f t="shared" si="30"/>
        <v>0</v>
      </c>
      <c r="P94" s="11" t="str">
        <f t="shared" si="31"/>
        <v/>
      </c>
      <c r="Q94" s="11" t="str">
        <f t="shared" si="32"/>
        <v/>
      </c>
      <c r="R94" s="11" t="str">
        <f t="shared" si="33"/>
        <v/>
      </c>
    </row>
    <row r="95" spans="1:114" x14ac:dyDescent="0.15">
      <c r="A95" s="11" t="s">
        <v>192</v>
      </c>
      <c r="B95" s="36">
        <v>0.30220000000000002</v>
      </c>
      <c r="C95" s="36">
        <v>0.35623333333333335</v>
      </c>
      <c r="D95" s="36">
        <v>0.21576666666666666</v>
      </c>
      <c r="E95" s="37">
        <f t="shared" si="25"/>
        <v>0.29140000000000005</v>
      </c>
      <c r="F95" s="28">
        <f t="shared" si="26"/>
        <v>7.0853377556127098E-2</v>
      </c>
      <c r="G95" s="36">
        <f t="shared" si="27"/>
        <v>0.21256013266838131</v>
      </c>
      <c r="I95" s="35">
        <f t="shared" si="34"/>
        <v>0.29140000000000005</v>
      </c>
      <c r="J95" s="34"/>
      <c r="K95" s="33">
        <v>0.29140000000000005</v>
      </c>
      <c r="L95" s="32">
        <v>0.43228331053725599</v>
      </c>
      <c r="M95" s="22">
        <f t="shared" si="28"/>
        <v>0.86456662107451199</v>
      </c>
      <c r="N95" s="21">
        <f t="shared" si="29"/>
        <v>1.729133242149024</v>
      </c>
      <c r="O95" s="11">
        <f t="shared" si="30"/>
        <v>0</v>
      </c>
      <c r="P95" s="11" t="str">
        <f t="shared" si="31"/>
        <v/>
      </c>
      <c r="Q95" s="11" t="str">
        <f t="shared" si="32"/>
        <v/>
      </c>
      <c r="R95" s="11" t="str">
        <f t="shared" si="33"/>
        <v/>
      </c>
    </row>
    <row r="96" spans="1:114" x14ac:dyDescent="0.15">
      <c r="A96" s="11" t="s">
        <v>195</v>
      </c>
      <c r="B96" s="36">
        <v>0.30096666666666666</v>
      </c>
      <c r="C96" s="36">
        <v>0.30529999999999996</v>
      </c>
      <c r="D96" s="36">
        <v>0.22986666666666666</v>
      </c>
      <c r="E96" s="37">
        <f t="shared" si="25"/>
        <v>0.27871111111111108</v>
      </c>
      <c r="F96" s="28">
        <f t="shared" si="26"/>
        <v>4.2355982567510692E-2</v>
      </c>
      <c r="G96" s="36">
        <f t="shared" si="27"/>
        <v>0.12706794770253207</v>
      </c>
      <c r="I96" s="35">
        <f t="shared" si="34"/>
        <v>0.27871111111111108</v>
      </c>
      <c r="J96" s="34"/>
      <c r="K96" s="33">
        <v>0.27871111111111108</v>
      </c>
      <c r="L96" s="32">
        <v>0.43228331053725599</v>
      </c>
      <c r="M96" s="22">
        <f t="shared" si="28"/>
        <v>0.86456662107451199</v>
      </c>
      <c r="N96" s="21">
        <f t="shared" si="29"/>
        <v>1.729133242149024</v>
      </c>
      <c r="O96" s="11">
        <f t="shared" si="30"/>
        <v>0</v>
      </c>
      <c r="P96" s="11" t="str">
        <f t="shared" si="31"/>
        <v/>
      </c>
      <c r="Q96" s="11" t="str">
        <f t="shared" si="32"/>
        <v/>
      </c>
      <c r="R96" s="11" t="str">
        <f t="shared" si="33"/>
        <v/>
      </c>
    </row>
    <row r="97" spans="1:18" x14ac:dyDescent="0.15">
      <c r="A97" s="11" t="s">
        <v>197</v>
      </c>
      <c r="B97" s="36">
        <v>0.36146666666666666</v>
      </c>
      <c r="C97" s="36">
        <v>0.38406666666666661</v>
      </c>
      <c r="D97" s="36">
        <v>0.29303333333333331</v>
      </c>
      <c r="E97" s="37">
        <f t="shared" si="25"/>
        <v>0.34618888888888888</v>
      </c>
      <c r="F97" s="28">
        <f t="shared" si="26"/>
        <v>4.7400683695647337E-2</v>
      </c>
      <c r="G97" s="36">
        <f t="shared" si="27"/>
        <v>0.14220205108694201</v>
      </c>
      <c r="I97" s="35">
        <f t="shared" si="34"/>
        <v>0.34618888888888888</v>
      </c>
      <c r="J97" s="34"/>
      <c r="K97" s="33">
        <v>0.34618888888888888</v>
      </c>
      <c r="L97" s="32">
        <v>0.43228331053725599</v>
      </c>
      <c r="M97" s="22">
        <f t="shared" si="28"/>
        <v>0.86456662107451199</v>
      </c>
      <c r="N97" s="21">
        <f t="shared" si="29"/>
        <v>1.729133242149024</v>
      </c>
      <c r="O97" s="11">
        <f t="shared" si="30"/>
        <v>0</v>
      </c>
      <c r="P97" s="11" t="str">
        <f t="shared" si="31"/>
        <v/>
      </c>
      <c r="Q97" s="11" t="str">
        <f t="shared" si="32"/>
        <v/>
      </c>
      <c r="R97" s="11" t="str">
        <f t="shared" si="33"/>
        <v/>
      </c>
    </row>
    <row r="98" spans="1:18" x14ac:dyDescent="0.15">
      <c r="A98" s="11" t="s">
        <v>199</v>
      </c>
      <c r="B98" s="36">
        <v>0.27056666666666668</v>
      </c>
      <c r="C98" s="36">
        <v>0.31040000000000001</v>
      </c>
      <c r="D98" s="36">
        <v>0.24356666666666668</v>
      </c>
      <c r="E98" s="37">
        <f t="shared" si="25"/>
        <v>0.27484444444444445</v>
      </c>
      <c r="F98" s="28">
        <f t="shared" si="26"/>
        <v>3.3621394202920082E-2</v>
      </c>
      <c r="G98" s="36">
        <f t="shared" si="27"/>
        <v>0.10086418260876025</v>
      </c>
      <c r="I98" s="35">
        <f t="shared" si="34"/>
        <v>0.27484444444444445</v>
      </c>
      <c r="J98" s="34"/>
      <c r="K98" s="33">
        <v>0.27484444444444445</v>
      </c>
      <c r="L98" s="32">
        <v>0.43228331053725599</v>
      </c>
      <c r="M98" s="22">
        <f t="shared" si="28"/>
        <v>0.86456662107451199</v>
      </c>
      <c r="N98" s="21">
        <f t="shared" si="29"/>
        <v>1.729133242149024</v>
      </c>
      <c r="O98" s="11">
        <f t="shared" si="30"/>
        <v>0</v>
      </c>
      <c r="P98" s="11" t="str">
        <f t="shared" si="31"/>
        <v/>
      </c>
      <c r="Q98" s="11" t="str">
        <f t="shared" si="32"/>
        <v/>
      </c>
      <c r="R98" s="11" t="str">
        <f t="shared" si="33"/>
        <v/>
      </c>
    </row>
    <row r="99" spans="1:18" x14ac:dyDescent="0.15">
      <c r="A99" s="11" t="s">
        <v>201</v>
      </c>
      <c r="B99" s="36">
        <v>0.26853333333333335</v>
      </c>
      <c r="C99" s="36">
        <v>0.32560000000000006</v>
      </c>
      <c r="D99" s="36">
        <v>0.24246666666666664</v>
      </c>
      <c r="E99" s="37">
        <f t="shared" ref="E99:E111" si="35">(B99+C99+D99)/3</f>
        <v>0.27886666666666665</v>
      </c>
      <c r="F99" s="28">
        <f t="shared" ref="F99:F111" si="36">STDEVA(B99:D99)</f>
        <v>4.2519067618083099E-2</v>
      </c>
      <c r="G99" s="36">
        <f t="shared" ref="G99:G111" si="37">3*F99</f>
        <v>0.12755720285424929</v>
      </c>
      <c r="I99" s="35">
        <f t="shared" si="34"/>
        <v>0.27886666666666665</v>
      </c>
      <c r="J99" s="34"/>
      <c r="K99" s="33">
        <v>0.27886666666666665</v>
      </c>
      <c r="L99" s="32">
        <v>0.43228331053725599</v>
      </c>
      <c r="M99" s="22">
        <f t="shared" ref="M99:M110" si="38">2*L99</f>
        <v>0.86456662107451199</v>
      </c>
      <c r="N99" s="21">
        <f t="shared" ref="N99:N110" si="39">4*L99</f>
        <v>1.729133242149024</v>
      </c>
      <c r="O99" s="11">
        <f t="shared" ref="O99:O111" si="40">IF(K99&lt;L99,0,"")</f>
        <v>0</v>
      </c>
      <c r="P99" s="11" t="str">
        <f t="shared" si="31"/>
        <v/>
      </c>
      <c r="Q99" s="11" t="str">
        <f t="shared" si="32"/>
        <v/>
      </c>
      <c r="R99" s="11" t="str">
        <f t="shared" si="33"/>
        <v/>
      </c>
    </row>
    <row r="100" spans="1:18" x14ac:dyDescent="0.15">
      <c r="A100" s="11" t="s">
        <v>203</v>
      </c>
      <c r="B100" s="36">
        <v>0.33233333333333331</v>
      </c>
      <c r="C100" s="36">
        <v>0.35553333333333342</v>
      </c>
      <c r="D100" s="36">
        <v>0.23593333333333333</v>
      </c>
      <c r="E100" s="37">
        <f t="shared" si="35"/>
        <v>0.30793333333333334</v>
      </c>
      <c r="F100" s="28">
        <f t="shared" si="36"/>
        <v>6.342365489310757E-2</v>
      </c>
      <c r="G100" s="36">
        <f t="shared" si="37"/>
        <v>0.1902709646793227</v>
      </c>
      <c r="I100" s="35">
        <f t="shared" si="34"/>
        <v>0.30793333333333334</v>
      </c>
      <c r="J100" s="34"/>
      <c r="K100" s="33">
        <v>0.30793333333333334</v>
      </c>
      <c r="L100" s="32">
        <v>0.43228331053725599</v>
      </c>
      <c r="M100" s="22">
        <f t="shared" si="38"/>
        <v>0.86456662107451199</v>
      </c>
      <c r="N100" s="21">
        <f t="shared" si="39"/>
        <v>1.729133242149024</v>
      </c>
      <c r="O100" s="11">
        <f t="shared" si="40"/>
        <v>0</v>
      </c>
      <c r="P100" s="11" t="str">
        <f t="shared" si="31"/>
        <v/>
      </c>
      <c r="Q100" s="11" t="str">
        <f t="shared" si="32"/>
        <v/>
      </c>
      <c r="R100" s="11" t="str">
        <f t="shared" si="33"/>
        <v/>
      </c>
    </row>
    <row r="101" spans="1:18" x14ac:dyDescent="0.15">
      <c r="A101" s="11" t="s">
        <v>205</v>
      </c>
      <c r="B101" s="36">
        <v>0.43999999999999995</v>
      </c>
      <c r="C101" s="36">
        <v>0.45920000000000005</v>
      </c>
      <c r="D101" s="36">
        <v>0.25850000000000001</v>
      </c>
      <c r="E101" s="37">
        <f t="shared" si="35"/>
        <v>0.38589999999999997</v>
      </c>
      <c r="F101" s="28">
        <f t="shared" si="36"/>
        <v>0.11074849886115845</v>
      </c>
      <c r="G101" s="36">
        <f t="shared" si="37"/>
        <v>0.33224549658347535</v>
      </c>
      <c r="I101" s="35">
        <f t="shared" si="34"/>
        <v>0.38589999999999997</v>
      </c>
      <c r="J101" s="34"/>
      <c r="K101" s="33">
        <v>0.38589999999999997</v>
      </c>
      <c r="L101" s="32">
        <v>0.43228331053725599</v>
      </c>
      <c r="M101" s="22">
        <f t="shared" si="38"/>
        <v>0.86456662107451199</v>
      </c>
      <c r="N101" s="21">
        <f t="shared" si="39"/>
        <v>1.729133242149024</v>
      </c>
      <c r="O101" s="11">
        <f t="shared" si="40"/>
        <v>0</v>
      </c>
      <c r="P101" s="11" t="str">
        <f t="shared" si="31"/>
        <v/>
      </c>
      <c r="Q101" s="11" t="str">
        <f t="shared" si="32"/>
        <v/>
      </c>
      <c r="R101" s="11" t="str">
        <f t="shared" si="33"/>
        <v/>
      </c>
    </row>
    <row r="102" spans="1:18" x14ac:dyDescent="0.15">
      <c r="A102" s="11" t="s">
        <v>208</v>
      </c>
      <c r="B102" s="36">
        <v>0.42660000000000003</v>
      </c>
      <c r="C102" s="36">
        <v>0.38563333333333327</v>
      </c>
      <c r="D102" s="36">
        <v>0.28273333333333334</v>
      </c>
      <c r="E102" s="37">
        <f t="shared" si="35"/>
        <v>0.36498888888888886</v>
      </c>
      <c r="F102" s="28">
        <f t="shared" si="36"/>
        <v>7.4121854127236195E-2</v>
      </c>
      <c r="G102" s="36">
        <f t="shared" si="37"/>
        <v>0.22236556238170857</v>
      </c>
      <c r="I102" s="35">
        <f t="shared" si="34"/>
        <v>0.36498888888888886</v>
      </c>
      <c r="J102" s="34"/>
      <c r="K102" s="33">
        <v>0.36498888888888886</v>
      </c>
      <c r="L102" s="32">
        <v>0.43228331053725599</v>
      </c>
      <c r="M102" s="22">
        <f t="shared" si="38"/>
        <v>0.86456662107451199</v>
      </c>
      <c r="N102" s="21">
        <f t="shared" si="39"/>
        <v>1.729133242149024</v>
      </c>
      <c r="O102" s="11">
        <f t="shared" si="40"/>
        <v>0</v>
      </c>
      <c r="P102" s="11" t="str">
        <f t="shared" si="31"/>
        <v/>
      </c>
      <c r="Q102" s="11" t="str">
        <f t="shared" si="32"/>
        <v/>
      </c>
      <c r="R102" s="11" t="str">
        <f t="shared" si="33"/>
        <v/>
      </c>
    </row>
    <row r="103" spans="1:18" x14ac:dyDescent="0.15">
      <c r="A103" s="11" t="s">
        <v>210</v>
      </c>
      <c r="B103" s="36">
        <v>0.30686666666666668</v>
      </c>
      <c r="C103" s="36">
        <v>0.36430000000000001</v>
      </c>
      <c r="D103" s="36">
        <v>0.25730000000000003</v>
      </c>
      <c r="E103" s="37">
        <f t="shared" si="35"/>
        <v>0.30948888888888892</v>
      </c>
      <c r="F103" s="28">
        <f t="shared" si="36"/>
        <v>5.3548174917890795E-2</v>
      </c>
      <c r="G103" s="36">
        <f t="shared" si="37"/>
        <v>0.16064452475367239</v>
      </c>
      <c r="I103" s="35">
        <f t="shared" si="34"/>
        <v>0.30948888888888892</v>
      </c>
      <c r="J103" s="34"/>
      <c r="K103" s="33">
        <v>0.30948888888888892</v>
      </c>
      <c r="L103" s="32">
        <v>0.43228331053725599</v>
      </c>
      <c r="M103" s="22">
        <f t="shared" si="38"/>
        <v>0.86456662107451199</v>
      </c>
      <c r="N103" s="21">
        <f t="shared" si="39"/>
        <v>1.729133242149024</v>
      </c>
      <c r="O103" s="11">
        <f t="shared" si="40"/>
        <v>0</v>
      </c>
      <c r="P103" s="11" t="str">
        <f t="shared" si="31"/>
        <v/>
      </c>
      <c r="Q103" s="11" t="str">
        <f t="shared" si="32"/>
        <v/>
      </c>
      <c r="R103" s="11" t="str">
        <f t="shared" si="33"/>
        <v/>
      </c>
    </row>
    <row r="104" spans="1:18" x14ac:dyDescent="0.15">
      <c r="A104" s="11" t="s">
        <v>212</v>
      </c>
      <c r="B104" s="36">
        <v>0.26519999999999999</v>
      </c>
      <c r="C104" s="36">
        <v>0.26583333333333331</v>
      </c>
      <c r="D104" s="36">
        <v>0.246</v>
      </c>
      <c r="E104" s="37">
        <f t="shared" si="35"/>
        <v>0.25901111111111108</v>
      </c>
      <c r="F104" s="28">
        <f t="shared" si="36"/>
        <v>1.12724015647526E-2</v>
      </c>
      <c r="G104" s="36">
        <f t="shared" si="37"/>
        <v>3.3817204694257801E-2</v>
      </c>
      <c r="I104" s="35">
        <f t="shared" si="34"/>
        <v>0.25901111111111108</v>
      </c>
      <c r="J104" s="34"/>
      <c r="K104" s="33">
        <v>0.25901111111111108</v>
      </c>
      <c r="L104" s="32">
        <v>0.43228331053725599</v>
      </c>
      <c r="M104" s="22">
        <f t="shared" si="38"/>
        <v>0.86456662107451199</v>
      </c>
      <c r="N104" s="21">
        <f t="shared" si="39"/>
        <v>1.729133242149024</v>
      </c>
      <c r="O104" s="11">
        <f t="shared" si="40"/>
        <v>0</v>
      </c>
      <c r="P104" s="11" t="str">
        <f t="shared" si="31"/>
        <v/>
      </c>
      <c r="Q104" s="11" t="str">
        <f t="shared" si="32"/>
        <v/>
      </c>
      <c r="R104" s="11" t="str">
        <f t="shared" si="33"/>
        <v/>
      </c>
    </row>
    <row r="105" spans="1:18" x14ac:dyDescent="0.15">
      <c r="A105" s="11" t="s">
        <v>214</v>
      </c>
      <c r="B105" s="36">
        <v>0.29499999999999998</v>
      </c>
      <c r="C105" s="36">
        <v>0.32946666666666663</v>
      </c>
      <c r="D105" s="36">
        <v>0.2707</v>
      </c>
      <c r="E105" s="37">
        <f t="shared" si="35"/>
        <v>0.29838888888888887</v>
      </c>
      <c r="F105" s="28">
        <f t="shared" si="36"/>
        <v>2.9529539510525771E-2</v>
      </c>
      <c r="G105" s="36">
        <f t="shared" si="37"/>
        <v>8.8588618531577318E-2</v>
      </c>
      <c r="I105" s="35">
        <f t="shared" si="34"/>
        <v>0.29838888888888887</v>
      </c>
      <c r="J105" s="34"/>
      <c r="K105" s="33">
        <v>0.29838888888888887</v>
      </c>
      <c r="L105" s="32">
        <v>0.43228331053725599</v>
      </c>
      <c r="M105" s="22">
        <f t="shared" si="38"/>
        <v>0.86456662107451199</v>
      </c>
      <c r="N105" s="21">
        <f t="shared" si="39"/>
        <v>1.729133242149024</v>
      </c>
      <c r="O105" s="11">
        <f t="shared" si="40"/>
        <v>0</v>
      </c>
      <c r="P105" s="11" t="str">
        <f t="shared" si="31"/>
        <v/>
      </c>
      <c r="Q105" s="11" t="str">
        <f t="shared" si="32"/>
        <v/>
      </c>
      <c r="R105" s="11" t="str">
        <f t="shared" si="33"/>
        <v/>
      </c>
    </row>
    <row r="106" spans="1:18" x14ac:dyDescent="0.15">
      <c r="A106" s="11" t="s">
        <v>216</v>
      </c>
      <c r="B106" s="36">
        <v>0.30296666666666666</v>
      </c>
      <c r="C106" s="36">
        <v>0.38693333333333335</v>
      </c>
      <c r="D106" s="36">
        <v>0.28689999999999999</v>
      </c>
      <c r="E106" s="37">
        <f t="shared" si="35"/>
        <v>0.32559999999999995</v>
      </c>
      <c r="F106" s="28">
        <f t="shared" si="36"/>
        <v>5.3720273433572552E-2</v>
      </c>
      <c r="G106" s="36">
        <f t="shared" si="37"/>
        <v>0.16116082030071766</v>
      </c>
      <c r="I106" s="35">
        <f t="shared" si="34"/>
        <v>0.32559999999999995</v>
      </c>
      <c r="J106" s="34"/>
      <c r="K106" s="33">
        <v>0.32559999999999995</v>
      </c>
      <c r="L106" s="32">
        <v>0.43228331053725599</v>
      </c>
      <c r="M106" s="22">
        <f t="shared" si="38"/>
        <v>0.86456662107451199</v>
      </c>
      <c r="N106" s="21">
        <f t="shared" si="39"/>
        <v>1.729133242149024</v>
      </c>
      <c r="O106" s="11">
        <f t="shared" si="40"/>
        <v>0</v>
      </c>
      <c r="P106" s="11" t="str">
        <f t="shared" si="31"/>
        <v/>
      </c>
      <c r="Q106" s="11" t="str">
        <f t="shared" si="32"/>
        <v/>
      </c>
      <c r="R106" s="11" t="str">
        <f t="shared" si="33"/>
        <v/>
      </c>
    </row>
    <row r="107" spans="1:18" x14ac:dyDescent="0.15">
      <c r="A107" s="11" t="s">
        <v>218</v>
      </c>
      <c r="B107" s="36">
        <v>0.30566666666666664</v>
      </c>
      <c r="C107" s="36">
        <v>0.31850000000000001</v>
      </c>
      <c r="D107" s="36">
        <v>0.25753333333333334</v>
      </c>
      <c r="E107" s="37">
        <f t="shared" si="35"/>
        <v>0.29389999999999999</v>
      </c>
      <c r="F107" s="28">
        <f t="shared" si="36"/>
        <v>3.2141475455312318E-2</v>
      </c>
      <c r="G107" s="36">
        <f t="shared" si="37"/>
        <v>9.6424426365936955E-2</v>
      </c>
      <c r="I107" s="35">
        <f t="shared" si="34"/>
        <v>0.29389999999999999</v>
      </c>
      <c r="J107" s="34"/>
      <c r="K107" s="33">
        <v>0.29389999999999999</v>
      </c>
      <c r="L107" s="32">
        <v>0.43228331053725599</v>
      </c>
      <c r="M107" s="22">
        <f t="shared" si="38"/>
        <v>0.86456662107451199</v>
      </c>
      <c r="N107" s="21">
        <f t="shared" si="39"/>
        <v>1.729133242149024</v>
      </c>
      <c r="O107" s="11">
        <f t="shared" si="40"/>
        <v>0</v>
      </c>
      <c r="P107" s="11" t="str">
        <f t="shared" si="31"/>
        <v/>
      </c>
      <c r="Q107" s="11" t="str">
        <f t="shared" si="32"/>
        <v/>
      </c>
      <c r="R107" s="11" t="str">
        <f t="shared" si="33"/>
        <v/>
      </c>
    </row>
    <row r="108" spans="1:18" x14ac:dyDescent="0.15">
      <c r="A108" s="11" t="s">
        <v>220</v>
      </c>
      <c r="B108" s="36">
        <v>0.4395</v>
      </c>
      <c r="C108" s="36">
        <v>0.5494</v>
      </c>
      <c r="D108" s="36">
        <v>0.31683333333333336</v>
      </c>
      <c r="E108" s="37">
        <f t="shared" si="35"/>
        <v>0.43524444444444449</v>
      </c>
      <c r="F108" s="28">
        <f t="shared" si="36"/>
        <v>0.11634172048721748</v>
      </c>
      <c r="G108" s="36">
        <f t="shared" si="37"/>
        <v>0.34902516146165247</v>
      </c>
      <c r="I108" s="35">
        <f t="shared" si="34"/>
        <v>0.43524444444444449</v>
      </c>
      <c r="J108" s="34"/>
      <c r="K108" s="33">
        <v>0.43524444444444449</v>
      </c>
      <c r="L108" s="32">
        <v>0.43228331053725599</v>
      </c>
      <c r="M108" s="22">
        <f t="shared" si="38"/>
        <v>0.86456662107451199</v>
      </c>
      <c r="N108" s="21">
        <f t="shared" si="39"/>
        <v>1.729133242149024</v>
      </c>
      <c r="O108" s="11" t="str">
        <f t="shared" si="40"/>
        <v/>
      </c>
      <c r="P108" s="11">
        <f t="shared" si="31"/>
        <v>1</v>
      </c>
      <c r="Q108" s="11" t="str">
        <f t="shared" si="32"/>
        <v/>
      </c>
      <c r="R108" s="11" t="str">
        <f t="shared" si="33"/>
        <v/>
      </c>
    </row>
    <row r="109" spans="1:18" x14ac:dyDescent="0.15">
      <c r="A109" s="11" t="s">
        <v>222</v>
      </c>
      <c r="B109" s="36">
        <v>0.4743</v>
      </c>
      <c r="C109" s="36">
        <v>0.52773333333333328</v>
      </c>
      <c r="D109" s="36">
        <v>0.48459999999999998</v>
      </c>
      <c r="E109" s="37">
        <f t="shared" si="35"/>
        <v>0.4955444444444444</v>
      </c>
      <c r="F109" s="28">
        <f t="shared" si="36"/>
        <v>2.8348120324387018E-2</v>
      </c>
      <c r="G109" s="36">
        <f t="shared" si="37"/>
        <v>8.5044360973161051E-2</v>
      </c>
      <c r="I109" s="35">
        <f t="shared" si="34"/>
        <v>0.4955444444444444</v>
      </c>
      <c r="J109" s="34"/>
      <c r="K109" s="33">
        <v>0.4955444444444444</v>
      </c>
      <c r="L109" s="32">
        <v>0.43228331053725599</v>
      </c>
      <c r="M109" s="22">
        <f t="shared" si="38"/>
        <v>0.86456662107451199</v>
      </c>
      <c r="N109" s="21">
        <f t="shared" si="39"/>
        <v>1.729133242149024</v>
      </c>
      <c r="O109" s="11" t="str">
        <f t="shared" si="40"/>
        <v/>
      </c>
      <c r="P109" s="11">
        <f t="shared" si="31"/>
        <v>1</v>
      </c>
      <c r="Q109" s="11" t="str">
        <f t="shared" si="32"/>
        <v/>
      </c>
      <c r="R109" s="11" t="str">
        <f t="shared" si="33"/>
        <v/>
      </c>
    </row>
    <row r="110" spans="1:18" x14ac:dyDescent="0.15">
      <c r="A110" s="11" t="s">
        <v>224</v>
      </c>
      <c r="B110" s="36">
        <v>0.36836666666666668</v>
      </c>
      <c r="C110" s="36">
        <v>0.31130000000000002</v>
      </c>
      <c r="D110" s="36">
        <v>0.249</v>
      </c>
      <c r="E110" s="37">
        <f t="shared" si="35"/>
        <v>0.30955555555555553</v>
      </c>
      <c r="F110" s="28">
        <f t="shared" si="36"/>
        <v>5.9702450473934639E-2</v>
      </c>
      <c r="G110" s="36">
        <f t="shared" si="37"/>
        <v>0.17910735142180392</v>
      </c>
      <c r="I110" s="35">
        <f t="shared" si="34"/>
        <v>0.30955555555555553</v>
      </c>
      <c r="J110" s="34"/>
      <c r="K110" s="33">
        <v>0.30955555555555553</v>
      </c>
      <c r="L110" s="32">
        <v>0.43228331053725599</v>
      </c>
      <c r="M110" s="22">
        <f t="shared" si="38"/>
        <v>0.86456662107451199</v>
      </c>
      <c r="N110" s="21">
        <f t="shared" si="39"/>
        <v>1.729133242149024</v>
      </c>
      <c r="O110" s="11">
        <f t="shared" si="40"/>
        <v>0</v>
      </c>
      <c r="P110" s="11" t="str">
        <f t="shared" si="31"/>
        <v/>
      </c>
      <c r="Q110" s="11" t="str">
        <f t="shared" si="32"/>
        <v/>
      </c>
      <c r="R110" s="11" t="str">
        <f t="shared" si="33"/>
        <v/>
      </c>
    </row>
    <row r="111" spans="1:18" x14ac:dyDescent="0.15">
      <c r="A111" s="31" t="s">
        <v>232</v>
      </c>
      <c r="B111" s="30">
        <v>0.33116666666666666</v>
      </c>
      <c r="C111" s="30">
        <v>0.27910000000000001</v>
      </c>
      <c r="D111" s="30">
        <v>0.22963333333333336</v>
      </c>
      <c r="E111" s="29">
        <f t="shared" si="35"/>
        <v>0.2799666666666667</v>
      </c>
      <c r="F111" s="28">
        <f t="shared" si="36"/>
        <v>5.0772214623529759E-2</v>
      </c>
      <c r="G111" s="27">
        <f t="shared" si="37"/>
        <v>0.15231664387058927</v>
      </c>
      <c r="H111" s="26">
        <f>E111+G111</f>
        <v>0.43228331053725599</v>
      </c>
      <c r="I111" s="25"/>
      <c r="J111" s="24"/>
      <c r="K111" s="23"/>
      <c r="M111" s="22"/>
      <c r="N111" s="21"/>
      <c r="O111" s="11" t="str">
        <f t="shared" si="40"/>
        <v/>
      </c>
      <c r="P111" s="11" t="str">
        <f t="shared" si="31"/>
        <v/>
      </c>
      <c r="Q111" s="11" t="str">
        <f t="shared" si="32"/>
        <v/>
      </c>
      <c r="R111" s="11" t="str">
        <f t="shared" si="33"/>
        <v/>
      </c>
    </row>
    <row r="112" spans="1:18" x14ac:dyDescent="0.15">
      <c r="B112" s="11"/>
      <c r="C112" s="11"/>
      <c r="D112" s="11"/>
      <c r="I112" s="11"/>
      <c r="J112" s="11"/>
      <c r="K112" s="20"/>
      <c r="N112" s="13"/>
    </row>
    <row r="113" spans="2:14" x14ac:dyDescent="0.15">
      <c r="B113" s="11"/>
      <c r="C113" s="11"/>
      <c r="D113" s="11"/>
      <c r="I113" s="11"/>
      <c r="J113" s="11"/>
      <c r="K113" s="20"/>
      <c r="N113" s="13"/>
    </row>
    <row r="114" spans="2:14" x14ac:dyDescent="0.15">
      <c r="B114" s="11"/>
      <c r="C114" s="11"/>
      <c r="D114" s="11"/>
      <c r="I114" s="11"/>
      <c r="J114" s="11"/>
      <c r="K114" s="20"/>
      <c r="N114" s="13"/>
    </row>
    <row r="115" spans="2:14" x14ac:dyDescent="0.15">
      <c r="B115" s="11"/>
      <c r="C115" s="11"/>
      <c r="D115" s="11"/>
      <c r="I115" s="11"/>
      <c r="J115" s="11"/>
      <c r="K115" s="20"/>
      <c r="N115" s="13"/>
    </row>
    <row r="116" spans="2:14" x14ac:dyDescent="0.15">
      <c r="B116" s="11"/>
      <c r="C116" s="11"/>
      <c r="D116" s="11"/>
      <c r="I116" s="11"/>
      <c r="J116" s="11"/>
      <c r="K116" s="20"/>
      <c r="N116" s="13"/>
    </row>
    <row r="117" spans="2:14" x14ac:dyDescent="0.15">
      <c r="B117" s="11"/>
      <c r="C117" s="11"/>
      <c r="D117" s="11"/>
      <c r="I117" s="11"/>
      <c r="J117" s="11"/>
      <c r="K117" s="20"/>
      <c r="N117" s="13"/>
    </row>
    <row r="118" spans="2:14" x14ac:dyDescent="0.15">
      <c r="B118" s="11"/>
      <c r="C118" s="11"/>
      <c r="D118" s="11"/>
      <c r="I118" s="11"/>
      <c r="J118" s="11"/>
      <c r="K118" s="20"/>
      <c r="N118" s="13"/>
    </row>
    <row r="119" spans="2:14" x14ac:dyDescent="0.15">
      <c r="B119" s="11"/>
      <c r="C119" s="11"/>
      <c r="D119" s="11"/>
      <c r="I119" s="11"/>
      <c r="J119" s="11"/>
      <c r="K119" s="20"/>
      <c r="N119" s="13"/>
    </row>
    <row r="120" spans="2:14" x14ac:dyDescent="0.15">
      <c r="B120" s="11"/>
      <c r="C120" s="11"/>
      <c r="D120" s="11"/>
      <c r="I120" s="11"/>
      <c r="J120" s="11"/>
      <c r="K120" s="20"/>
      <c r="N120" s="13"/>
    </row>
    <row r="121" spans="2:14" x14ac:dyDescent="0.15">
      <c r="B121" s="11"/>
      <c r="C121" s="11"/>
      <c r="D121" s="11"/>
      <c r="I121" s="11"/>
      <c r="J121" s="11"/>
      <c r="K121" s="20"/>
      <c r="N121" s="13"/>
    </row>
    <row r="122" spans="2:14" x14ac:dyDescent="0.15">
      <c r="B122" s="11"/>
      <c r="C122" s="11"/>
      <c r="D122" s="11"/>
      <c r="I122" s="11"/>
      <c r="J122" s="11"/>
      <c r="K122" s="20"/>
      <c r="N122" s="13"/>
    </row>
    <row r="123" spans="2:14" x14ac:dyDescent="0.15">
      <c r="B123" s="11"/>
      <c r="C123" s="11"/>
      <c r="D123" s="11"/>
      <c r="I123" s="11"/>
      <c r="J123" s="11"/>
      <c r="K123" s="20"/>
      <c r="N123" s="13"/>
    </row>
    <row r="124" spans="2:14" x14ac:dyDescent="0.15">
      <c r="B124" s="11"/>
      <c r="C124" s="11"/>
      <c r="D124" s="11"/>
      <c r="I124" s="11"/>
      <c r="J124" s="11"/>
      <c r="K124" s="20"/>
      <c r="N124" s="13"/>
    </row>
    <row r="125" spans="2:14" x14ac:dyDescent="0.15">
      <c r="B125" s="11"/>
      <c r="C125" s="11"/>
      <c r="D125" s="11"/>
      <c r="I125" s="11"/>
      <c r="J125" s="11"/>
      <c r="K125" s="20"/>
      <c r="N125" s="13"/>
    </row>
    <row r="126" spans="2:14" x14ac:dyDescent="0.15">
      <c r="B126" s="11"/>
      <c r="C126" s="11"/>
      <c r="D126" s="11"/>
      <c r="I126" s="11"/>
      <c r="J126" s="11"/>
      <c r="K126" s="20"/>
      <c r="N126" s="13"/>
    </row>
    <row r="127" spans="2:14" x14ac:dyDescent="0.15">
      <c r="B127" s="11"/>
      <c r="C127" s="11"/>
      <c r="D127" s="11"/>
      <c r="I127" s="11"/>
      <c r="J127" s="11"/>
      <c r="K127" s="20"/>
      <c r="N127" s="13"/>
    </row>
    <row r="128" spans="2:14" x14ac:dyDescent="0.15">
      <c r="B128" s="11"/>
      <c r="C128" s="11"/>
      <c r="D128" s="11"/>
      <c r="I128" s="11"/>
      <c r="J128" s="11"/>
      <c r="K128" s="20"/>
      <c r="N128" s="13"/>
    </row>
    <row r="129" spans="2:14" x14ac:dyDescent="0.15">
      <c r="B129" s="11"/>
      <c r="C129" s="11"/>
      <c r="D129" s="11"/>
      <c r="I129" s="11"/>
      <c r="J129" s="11"/>
      <c r="K129" s="20"/>
      <c r="N129" s="13"/>
    </row>
    <row r="130" spans="2:14" x14ac:dyDescent="0.15">
      <c r="B130" s="11"/>
      <c r="C130" s="11"/>
      <c r="D130" s="11"/>
      <c r="I130" s="11"/>
      <c r="J130" s="11"/>
      <c r="K130" s="20"/>
      <c r="N130" s="13"/>
    </row>
    <row r="131" spans="2:14" x14ac:dyDescent="0.15">
      <c r="B131" s="11"/>
      <c r="C131" s="11"/>
      <c r="D131" s="11"/>
      <c r="I131" s="11"/>
      <c r="J131" s="11"/>
      <c r="K131" s="20"/>
      <c r="N131" s="13"/>
    </row>
    <row r="132" spans="2:14" x14ac:dyDescent="0.15">
      <c r="B132" s="11"/>
      <c r="C132" s="11"/>
      <c r="D132" s="11"/>
      <c r="I132" s="11"/>
      <c r="J132" s="11"/>
      <c r="K132" s="20"/>
      <c r="N132" s="13"/>
    </row>
    <row r="133" spans="2:14" x14ac:dyDescent="0.15">
      <c r="B133" s="11"/>
      <c r="C133" s="11"/>
      <c r="D133" s="11"/>
      <c r="I133" s="11"/>
      <c r="J133" s="11"/>
      <c r="K133" s="20"/>
      <c r="N133" s="13"/>
    </row>
    <row r="134" spans="2:14" x14ac:dyDescent="0.15">
      <c r="B134" s="11"/>
      <c r="C134" s="11"/>
      <c r="D134" s="11"/>
      <c r="I134" s="11"/>
      <c r="J134" s="11"/>
      <c r="K134" s="20"/>
      <c r="N134" s="13"/>
    </row>
    <row r="135" spans="2:14" x14ac:dyDescent="0.15">
      <c r="B135" s="11"/>
      <c r="C135" s="11"/>
      <c r="D135" s="11"/>
      <c r="I135" s="11"/>
      <c r="J135" s="11"/>
      <c r="K135" s="20"/>
      <c r="N135" s="13"/>
    </row>
    <row r="136" spans="2:14" x14ac:dyDescent="0.15">
      <c r="B136" s="11"/>
      <c r="C136" s="11"/>
      <c r="D136" s="11"/>
      <c r="I136" s="11"/>
      <c r="J136" s="11"/>
      <c r="K136" s="20"/>
      <c r="N136" s="13"/>
    </row>
    <row r="137" spans="2:14" x14ac:dyDescent="0.15">
      <c r="B137" s="11"/>
      <c r="C137" s="11"/>
      <c r="D137" s="11"/>
      <c r="I137" s="11"/>
      <c r="J137" s="11"/>
      <c r="K137" s="20"/>
      <c r="N137" s="13"/>
    </row>
    <row r="138" spans="2:14" x14ac:dyDescent="0.15">
      <c r="B138" s="11"/>
      <c r="C138" s="11"/>
      <c r="D138" s="11"/>
      <c r="I138" s="11"/>
      <c r="J138" s="11"/>
      <c r="K138" s="20"/>
      <c r="N138" s="13"/>
    </row>
    <row r="139" spans="2:14" x14ac:dyDescent="0.15">
      <c r="B139" s="11"/>
      <c r="C139" s="11"/>
      <c r="D139" s="11"/>
      <c r="I139" s="11"/>
      <c r="J139" s="11"/>
      <c r="K139" s="20"/>
      <c r="N139" s="13"/>
    </row>
    <row r="140" spans="2:14" x14ac:dyDescent="0.15">
      <c r="B140" s="11"/>
      <c r="C140" s="11"/>
      <c r="D140" s="11"/>
      <c r="I140" s="11"/>
      <c r="J140" s="11"/>
      <c r="K140" s="20"/>
      <c r="N140" s="13"/>
    </row>
    <row r="141" spans="2:14" x14ac:dyDescent="0.15">
      <c r="B141" s="11"/>
      <c r="C141" s="11"/>
      <c r="D141" s="11"/>
      <c r="I141" s="11"/>
      <c r="J141" s="11"/>
      <c r="K141" s="20"/>
      <c r="N141" s="13"/>
    </row>
    <row r="142" spans="2:14" x14ac:dyDescent="0.15">
      <c r="B142" s="11"/>
      <c r="C142" s="11"/>
      <c r="D142" s="11"/>
      <c r="I142" s="11"/>
      <c r="J142" s="11"/>
      <c r="K142" s="20"/>
      <c r="N142" s="13"/>
    </row>
    <row r="143" spans="2:14" x14ac:dyDescent="0.15">
      <c r="B143" s="11"/>
      <c r="C143" s="11"/>
      <c r="D143" s="11"/>
      <c r="I143" s="11"/>
      <c r="J143" s="11"/>
      <c r="K143" s="20"/>
      <c r="N143" s="13"/>
    </row>
    <row r="144" spans="2:14" x14ac:dyDescent="0.15">
      <c r="B144" s="11"/>
      <c r="C144" s="11"/>
      <c r="D144" s="11"/>
      <c r="I144" s="11"/>
      <c r="J144" s="11"/>
      <c r="K144" s="20"/>
      <c r="N144" s="13"/>
    </row>
    <row r="145" spans="2:14" x14ac:dyDescent="0.15">
      <c r="B145" s="11"/>
      <c r="C145" s="11"/>
      <c r="D145" s="11"/>
      <c r="I145" s="11"/>
      <c r="J145" s="11"/>
      <c r="K145" s="20"/>
      <c r="N145" s="13"/>
    </row>
    <row r="146" spans="2:14" x14ac:dyDescent="0.15">
      <c r="B146" s="11"/>
      <c r="C146" s="11"/>
      <c r="D146" s="11"/>
      <c r="I146" s="11"/>
      <c r="J146" s="11"/>
      <c r="K146" s="20"/>
      <c r="N146" s="13"/>
    </row>
    <row r="147" spans="2:14" x14ac:dyDescent="0.15">
      <c r="B147" s="11"/>
      <c r="C147" s="11"/>
      <c r="D147" s="11"/>
      <c r="I147" s="11"/>
      <c r="J147" s="11"/>
      <c r="K147" s="20"/>
      <c r="N147" s="13"/>
    </row>
    <row r="148" spans="2:14" x14ac:dyDescent="0.15">
      <c r="B148" s="11"/>
      <c r="C148" s="11"/>
      <c r="D148" s="11"/>
      <c r="I148" s="11"/>
      <c r="J148" s="11"/>
      <c r="K148" s="20"/>
      <c r="N148" s="13"/>
    </row>
    <row r="149" spans="2:14" x14ac:dyDescent="0.15">
      <c r="B149" s="11"/>
      <c r="C149" s="11"/>
      <c r="D149" s="11"/>
      <c r="I149" s="11"/>
      <c r="J149" s="11"/>
      <c r="K149" s="20"/>
      <c r="N149" s="13"/>
    </row>
    <row r="150" spans="2:14" x14ac:dyDescent="0.15">
      <c r="B150" s="11"/>
      <c r="C150" s="11"/>
      <c r="D150" s="11"/>
      <c r="I150" s="11"/>
      <c r="J150" s="11"/>
      <c r="K150" s="20"/>
      <c r="N150" s="13"/>
    </row>
    <row r="151" spans="2:14" x14ac:dyDescent="0.15">
      <c r="B151" s="11"/>
      <c r="C151" s="11"/>
      <c r="D151" s="11"/>
      <c r="I151" s="11"/>
      <c r="J151" s="11"/>
      <c r="K151" s="20"/>
      <c r="N151" s="13"/>
    </row>
    <row r="152" spans="2:14" x14ac:dyDescent="0.15">
      <c r="B152" s="11"/>
      <c r="C152" s="11"/>
      <c r="D152" s="11"/>
      <c r="I152" s="11"/>
      <c r="J152" s="11"/>
      <c r="K152" s="20"/>
      <c r="N152" s="13"/>
    </row>
    <row r="153" spans="2:14" x14ac:dyDescent="0.15">
      <c r="B153" s="11"/>
      <c r="C153" s="11"/>
      <c r="D153" s="11"/>
      <c r="I153" s="11"/>
      <c r="J153" s="11"/>
      <c r="K153" s="20"/>
      <c r="N153" s="13"/>
    </row>
    <row r="154" spans="2:14" x14ac:dyDescent="0.15">
      <c r="B154" s="11"/>
      <c r="C154" s="11"/>
      <c r="D154" s="11"/>
      <c r="I154" s="11"/>
      <c r="J154" s="11"/>
      <c r="K154" s="20"/>
      <c r="N154" s="13"/>
    </row>
    <row r="155" spans="2:14" x14ac:dyDescent="0.15">
      <c r="B155" s="11"/>
      <c r="C155" s="11"/>
      <c r="D155" s="11"/>
      <c r="I155" s="11"/>
      <c r="J155" s="11"/>
      <c r="K155" s="20"/>
      <c r="N155" s="13"/>
    </row>
    <row r="156" spans="2:14" x14ac:dyDescent="0.15">
      <c r="B156" s="11"/>
      <c r="C156" s="11"/>
      <c r="D156" s="11"/>
      <c r="I156" s="11"/>
      <c r="J156" s="11"/>
      <c r="K156" s="20"/>
      <c r="N156" s="13"/>
    </row>
    <row r="157" spans="2:14" x14ac:dyDescent="0.15">
      <c r="B157" s="11"/>
      <c r="C157" s="11"/>
      <c r="D157" s="11"/>
      <c r="I157" s="11"/>
      <c r="J157" s="11"/>
      <c r="K157" s="20"/>
      <c r="N157" s="13"/>
    </row>
    <row r="158" spans="2:14" x14ac:dyDescent="0.15">
      <c r="B158" s="11"/>
      <c r="C158" s="11"/>
      <c r="D158" s="11"/>
      <c r="I158" s="11"/>
      <c r="J158" s="11"/>
      <c r="K158" s="20"/>
      <c r="N158" s="13"/>
    </row>
    <row r="159" spans="2:14" x14ac:dyDescent="0.15">
      <c r="B159" s="11"/>
      <c r="C159" s="11"/>
      <c r="D159" s="11"/>
      <c r="I159" s="11"/>
      <c r="J159" s="11"/>
      <c r="K159" s="20"/>
      <c r="N159" s="13"/>
    </row>
    <row r="160" spans="2:14" x14ac:dyDescent="0.15">
      <c r="B160" s="11"/>
      <c r="C160" s="11"/>
      <c r="D160" s="11"/>
      <c r="I160" s="11"/>
      <c r="J160" s="11"/>
      <c r="K160" s="20"/>
      <c r="N160" s="13"/>
    </row>
    <row r="161" spans="2:14" x14ac:dyDescent="0.15">
      <c r="B161" s="11"/>
      <c r="C161" s="11"/>
      <c r="D161" s="11"/>
      <c r="I161" s="11"/>
      <c r="J161" s="11"/>
      <c r="K161" s="20"/>
      <c r="N161" s="13"/>
    </row>
    <row r="162" spans="2:14" x14ac:dyDescent="0.15">
      <c r="B162" s="11"/>
      <c r="C162" s="11"/>
      <c r="D162" s="11"/>
      <c r="I162" s="11"/>
      <c r="J162" s="11"/>
      <c r="K162" s="20"/>
      <c r="N162" s="13"/>
    </row>
    <row r="163" spans="2:14" x14ac:dyDescent="0.15">
      <c r="B163" s="11"/>
      <c r="C163" s="11"/>
      <c r="D163" s="11"/>
      <c r="I163" s="11"/>
      <c r="J163" s="11"/>
      <c r="K163" s="20"/>
      <c r="N163" s="13"/>
    </row>
    <row r="164" spans="2:14" x14ac:dyDescent="0.15">
      <c r="B164" s="11"/>
      <c r="C164" s="11"/>
      <c r="D164" s="11"/>
      <c r="I164" s="11"/>
      <c r="J164" s="11"/>
      <c r="K164" s="20"/>
      <c r="N164" s="13"/>
    </row>
    <row r="165" spans="2:14" x14ac:dyDescent="0.15">
      <c r="B165" s="11"/>
      <c r="C165" s="11"/>
      <c r="D165" s="11"/>
      <c r="I165" s="11"/>
      <c r="J165" s="11"/>
      <c r="K165" s="20"/>
      <c r="N165" s="13"/>
    </row>
    <row r="166" spans="2:14" x14ac:dyDescent="0.15">
      <c r="B166" s="11"/>
      <c r="C166" s="11"/>
      <c r="D166" s="11"/>
      <c r="I166" s="11"/>
      <c r="J166" s="11"/>
      <c r="K166" s="20"/>
      <c r="N166" s="13"/>
    </row>
    <row r="167" spans="2:14" x14ac:dyDescent="0.15">
      <c r="B167" s="11"/>
      <c r="C167" s="11"/>
      <c r="D167" s="11"/>
      <c r="I167" s="11"/>
      <c r="J167" s="11"/>
      <c r="K167" s="20"/>
      <c r="N167" s="13"/>
    </row>
    <row r="168" spans="2:14" x14ac:dyDescent="0.15">
      <c r="B168" s="11"/>
      <c r="C168" s="11"/>
      <c r="D168" s="11"/>
      <c r="I168" s="11"/>
      <c r="J168" s="11"/>
      <c r="K168" s="20"/>
      <c r="N168" s="13"/>
    </row>
    <row r="169" spans="2:14" x14ac:dyDescent="0.15">
      <c r="B169" s="11"/>
      <c r="C169" s="11"/>
      <c r="D169" s="11"/>
      <c r="I169" s="11"/>
      <c r="J169" s="11"/>
      <c r="K169" s="20"/>
      <c r="N169" s="13"/>
    </row>
    <row r="170" spans="2:14" x14ac:dyDescent="0.15">
      <c r="B170" s="11"/>
      <c r="C170" s="11"/>
      <c r="D170" s="11"/>
      <c r="I170" s="11"/>
      <c r="J170" s="11"/>
      <c r="K170" s="20"/>
      <c r="N170" s="13"/>
    </row>
    <row r="171" spans="2:14" x14ac:dyDescent="0.15">
      <c r="B171" s="11"/>
      <c r="C171" s="11"/>
      <c r="D171" s="11"/>
      <c r="I171" s="11"/>
      <c r="J171" s="11"/>
      <c r="K171" s="20"/>
      <c r="N171" s="13"/>
    </row>
    <row r="172" spans="2:14" x14ac:dyDescent="0.15">
      <c r="B172" s="11"/>
      <c r="C172" s="11"/>
      <c r="D172" s="11"/>
      <c r="I172" s="11"/>
      <c r="J172" s="11"/>
      <c r="K172" s="20"/>
      <c r="N172" s="13"/>
    </row>
    <row r="173" spans="2:14" x14ac:dyDescent="0.15">
      <c r="B173" s="11"/>
      <c r="C173" s="11"/>
      <c r="D173" s="11"/>
      <c r="I173" s="11"/>
      <c r="J173" s="11"/>
      <c r="K173" s="20"/>
      <c r="N173" s="13"/>
    </row>
    <row r="174" spans="2:14" x14ac:dyDescent="0.15">
      <c r="B174" s="11"/>
      <c r="C174" s="11"/>
      <c r="D174" s="11"/>
      <c r="I174" s="11"/>
      <c r="J174" s="11"/>
      <c r="K174" s="20"/>
      <c r="N174" s="13"/>
    </row>
    <row r="175" spans="2:14" x14ac:dyDescent="0.15">
      <c r="B175" s="11"/>
      <c r="C175" s="11"/>
      <c r="D175" s="11"/>
      <c r="I175" s="11"/>
      <c r="J175" s="11"/>
      <c r="K175" s="20"/>
      <c r="N175" s="13"/>
    </row>
    <row r="176" spans="2:14" x14ac:dyDescent="0.15">
      <c r="B176" s="11"/>
      <c r="C176" s="11"/>
      <c r="D176" s="11"/>
      <c r="I176" s="11"/>
      <c r="J176" s="11"/>
      <c r="K176" s="20"/>
      <c r="N176" s="13"/>
    </row>
    <row r="177" spans="2:14" x14ac:dyDescent="0.15">
      <c r="B177" s="11"/>
      <c r="C177" s="11"/>
      <c r="D177" s="11"/>
      <c r="I177" s="11"/>
      <c r="J177" s="11"/>
      <c r="K177" s="20"/>
      <c r="N177" s="13"/>
    </row>
    <row r="178" spans="2:14" x14ac:dyDescent="0.15">
      <c r="B178" s="11"/>
      <c r="C178" s="11"/>
      <c r="D178" s="11"/>
      <c r="I178" s="11"/>
      <c r="J178" s="11"/>
      <c r="K178" s="20"/>
      <c r="N178" s="13"/>
    </row>
    <row r="179" spans="2:14" x14ac:dyDescent="0.15">
      <c r="B179" s="11"/>
      <c r="C179" s="11"/>
      <c r="D179" s="11"/>
      <c r="I179" s="11"/>
      <c r="J179" s="11"/>
      <c r="K179" s="20"/>
      <c r="N179" s="13"/>
    </row>
    <row r="180" spans="2:14" x14ac:dyDescent="0.15">
      <c r="B180" s="11"/>
      <c r="C180" s="11"/>
      <c r="D180" s="11"/>
      <c r="I180" s="11"/>
      <c r="J180" s="11"/>
      <c r="K180" s="20"/>
      <c r="N180" s="13"/>
    </row>
    <row r="181" spans="2:14" x14ac:dyDescent="0.15">
      <c r="B181" s="11"/>
      <c r="C181" s="11"/>
      <c r="D181" s="11"/>
      <c r="I181" s="11"/>
      <c r="J181" s="11"/>
      <c r="K181" s="20"/>
      <c r="N181" s="13"/>
    </row>
    <row r="182" spans="2:14" x14ac:dyDescent="0.15">
      <c r="B182" s="11"/>
      <c r="C182" s="11"/>
      <c r="D182" s="11"/>
      <c r="I182" s="11"/>
      <c r="J182" s="11"/>
      <c r="K182" s="20"/>
      <c r="N182" s="13"/>
    </row>
    <row r="183" spans="2:14" x14ac:dyDescent="0.15">
      <c r="B183" s="11"/>
      <c r="C183" s="11"/>
      <c r="D183" s="11"/>
      <c r="I183" s="11"/>
      <c r="J183" s="11"/>
      <c r="K183" s="20"/>
      <c r="N183" s="13"/>
    </row>
    <row r="184" spans="2:14" x14ac:dyDescent="0.15">
      <c r="B184" s="11"/>
      <c r="C184" s="11"/>
      <c r="D184" s="11"/>
      <c r="I184" s="11"/>
      <c r="J184" s="11"/>
      <c r="K184" s="20"/>
      <c r="N184" s="13"/>
    </row>
    <row r="185" spans="2:14" x14ac:dyDescent="0.15">
      <c r="B185" s="11"/>
      <c r="C185" s="11"/>
      <c r="D185" s="11"/>
      <c r="I185" s="11"/>
      <c r="J185" s="11"/>
      <c r="K185" s="20"/>
      <c r="N185" s="13"/>
    </row>
    <row r="186" spans="2:14" x14ac:dyDescent="0.15">
      <c r="B186" s="11"/>
      <c r="C186" s="11"/>
      <c r="D186" s="11"/>
      <c r="I186" s="11"/>
      <c r="J186" s="11"/>
      <c r="K186" s="20"/>
      <c r="N186" s="13"/>
    </row>
    <row r="187" spans="2:14" x14ac:dyDescent="0.15">
      <c r="B187" s="11"/>
      <c r="C187" s="11"/>
      <c r="D187" s="11"/>
      <c r="I187" s="11"/>
      <c r="J187" s="11"/>
      <c r="K187" s="20"/>
      <c r="N187" s="13"/>
    </row>
    <row r="188" spans="2:14" x14ac:dyDescent="0.15">
      <c r="B188" s="11"/>
      <c r="C188" s="11"/>
      <c r="D188" s="11"/>
      <c r="I188" s="11"/>
      <c r="J188" s="11"/>
      <c r="K188" s="20"/>
      <c r="N188" s="13"/>
    </row>
    <row r="189" spans="2:14" x14ac:dyDescent="0.15">
      <c r="B189" s="11"/>
      <c r="C189" s="11"/>
      <c r="D189" s="11"/>
      <c r="I189" s="11"/>
      <c r="J189" s="11"/>
      <c r="K189" s="20"/>
      <c r="N189" s="13"/>
    </row>
    <row r="190" spans="2:14" x14ac:dyDescent="0.15">
      <c r="B190" s="11"/>
      <c r="C190" s="11"/>
      <c r="D190" s="11"/>
      <c r="I190" s="11"/>
      <c r="J190" s="11"/>
      <c r="K190" s="20"/>
      <c r="N190" s="13"/>
    </row>
    <row r="191" spans="2:14" x14ac:dyDescent="0.15">
      <c r="B191" s="11"/>
      <c r="C191" s="11"/>
      <c r="D191" s="11"/>
      <c r="I191" s="11"/>
      <c r="J191" s="11"/>
      <c r="K191" s="20"/>
      <c r="N191" s="13"/>
    </row>
    <row r="192" spans="2:14" x14ac:dyDescent="0.15">
      <c r="B192" s="11"/>
      <c r="C192" s="11"/>
      <c r="D192" s="11"/>
      <c r="I192" s="11"/>
      <c r="J192" s="11"/>
      <c r="K192" s="20"/>
      <c r="N192" s="13"/>
    </row>
    <row r="193" spans="2:14" x14ac:dyDescent="0.15">
      <c r="B193" s="11"/>
      <c r="C193" s="11"/>
      <c r="D193" s="11"/>
      <c r="I193" s="11"/>
      <c r="J193" s="11"/>
      <c r="K193" s="20"/>
      <c r="N193" s="13"/>
    </row>
    <row r="194" spans="2:14" x14ac:dyDescent="0.15">
      <c r="B194" s="11"/>
      <c r="C194" s="11"/>
      <c r="D194" s="11"/>
      <c r="I194" s="11"/>
      <c r="J194" s="11"/>
      <c r="K194" s="20"/>
      <c r="N194" s="13"/>
    </row>
    <row r="195" spans="2:14" x14ac:dyDescent="0.15">
      <c r="B195" s="11"/>
      <c r="C195" s="11"/>
      <c r="D195" s="11"/>
      <c r="I195" s="11"/>
      <c r="J195" s="11"/>
      <c r="K195" s="20"/>
      <c r="N195" s="13"/>
    </row>
    <row r="196" spans="2:14" x14ac:dyDescent="0.15">
      <c r="B196" s="11"/>
      <c r="C196" s="11"/>
      <c r="D196" s="11"/>
      <c r="I196" s="11"/>
      <c r="J196" s="11"/>
      <c r="K196" s="20"/>
      <c r="N196" s="13"/>
    </row>
    <row r="197" spans="2:14" x14ac:dyDescent="0.15">
      <c r="B197" s="11"/>
      <c r="C197" s="11"/>
      <c r="D197" s="11"/>
      <c r="I197" s="11"/>
      <c r="J197" s="11"/>
      <c r="K197" s="20"/>
      <c r="N197" s="13"/>
    </row>
    <row r="198" spans="2:14" x14ac:dyDescent="0.15">
      <c r="B198" s="11"/>
      <c r="C198" s="11"/>
      <c r="D198" s="11"/>
      <c r="I198" s="11"/>
      <c r="J198" s="11"/>
      <c r="K198" s="20"/>
      <c r="N198" s="13"/>
    </row>
    <row r="199" spans="2:14" x14ac:dyDescent="0.15">
      <c r="B199" s="11"/>
      <c r="C199" s="11"/>
      <c r="D199" s="11"/>
      <c r="I199" s="11"/>
      <c r="J199" s="11"/>
      <c r="K199" s="20"/>
      <c r="N199" s="13"/>
    </row>
    <row r="200" spans="2:14" x14ac:dyDescent="0.15">
      <c r="B200" s="11"/>
      <c r="C200" s="11"/>
      <c r="D200" s="11"/>
      <c r="I200" s="11"/>
      <c r="J200" s="11"/>
      <c r="K200" s="20"/>
      <c r="N200" s="13"/>
    </row>
    <row r="201" spans="2:14" x14ac:dyDescent="0.15">
      <c r="B201" s="11"/>
      <c r="C201" s="11"/>
      <c r="D201" s="11"/>
      <c r="I201" s="11"/>
      <c r="J201" s="11"/>
      <c r="K201" s="20"/>
      <c r="N201" s="13"/>
    </row>
    <row r="202" spans="2:14" x14ac:dyDescent="0.15">
      <c r="B202" s="11"/>
      <c r="C202" s="11"/>
      <c r="D202" s="11"/>
      <c r="I202" s="11"/>
      <c r="J202" s="11"/>
      <c r="K202" s="20"/>
      <c r="N202" s="13"/>
    </row>
    <row r="203" spans="2:14" x14ac:dyDescent="0.15">
      <c r="B203" s="11"/>
      <c r="C203" s="11"/>
      <c r="D203" s="11"/>
      <c r="I203" s="11"/>
      <c r="J203" s="11"/>
      <c r="K203" s="20"/>
      <c r="N203" s="13"/>
    </row>
    <row r="204" spans="2:14" x14ac:dyDescent="0.15">
      <c r="B204" s="11"/>
      <c r="C204" s="11"/>
      <c r="D204" s="11"/>
      <c r="I204" s="11"/>
      <c r="J204" s="11"/>
      <c r="K204" s="20"/>
      <c r="N204" s="13"/>
    </row>
    <row r="205" spans="2:14" x14ac:dyDescent="0.15">
      <c r="B205" s="11"/>
      <c r="C205" s="11"/>
      <c r="D205" s="11"/>
      <c r="I205" s="11"/>
      <c r="J205" s="11"/>
      <c r="K205" s="20"/>
      <c r="N205" s="13"/>
    </row>
    <row r="206" spans="2:14" x14ac:dyDescent="0.15">
      <c r="B206" s="11"/>
      <c r="C206" s="11"/>
      <c r="D206" s="11"/>
      <c r="I206" s="11"/>
      <c r="J206" s="11"/>
      <c r="K206" s="20"/>
      <c r="N206" s="13"/>
    </row>
    <row r="207" spans="2:14" x14ac:dyDescent="0.15">
      <c r="B207" s="11"/>
      <c r="C207" s="11"/>
      <c r="D207" s="11"/>
      <c r="I207" s="11"/>
      <c r="J207" s="11"/>
      <c r="K207" s="20"/>
      <c r="N207" s="13"/>
    </row>
    <row r="208" spans="2:14" x14ac:dyDescent="0.15">
      <c r="B208" s="11"/>
      <c r="C208" s="11"/>
      <c r="D208" s="11"/>
      <c r="I208" s="11"/>
      <c r="J208" s="11"/>
      <c r="K208" s="20"/>
      <c r="N208" s="13"/>
    </row>
    <row r="209" spans="2:14" x14ac:dyDescent="0.15">
      <c r="B209" s="11"/>
      <c r="C209" s="11"/>
      <c r="D209" s="11"/>
      <c r="I209" s="11"/>
      <c r="J209" s="11"/>
      <c r="K209" s="20"/>
      <c r="N209" s="13"/>
    </row>
    <row r="210" spans="2:14" x14ac:dyDescent="0.15">
      <c r="B210" s="11"/>
      <c r="C210" s="11"/>
      <c r="D210" s="11"/>
      <c r="I210" s="11"/>
      <c r="J210" s="11"/>
      <c r="K210" s="20"/>
      <c r="N210" s="13"/>
    </row>
    <row r="211" spans="2:14" x14ac:dyDescent="0.15">
      <c r="B211" s="11"/>
      <c r="C211" s="11"/>
      <c r="D211" s="11"/>
      <c r="I211" s="11"/>
      <c r="J211" s="11"/>
      <c r="K211" s="20"/>
      <c r="N211" s="13"/>
    </row>
    <row r="212" spans="2:14" x14ac:dyDescent="0.15">
      <c r="B212" s="11"/>
      <c r="C212" s="11"/>
      <c r="D212" s="11"/>
      <c r="I212" s="11"/>
      <c r="J212" s="11"/>
      <c r="K212" s="20"/>
      <c r="N212" s="13"/>
    </row>
    <row r="213" spans="2:14" x14ac:dyDescent="0.15">
      <c r="B213" s="11"/>
      <c r="C213" s="11"/>
      <c r="D213" s="11"/>
      <c r="I213" s="11"/>
      <c r="J213" s="11"/>
      <c r="K213" s="20"/>
      <c r="N213" s="13"/>
    </row>
    <row r="214" spans="2:14" x14ac:dyDescent="0.15">
      <c r="B214" s="11"/>
      <c r="C214" s="11"/>
      <c r="D214" s="11"/>
      <c r="I214" s="11"/>
      <c r="J214" s="11"/>
      <c r="K214" s="20"/>
      <c r="N214" s="13"/>
    </row>
    <row r="215" spans="2:14" x14ac:dyDescent="0.15">
      <c r="B215" s="11"/>
      <c r="C215" s="11"/>
      <c r="D215" s="11"/>
      <c r="I215" s="11"/>
      <c r="J215" s="11"/>
      <c r="K215" s="20"/>
      <c r="N215" s="13"/>
    </row>
    <row r="216" spans="2:14" x14ac:dyDescent="0.15">
      <c r="B216" s="11"/>
      <c r="C216" s="11"/>
      <c r="D216" s="11"/>
      <c r="I216" s="11"/>
      <c r="J216" s="11"/>
      <c r="K216" s="20"/>
      <c r="N216" s="13"/>
    </row>
    <row r="217" spans="2:14" x14ac:dyDescent="0.15">
      <c r="B217" s="11"/>
      <c r="C217" s="11"/>
      <c r="D217" s="11"/>
      <c r="I217" s="11"/>
      <c r="J217" s="11"/>
      <c r="K217" s="20"/>
      <c r="N217" s="13"/>
    </row>
    <row r="218" spans="2:14" x14ac:dyDescent="0.15">
      <c r="B218" s="11"/>
      <c r="C218" s="11"/>
      <c r="D218" s="11"/>
      <c r="I218" s="11"/>
      <c r="J218" s="11"/>
      <c r="K218" s="20"/>
      <c r="N218" s="13"/>
    </row>
    <row r="219" spans="2:14" x14ac:dyDescent="0.15">
      <c r="B219" s="11"/>
      <c r="C219" s="11"/>
      <c r="D219" s="11"/>
      <c r="I219" s="11"/>
      <c r="J219" s="11"/>
      <c r="K219" s="20"/>
      <c r="N219" s="13"/>
    </row>
    <row r="220" spans="2:14" x14ac:dyDescent="0.15">
      <c r="B220" s="11"/>
      <c r="C220" s="11"/>
      <c r="D220" s="11"/>
      <c r="I220" s="11"/>
      <c r="J220" s="11"/>
      <c r="K220" s="20"/>
      <c r="N220" s="13"/>
    </row>
    <row r="221" spans="2:14" x14ac:dyDescent="0.15">
      <c r="B221" s="11"/>
      <c r="C221" s="11"/>
      <c r="D221" s="11"/>
      <c r="I221" s="11"/>
      <c r="J221" s="11"/>
      <c r="K221" s="20"/>
      <c r="N221" s="13"/>
    </row>
    <row r="222" spans="2:14" x14ac:dyDescent="0.15">
      <c r="B222" s="11"/>
      <c r="C222" s="11"/>
      <c r="D222" s="11"/>
      <c r="I222" s="11"/>
      <c r="J222" s="11"/>
      <c r="K222" s="20"/>
      <c r="N222" s="13"/>
    </row>
    <row r="223" spans="2:14" x14ac:dyDescent="0.15">
      <c r="B223" s="11"/>
      <c r="C223" s="11"/>
      <c r="D223" s="11"/>
      <c r="I223" s="11"/>
      <c r="J223" s="11"/>
      <c r="K223" s="20"/>
      <c r="N223" s="13"/>
    </row>
    <row r="224" spans="2:14" x14ac:dyDescent="0.15">
      <c r="B224" s="11"/>
      <c r="C224" s="11"/>
      <c r="D224" s="11"/>
      <c r="I224" s="11"/>
      <c r="J224" s="11"/>
      <c r="K224" s="20"/>
      <c r="N224" s="13"/>
    </row>
    <row r="225" spans="2:14" x14ac:dyDescent="0.15">
      <c r="B225" s="11"/>
      <c r="C225" s="11"/>
      <c r="D225" s="11"/>
      <c r="I225" s="11"/>
      <c r="J225" s="11"/>
      <c r="K225" s="20"/>
      <c r="N225" s="13"/>
    </row>
    <row r="226" spans="2:14" x14ac:dyDescent="0.15">
      <c r="B226" s="11"/>
      <c r="C226" s="11"/>
      <c r="D226" s="11"/>
      <c r="I226" s="11"/>
      <c r="J226" s="11"/>
      <c r="K226" s="20"/>
      <c r="N226" s="13"/>
    </row>
    <row r="227" spans="2:14" x14ac:dyDescent="0.15">
      <c r="B227" s="11"/>
      <c r="C227" s="11"/>
      <c r="D227" s="11"/>
      <c r="I227" s="11"/>
      <c r="J227" s="11"/>
      <c r="K227" s="20"/>
      <c r="N227" s="13"/>
    </row>
    <row r="228" spans="2:14" x14ac:dyDescent="0.15">
      <c r="B228" s="11"/>
      <c r="C228" s="11"/>
      <c r="D228" s="11"/>
      <c r="I228" s="11"/>
      <c r="J228" s="11"/>
      <c r="K228" s="20"/>
      <c r="N228" s="13"/>
    </row>
    <row r="229" spans="2:14" x14ac:dyDescent="0.15">
      <c r="B229" s="11"/>
      <c r="C229" s="11"/>
      <c r="D229" s="11"/>
      <c r="I229" s="11"/>
      <c r="J229" s="11"/>
      <c r="K229" s="20"/>
      <c r="N229" s="13"/>
    </row>
    <row r="230" spans="2:14" x14ac:dyDescent="0.15">
      <c r="B230" s="11"/>
      <c r="C230" s="11"/>
      <c r="D230" s="11"/>
      <c r="I230" s="11"/>
      <c r="J230" s="11"/>
      <c r="K230" s="20"/>
      <c r="N230" s="13"/>
    </row>
    <row r="231" spans="2:14" x14ac:dyDescent="0.15">
      <c r="B231" s="11"/>
      <c r="C231" s="11"/>
      <c r="D231" s="11"/>
      <c r="I231" s="11"/>
      <c r="J231" s="11"/>
      <c r="K231" s="20"/>
      <c r="N231" s="13"/>
    </row>
    <row r="232" spans="2:14" x14ac:dyDescent="0.15">
      <c r="B232" s="11"/>
      <c r="C232" s="11"/>
      <c r="D232" s="11"/>
      <c r="I232" s="11"/>
      <c r="J232" s="11"/>
      <c r="K232" s="20"/>
      <c r="N232" s="13"/>
    </row>
    <row r="233" spans="2:14" x14ac:dyDescent="0.15">
      <c r="B233" s="11"/>
      <c r="C233" s="11"/>
      <c r="D233" s="11"/>
      <c r="I233" s="11"/>
      <c r="J233" s="11"/>
      <c r="K233" s="20"/>
      <c r="N233" s="13"/>
    </row>
    <row r="234" spans="2:14" x14ac:dyDescent="0.15">
      <c r="B234" s="11"/>
      <c r="C234" s="11"/>
      <c r="D234" s="11"/>
      <c r="I234" s="11"/>
      <c r="J234" s="11"/>
      <c r="K234" s="20"/>
      <c r="N234" s="13"/>
    </row>
    <row r="235" spans="2:14" x14ac:dyDescent="0.15">
      <c r="B235" s="11"/>
      <c r="C235" s="11"/>
      <c r="D235" s="11"/>
      <c r="I235" s="11"/>
      <c r="J235" s="11"/>
      <c r="K235" s="20"/>
      <c r="N235" s="13"/>
    </row>
    <row r="236" spans="2:14" x14ac:dyDescent="0.15">
      <c r="B236" s="11"/>
      <c r="C236" s="11"/>
      <c r="D236" s="11"/>
      <c r="I236" s="11"/>
      <c r="J236" s="11"/>
      <c r="K236" s="20"/>
      <c r="N236" s="13"/>
    </row>
    <row r="237" spans="2:14" x14ac:dyDescent="0.15">
      <c r="B237" s="11"/>
      <c r="C237" s="11"/>
      <c r="D237" s="11"/>
      <c r="I237" s="11"/>
      <c r="J237" s="11"/>
      <c r="K237" s="20"/>
      <c r="N237" s="13"/>
    </row>
    <row r="238" spans="2:14" x14ac:dyDescent="0.15">
      <c r="B238" s="11"/>
      <c r="C238" s="11"/>
      <c r="D238" s="11"/>
      <c r="I238" s="11"/>
      <c r="J238" s="11"/>
      <c r="K238" s="20"/>
      <c r="N238" s="13"/>
    </row>
    <row r="239" spans="2:14" x14ac:dyDescent="0.15">
      <c r="B239" s="11"/>
      <c r="C239" s="11"/>
      <c r="D239" s="11"/>
      <c r="I239" s="11"/>
      <c r="J239" s="11"/>
      <c r="K239" s="20"/>
      <c r="N239" s="13"/>
    </row>
    <row r="240" spans="2:14" x14ac:dyDescent="0.15">
      <c r="B240" s="11"/>
      <c r="C240" s="11"/>
      <c r="D240" s="11"/>
      <c r="I240" s="11"/>
      <c r="J240" s="11"/>
      <c r="K240" s="20"/>
      <c r="N240" s="13"/>
    </row>
    <row r="241" spans="2:14" x14ac:dyDescent="0.15">
      <c r="B241" s="11"/>
      <c r="C241" s="11"/>
      <c r="D241" s="11"/>
      <c r="I241" s="11"/>
      <c r="J241" s="11"/>
      <c r="K241" s="20"/>
      <c r="N241" s="13"/>
    </row>
    <row r="242" spans="2:14" x14ac:dyDescent="0.15">
      <c r="B242" s="11"/>
      <c r="C242" s="11"/>
      <c r="D242" s="11"/>
      <c r="I242" s="11"/>
      <c r="J242" s="11"/>
      <c r="K242" s="20"/>
      <c r="N242" s="13"/>
    </row>
    <row r="243" spans="2:14" x14ac:dyDescent="0.15">
      <c r="B243" s="11"/>
      <c r="C243" s="11"/>
      <c r="D243" s="11"/>
      <c r="I243" s="11"/>
      <c r="J243" s="11"/>
      <c r="K243" s="20"/>
      <c r="N243" s="13"/>
    </row>
    <row r="244" spans="2:14" x14ac:dyDescent="0.15">
      <c r="B244" s="11"/>
      <c r="C244" s="11"/>
      <c r="D244" s="11"/>
      <c r="I244" s="11"/>
      <c r="J244" s="11"/>
      <c r="K244" s="20"/>
      <c r="N244" s="13"/>
    </row>
    <row r="245" spans="2:14" x14ac:dyDescent="0.15">
      <c r="B245" s="11"/>
      <c r="C245" s="11"/>
      <c r="D245" s="11"/>
      <c r="I245" s="11"/>
      <c r="J245" s="11"/>
      <c r="K245" s="20"/>
      <c r="N245" s="13"/>
    </row>
    <row r="246" spans="2:14" x14ac:dyDescent="0.15">
      <c r="B246" s="11"/>
      <c r="C246" s="11"/>
      <c r="D246" s="11"/>
      <c r="I246" s="11"/>
      <c r="J246" s="11"/>
      <c r="K246" s="20"/>
      <c r="N246" s="13"/>
    </row>
    <row r="247" spans="2:14" x14ac:dyDescent="0.15">
      <c r="B247" s="11"/>
      <c r="C247" s="11"/>
      <c r="D247" s="11"/>
      <c r="I247" s="11"/>
      <c r="J247" s="11"/>
      <c r="K247" s="20"/>
      <c r="N247" s="13"/>
    </row>
    <row r="248" spans="2:14" x14ac:dyDescent="0.15">
      <c r="B248" s="11"/>
      <c r="C248" s="11"/>
      <c r="D248" s="11"/>
      <c r="I248" s="11"/>
      <c r="J248" s="11"/>
      <c r="K248" s="20"/>
      <c r="N248" s="13"/>
    </row>
    <row r="249" spans="2:14" x14ac:dyDescent="0.15">
      <c r="B249" s="11"/>
      <c r="C249" s="11"/>
      <c r="D249" s="11"/>
      <c r="I249" s="11"/>
      <c r="J249" s="11"/>
      <c r="K249" s="20"/>
      <c r="N249" s="13"/>
    </row>
    <row r="250" spans="2:14" x14ac:dyDescent="0.15">
      <c r="B250" s="11"/>
      <c r="C250" s="11"/>
      <c r="D250" s="11"/>
      <c r="I250" s="11"/>
      <c r="J250" s="11"/>
      <c r="K250" s="20"/>
      <c r="N250" s="13"/>
    </row>
    <row r="251" spans="2:14" x14ac:dyDescent="0.15">
      <c r="B251" s="11"/>
      <c r="C251" s="11"/>
      <c r="D251" s="11"/>
      <c r="I251" s="11"/>
      <c r="J251" s="11"/>
      <c r="K251" s="20"/>
      <c r="N251" s="13"/>
    </row>
    <row r="252" spans="2:14" x14ac:dyDescent="0.15">
      <c r="B252" s="11"/>
      <c r="C252" s="11"/>
      <c r="D252" s="11"/>
      <c r="I252" s="11"/>
      <c r="J252" s="11"/>
      <c r="K252" s="20"/>
      <c r="N252" s="13"/>
    </row>
    <row r="253" spans="2:14" x14ac:dyDescent="0.15">
      <c r="B253" s="11"/>
      <c r="C253" s="11"/>
      <c r="D253" s="11"/>
      <c r="I253" s="11"/>
      <c r="J253" s="11"/>
      <c r="K253" s="20"/>
      <c r="N253" s="13"/>
    </row>
    <row r="254" spans="2:14" x14ac:dyDescent="0.15">
      <c r="B254" s="11"/>
      <c r="C254" s="11"/>
      <c r="D254" s="11"/>
      <c r="I254" s="11"/>
      <c r="J254" s="11"/>
      <c r="K254" s="20"/>
      <c r="N254" s="13"/>
    </row>
    <row r="255" spans="2:14" x14ac:dyDescent="0.15">
      <c r="B255" s="11"/>
      <c r="C255" s="11"/>
      <c r="D255" s="11"/>
      <c r="I255" s="11"/>
      <c r="J255" s="11"/>
      <c r="K255" s="20"/>
      <c r="N255" s="13"/>
    </row>
    <row r="256" spans="2:14" x14ac:dyDescent="0.15">
      <c r="B256" s="11"/>
      <c r="C256" s="11"/>
      <c r="D256" s="11"/>
      <c r="I256" s="11"/>
      <c r="J256" s="11"/>
      <c r="K256" s="20"/>
      <c r="N256" s="13"/>
    </row>
    <row r="257" spans="2:14" x14ac:dyDescent="0.15">
      <c r="B257" s="11"/>
      <c r="C257" s="11"/>
      <c r="D257" s="11"/>
      <c r="I257" s="11"/>
      <c r="J257" s="11"/>
      <c r="K257" s="20"/>
      <c r="N257" s="13"/>
    </row>
    <row r="258" spans="2:14" x14ac:dyDescent="0.15">
      <c r="B258" s="11"/>
      <c r="C258" s="11"/>
      <c r="D258" s="11"/>
      <c r="I258" s="11"/>
      <c r="J258" s="11"/>
      <c r="K258" s="20"/>
      <c r="N258" s="13"/>
    </row>
    <row r="259" spans="2:14" x14ac:dyDescent="0.15">
      <c r="B259" s="11"/>
      <c r="C259" s="11"/>
      <c r="D259" s="11"/>
      <c r="I259" s="11"/>
      <c r="J259" s="11"/>
      <c r="K259" s="20"/>
      <c r="N259" s="13"/>
    </row>
    <row r="260" spans="2:14" x14ac:dyDescent="0.15">
      <c r="B260" s="11"/>
      <c r="C260" s="11"/>
      <c r="D260" s="11"/>
      <c r="I260" s="11"/>
      <c r="J260" s="11"/>
      <c r="K260" s="20"/>
      <c r="N260" s="13"/>
    </row>
    <row r="261" spans="2:14" x14ac:dyDescent="0.15">
      <c r="B261" s="11"/>
      <c r="C261" s="11"/>
      <c r="D261" s="11"/>
      <c r="I261" s="11"/>
      <c r="J261" s="11"/>
      <c r="K261" s="20"/>
      <c r="N261" s="13"/>
    </row>
    <row r="262" spans="2:14" x14ac:dyDescent="0.15">
      <c r="B262" s="11"/>
      <c r="C262" s="11"/>
      <c r="D262" s="11"/>
      <c r="I262" s="11"/>
      <c r="J262" s="11"/>
      <c r="K262" s="20"/>
      <c r="N262" s="13"/>
    </row>
    <row r="263" spans="2:14" x14ac:dyDescent="0.15">
      <c r="B263" s="11"/>
      <c r="C263" s="11"/>
      <c r="D263" s="11"/>
      <c r="I263" s="11"/>
      <c r="J263" s="11"/>
      <c r="K263" s="20"/>
      <c r="N263" s="13"/>
    </row>
    <row r="264" spans="2:14" x14ac:dyDescent="0.15">
      <c r="B264" s="11"/>
      <c r="C264" s="11"/>
      <c r="D264" s="11"/>
      <c r="I264" s="11"/>
      <c r="J264" s="11"/>
      <c r="K264" s="20"/>
      <c r="N264" s="13"/>
    </row>
    <row r="265" spans="2:14" x14ac:dyDescent="0.15">
      <c r="B265" s="11"/>
      <c r="C265" s="11"/>
      <c r="D265" s="11"/>
      <c r="I265" s="11"/>
      <c r="J265" s="11"/>
      <c r="K265" s="20"/>
      <c r="N265" s="13"/>
    </row>
    <row r="266" spans="2:14" x14ac:dyDescent="0.15">
      <c r="B266" s="11"/>
      <c r="C266" s="11"/>
      <c r="D266" s="11"/>
      <c r="I266" s="11"/>
      <c r="J266" s="11"/>
      <c r="K266" s="20"/>
      <c r="N266" s="13"/>
    </row>
    <row r="267" spans="2:14" x14ac:dyDescent="0.15">
      <c r="B267" s="11"/>
      <c r="C267" s="11"/>
      <c r="D267" s="11"/>
      <c r="I267" s="11"/>
      <c r="J267" s="11"/>
      <c r="K267" s="20"/>
      <c r="N267" s="13"/>
    </row>
    <row r="268" spans="2:14" x14ac:dyDescent="0.15">
      <c r="B268" s="11"/>
      <c r="C268" s="11"/>
      <c r="D268" s="11"/>
      <c r="I268" s="11"/>
      <c r="J268" s="11"/>
      <c r="K268" s="20"/>
      <c r="N268" s="13"/>
    </row>
    <row r="269" spans="2:14" x14ac:dyDescent="0.15">
      <c r="B269" s="11"/>
      <c r="C269" s="11"/>
      <c r="D269" s="11"/>
      <c r="I269" s="11"/>
      <c r="J269" s="11"/>
      <c r="K269" s="20"/>
      <c r="N269" s="13"/>
    </row>
    <row r="270" spans="2:14" x14ac:dyDescent="0.15">
      <c r="B270" s="11"/>
      <c r="C270" s="11"/>
      <c r="D270" s="11"/>
      <c r="I270" s="11"/>
      <c r="J270" s="11"/>
      <c r="K270" s="20"/>
      <c r="N270" s="13"/>
    </row>
    <row r="271" spans="2:14" x14ac:dyDescent="0.15">
      <c r="B271" s="11"/>
      <c r="C271" s="11"/>
      <c r="D271" s="11"/>
      <c r="I271" s="11"/>
      <c r="J271" s="11"/>
      <c r="K271" s="20"/>
      <c r="N271" s="13"/>
    </row>
    <row r="272" spans="2:14" x14ac:dyDescent="0.15">
      <c r="B272" s="11"/>
      <c r="C272" s="11"/>
      <c r="D272" s="11"/>
      <c r="I272" s="11"/>
      <c r="J272" s="11"/>
      <c r="K272" s="20"/>
      <c r="N272" s="13"/>
    </row>
    <row r="273" spans="2:14" x14ac:dyDescent="0.15">
      <c r="B273" s="11"/>
      <c r="C273" s="11"/>
      <c r="D273" s="11"/>
      <c r="I273" s="11"/>
      <c r="J273" s="11"/>
      <c r="K273" s="20"/>
      <c r="N273" s="13"/>
    </row>
    <row r="274" spans="2:14" x14ac:dyDescent="0.15">
      <c r="B274" s="11"/>
      <c r="C274" s="11"/>
      <c r="D274" s="11"/>
      <c r="I274" s="11"/>
      <c r="J274" s="11"/>
      <c r="K274" s="20"/>
      <c r="N274" s="13"/>
    </row>
    <row r="275" spans="2:14" x14ac:dyDescent="0.15">
      <c r="B275" s="11"/>
      <c r="C275" s="11"/>
      <c r="D275" s="11"/>
      <c r="I275" s="11"/>
      <c r="J275" s="11"/>
      <c r="K275" s="20"/>
      <c r="N275" s="13"/>
    </row>
    <row r="276" spans="2:14" x14ac:dyDescent="0.15">
      <c r="B276" s="11"/>
      <c r="C276" s="11"/>
      <c r="D276" s="11"/>
      <c r="I276" s="11"/>
      <c r="J276" s="11"/>
      <c r="K276" s="20"/>
      <c r="N276" s="13"/>
    </row>
    <row r="277" spans="2:14" x14ac:dyDescent="0.15">
      <c r="B277" s="11"/>
      <c r="C277" s="11"/>
      <c r="D277" s="11"/>
      <c r="I277" s="11"/>
      <c r="J277" s="11"/>
      <c r="K277" s="20"/>
      <c r="N277" s="13"/>
    </row>
    <row r="278" spans="2:14" x14ac:dyDescent="0.15">
      <c r="B278" s="11"/>
      <c r="C278" s="11"/>
      <c r="D278" s="11"/>
      <c r="I278" s="11"/>
      <c r="J278" s="11"/>
      <c r="K278" s="20"/>
      <c r="N278" s="13"/>
    </row>
    <row r="279" spans="2:14" x14ac:dyDescent="0.15">
      <c r="B279" s="11"/>
      <c r="C279" s="11"/>
      <c r="D279" s="11"/>
      <c r="I279" s="11"/>
      <c r="J279" s="11"/>
      <c r="K279" s="20"/>
      <c r="N279" s="13"/>
    </row>
    <row r="280" spans="2:14" x14ac:dyDescent="0.15">
      <c r="B280" s="11"/>
      <c r="C280" s="11"/>
      <c r="D280" s="11"/>
      <c r="I280" s="11"/>
      <c r="J280" s="11"/>
      <c r="K280" s="20"/>
      <c r="N280" s="13"/>
    </row>
    <row r="281" spans="2:14" x14ac:dyDescent="0.15">
      <c r="B281" s="11"/>
      <c r="C281" s="11"/>
      <c r="D281" s="11"/>
      <c r="I281" s="11"/>
      <c r="J281" s="11"/>
      <c r="K281" s="20"/>
      <c r="N281" s="13"/>
    </row>
    <row r="282" spans="2:14" x14ac:dyDescent="0.15">
      <c r="B282" s="11"/>
      <c r="C282" s="11"/>
      <c r="D282" s="11"/>
      <c r="I282" s="11"/>
      <c r="J282" s="11"/>
      <c r="K282" s="20"/>
      <c r="N282" s="13"/>
    </row>
    <row r="283" spans="2:14" x14ac:dyDescent="0.15">
      <c r="B283" s="11"/>
      <c r="C283" s="11"/>
      <c r="D283" s="11"/>
      <c r="I283" s="11"/>
      <c r="J283" s="11"/>
      <c r="K283" s="20"/>
      <c r="N283" s="13"/>
    </row>
    <row r="284" spans="2:14" x14ac:dyDescent="0.15">
      <c r="B284" s="11"/>
      <c r="C284" s="11"/>
      <c r="D284" s="11"/>
      <c r="I284" s="11"/>
      <c r="J284" s="11"/>
      <c r="K284" s="20"/>
      <c r="N284" s="13"/>
    </row>
    <row r="285" spans="2:14" x14ac:dyDescent="0.15">
      <c r="B285" s="11"/>
      <c r="C285" s="11"/>
      <c r="D285" s="11"/>
      <c r="I285" s="11"/>
      <c r="J285" s="11"/>
      <c r="K285" s="20"/>
      <c r="N285" s="13"/>
    </row>
    <row r="286" spans="2:14" x14ac:dyDescent="0.15">
      <c r="B286" s="11"/>
      <c r="C286" s="11"/>
      <c r="D286" s="11"/>
      <c r="I286" s="11"/>
      <c r="J286" s="11"/>
      <c r="K286" s="20"/>
      <c r="N286" s="13"/>
    </row>
    <row r="287" spans="2:14" x14ac:dyDescent="0.15">
      <c r="B287" s="11"/>
      <c r="C287" s="11"/>
      <c r="D287" s="11"/>
      <c r="I287" s="11"/>
      <c r="J287" s="11"/>
      <c r="K287" s="20"/>
      <c r="N287" s="13"/>
    </row>
    <row r="288" spans="2:14" x14ac:dyDescent="0.15">
      <c r="B288" s="11"/>
      <c r="C288" s="11"/>
      <c r="D288" s="11"/>
      <c r="I288" s="11"/>
      <c r="J288" s="11"/>
      <c r="K288" s="20"/>
      <c r="N288" s="13"/>
    </row>
    <row r="289" spans="2:14" x14ac:dyDescent="0.15">
      <c r="B289" s="11"/>
      <c r="C289" s="11"/>
      <c r="D289" s="11"/>
      <c r="I289" s="11"/>
      <c r="J289" s="11"/>
      <c r="K289" s="20"/>
      <c r="N289" s="13"/>
    </row>
    <row r="290" spans="2:14" x14ac:dyDescent="0.15">
      <c r="B290" s="11"/>
      <c r="C290" s="11"/>
      <c r="D290" s="11"/>
      <c r="I290" s="11"/>
      <c r="J290" s="11"/>
      <c r="K290" s="20"/>
      <c r="N290" s="13"/>
    </row>
    <row r="291" spans="2:14" x14ac:dyDescent="0.15">
      <c r="B291" s="11"/>
      <c r="C291" s="11"/>
      <c r="D291" s="11"/>
      <c r="I291" s="11"/>
      <c r="J291" s="11"/>
      <c r="K291" s="20"/>
      <c r="N291" s="13"/>
    </row>
    <row r="292" spans="2:14" x14ac:dyDescent="0.15">
      <c r="B292" s="11"/>
      <c r="C292" s="11"/>
      <c r="D292" s="11"/>
      <c r="I292" s="11"/>
      <c r="J292" s="11"/>
      <c r="K292" s="20"/>
      <c r="N292" s="13"/>
    </row>
    <row r="293" spans="2:14" x14ac:dyDescent="0.15">
      <c r="B293" s="11"/>
      <c r="C293" s="11"/>
      <c r="D293" s="11"/>
      <c r="I293" s="11"/>
      <c r="J293" s="11"/>
      <c r="K293" s="20"/>
      <c r="N293" s="13"/>
    </row>
    <row r="294" spans="2:14" x14ac:dyDescent="0.15">
      <c r="B294" s="11"/>
      <c r="C294" s="11"/>
      <c r="D294" s="11"/>
      <c r="I294" s="11"/>
      <c r="J294" s="11"/>
      <c r="K294" s="20"/>
      <c r="N294" s="13"/>
    </row>
    <row r="295" spans="2:14" x14ac:dyDescent="0.15">
      <c r="B295" s="11"/>
      <c r="C295" s="11"/>
      <c r="D295" s="11"/>
      <c r="I295" s="11"/>
      <c r="J295" s="11"/>
      <c r="K295" s="20"/>
      <c r="N295" s="13"/>
    </row>
    <row r="296" spans="2:14" x14ac:dyDescent="0.15">
      <c r="B296" s="11"/>
      <c r="C296" s="11"/>
      <c r="D296" s="11"/>
      <c r="I296" s="11"/>
      <c r="J296" s="11"/>
      <c r="K296" s="20"/>
      <c r="N296" s="13"/>
    </row>
    <row r="297" spans="2:14" x14ac:dyDescent="0.15">
      <c r="B297" s="11"/>
      <c r="C297" s="11"/>
      <c r="D297" s="11"/>
      <c r="I297" s="11"/>
      <c r="J297" s="11"/>
      <c r="K297" s="20"/>
      <c r="N297" s="13"/>
    </row>
    <row r="298" spans="2:14" x14ac:dyDescent="0.15">
      <c r="B298" s="11"/>
      <c r="C298" s="11"/>
      <c r="D298" s="11"/>
      <c r="I298" s="11"/>
      <c r="J298" s="11"/>
      <c r="K298" s="20"/>
      <c r="N298" s="13"/>
    </row>
    <row r="299" spans="2:14" x14ac:dyDescent="0.15">
      <c r="B299" s="11"/>
      <c r="C299" s="11"/>
      <c r="D299" s="11"/>
      <c r="I299" s="11"/>
      <c r="J299" s="11"/>
      <c r="K299" s="20"/>
      <c r="N299" s="13"/>
    </row>
    <row r="300" spans="2:14" x14ac:dyDescent="0.15">
      <c r="B300" s="11"/>
      <c r="C300" s="11"/>
      <c r="D300" s="11"/>
      <c r="I300" s="11"/>
      <c r="J300" s="11"/>
      <c r="K300" s="20"/>
      <c r="N300" s="13"/>
    </row>
    <row r="301" spans="2:14" x14ac:dyDescent="0.15">
      <c r="B301" s="11"/>
      <c r="C301" s="11"/>
      <c r="D301" s="11"/>
      <c r="I301" s="11"/>
      <c r="J301" s="11"/>
      <c r="K301" s="20"/>
      <c r="N301" s="13"/>
    </row>
    <row r="302" spans="2:14" x14ac:dyDescent="0.15">
      <c r="B302" s="11"/>
      <c r="C302" s="11"/>
      <c r="D302" s="11"/>
      <c r="I302" s="11"/>
      <c r="J302" s="11"/>
      <c r="K302" s="20"/>
      <c r="N302" s="13"/>
    </row>
    <row r="303" spans="2:14" x14ac:dyDescent="0.15">
      <c r="B303" s="11"/>
      <c r="C303" s="11"/>
      <c r="D303" s="11"/>
      <c r="I303" s="11"/>
      <c r="J303" s="11"/>
      <c r="K303" s="20"/>
      <c r="N303" s="13"/>
    </row>
    <row r="304" spans="2:14" x14ac:dyDescent="0.15">
      <c r="B304" s="11"/>
      <c r="C304" s="11"/>
      <c r="D304" s="11"/>
      <c r="I304" s="11"/>
      <c r="J304" s="11"/>
      <c r="K304" s="20"/>
      <c r="N304" s="13"/>
    </row>
    <row r="305" spans="2:14" x14ac:dyDescent="0.15">
      <c r="B305" s="11"/>
      <c r="C305" s="11"/>
      <c r="D305" s="11"/>
      <c r="I305" s="11"/>
      <c r="J305" s="11"/>
      <c r="K305" s="20"/>
      <c r="N305" s="13"/>
    </row>
    <row r="306" spans="2:14" x14ac:dyDescent="0.15">
      <c r="B306" s="11"/>
      <c r="C306" s="11"/>
      <c r="D306" s="11"/>
      <c r="I306" s="11"/>
      <c r="J306" s="11"/>
      <c r="K306" s="20"/>
      <c r="N306" s="13"/>
    </row>
    <row r="307" spans="2:14" x14ac:dyDescent="0.15">
      <c r="B307" s="11"/>
      <c r="C307" s="11"/>
      <c r="D307" s="11"/>
      <c r="I307" s="11"/>
      <c r="J307" s="11"/>
      <c r="K307" s="20"/>
      <c r="N307" s="13"/>
    </row>
    <row r="308" spans="2:14" x14ac:dyDescent="0.15">
      <c r="B308" s="11"/>
      <c r="C308" s="11"/>
      <c r="D308" s="11"/>
      <c r="I308" s="11"/>
      <c r="J308" s="11"/>
      <c r="K308" s="20"/>
      <c r="N308" s="13"/>
    </row>
    <row r="309" spans="2:14" x14ac:dyDescent="0.15">
      <c r="B309" s="11"/>
      <c r="C309" s="11"/>
      <c r="D309" s="11"/>
      <c r="I309" s="11"/>
      <c r="J309" s="11"/>
      <c r="K309" s="20"/>
      <c r="N309" s="13"/>
    </row>
    <row r="310" spans="2:14" x14ac:dyDescent="0.15">
      <c r="B310" s="11"/>
      <c r="C310" s="11"/>
      <c r="D310" s="11"/>
      <c r="I310" s="11"/>
      <c r="J310" s="11"/>
      <c r="K310" s="20"/>
      <c r="N310" s="13"/>
    </row>
    <row r="311" spans="2:14" x14ac:dyDescent="0.15">
      <c r="B311" s="11"/>
      <c r="C311" s="11"/>
      <c r="D311" s="11"/>
      <c r="I311" s="11"/>
      <c r="J311" s="11"/>
      <c r="K311" s="20"/>
      <c r="N311" s="13"/>
    </row>
    <row r="312" spans="2:14" x14ac:dyDescent="0.15">
      <c r="B312" s="11"/>
      <c r="C312" s="11"/>
      <c r="D312" s="11"/>
      <c r="I312" s="11"/>
      <c r="J312" s="11"/>
      <c r="K312" s="20"/>
      <c r="N312" s="13"/>
    </row>
    <row r="313" spans="2:14" x14ac:dyDescent="0.15">
      <c r="B313" s="11"/>
      <c r="C313" s="11"/>
      <c r="D313" s="11"/>
      <c r="I313" s="11"/>
      <c r="J313" s="11"/>
      <c r="K313" s="20"/>
      <c r="N313" s="13"/>
    </row>
    <row r="314" spans="2:14" x14ac:dyDescent="0.15">
      <c r="B314" s="11"/>
      <c r="C314" s="11"/>
      <c r="D314" s="11"/>
      <c r="I314" s="11"/>
      <c r="J314" s="11"/>
      <c r="K314" s="20"/>
      <c r="N314" s="13"/>
    </row>
    <row r="315" spans="2:14" x14ac:dyDescent="0.15">
      <c r="B315" s="11"/>
      <c r="C315" s="11"/>
      <c r="D315" s="11"/>
      <c r="I315" s="11"/>
      <c r="J315" s="11"/>
      <c r="K315" s="20"/>
      <c r="N315" s="13"/>
    </row>
    <row r="316" spans="2:14" x14ac:dyDescent="0.15">
      <c r="B316" s="11"/>
      <c r="C316" s="11"/>
      <c r="D316" s="11"/>
      <c r="I316" s="11"/>
      <c r="J316" s="11"/>
      <c r="K316" s="20"/>
      <c r="N316" s="13"/>
    </row>
    <row r="317" spans="2:14" x14ac:dyDescent="0.15">
      <c r="B317" s="11"/>
      <c r="C317" s="11"/>
      <c r="D317" s="11"/>
      <c r="I317" s="11"/>
      <c r="J317" s="11"/>
      <c r="K317" s="20"/>
      <c r="N317" s="13"/>
    </row>
    <row r="318" spans="2:14" x14ac:dyDescent="0.15">
      <c r="B318" s="11"/>
      <c r="C318" s="11"/>
      <c r="D318" s="11"/>
      <c r="I318" s="11"/>
      <c r="J318" s="11"/>
      <c r="K318" s="20"/>
      <c r="N318" s="13"/>
    </row>
    <row r="319" spans="2:14" x14ac:dyDescent="0.15">
      <c r="B319" s="11"/>
      <c r="C319" s="11"/>
      <c r="D319" s="11"/>
      <c r="I319" s="11"/>
      <c r="J319" s="11"/>
      <c r="K319" s="20"/>
      <c r="N319" s="13"/>
    </row>
    <row r="320" spans="2:14" x14ac:dyDescent="0.15">
      <c r="B320" s="11"/>
      <c r="C320" s="11"/>
      <c r="D320" s="11"/>
      <c r="I320" s="11"/>
      <c r="J320" s="11"/>
      <c r="K320" s="20"/>
      <c r="N320" s="13"/>
    </row>
    <row r="321" spans="2:14" x14ac:dyDescent="0.15">
      <c r="B321" s="11"/>
      <c r="C321" s="11"/>
      <c r="D321" s="11"/>
      <c r="I321" s="11"/>
      <c r="J321" s="11"/>
      <c r="K321" s="20"/>
      <c r="N321" s="13"/>
    </row>
    <row r="322" spans="2:14" x14ac:dyDescent="0.15">
      <c r="B322" s="11"/>
      <c r="C322" s="11"/>
      <c r="D322" s="11"/>
      <c r="I322" s="11"/>
      <c r="J322" s="11"/>
      <c r="K322" s="20"/>
      <c r="N322" s="13"/>
    </row>
    <row r="323" spans="2:14" x14ac:dyDescent="0.15">
      <c r="B323" s="11"/>
      <c r="C323" s="11"/>
      <c r="D323" s="11"/>
      <c r="I323" s="11"/>
      <c r="J323" s="11"/>
      <c r="K323" s="20"/>
      <c r="N323" s="13"/>
    </row>
    <row r="324" spans="2:14" x14ac:dyDescent="0.15">
      <c r="B324" s="11"/>
      <c r="C324" s="11"/>
      <c r="D324" s="11"/>
      <c r="I324" s="11"/>
      <c r="J324" s="11"/>
      <c r="K324" s="20"/>
      <c r="N324" s="13"/>
    </row>
    <row r="325" spans="2:14" x14ac:dyDescent="0.15">
      <c r="B325" s="11"/>
      <c r="C325" s="11"/>
      <c r="D325" s="11"/>
      <c r="I325" s="11"/>
      <c r="J325" s="11"/>
      <c r="K325" s="20"/>
      <c r="N325" s="13"/>
    </row>
    <row r="326" spans="2:14" x14ac:dyDescent="0.15">
      <c r="B326" s="11"/>
      <c r="C326" s="11"/>
      <c r="D326" s="11"/>
      <c r="I326" s="11"/>
      <c r="J326" s="11"/>
      <c r="K326" s="20"/>
      <c r="N326" s="13"/>
    </row>
    <row r="327" spans="2:14" x14ac:dyDescent="0.15">
      <c r="B327" s="11"/>
      <c r="C327" s="11"/>
      <c r="D327" s="11"/>
      <c r="I327" s="11"/>
      <c r="J327" s="11"/>
      <c r="K327" s="20"/>
      <c r="N327" s="13"/>
    </row>
    <row r="328" spans="2:14" x14ac:dyDescent="0.15">
      <c r="B328" s="11"/>
      <c r="C328" s="11"/>
      <c r="D328" s="11"/>
      <c r="I328" s="11"/>
      <c r="J328" s="11"/>
      <c r="K328" s="20"/>
      <c r="N328" s="13"/>
    </row>
    <row r="329" spans="2:14" x14ac:dyDescent="0.15">
      <c r="B329" s="11"/>
      <c r="C329" s="11"/>
      <c r="D329" s="11"/>
      <c r="I329" s="11"/>
      <c r="J329" s="11"/>
      <c r="K329" s="20"/>
      <c r="N329" s="13"/>
    </row>
    <row r="330" spans="2:14" x14ac:dyDescent="0.15">
      <c r="B330" s="11"/>
      <c r="C330" s="11"/>
      <c r="D330" s="11"/>
      <c r="I330" s="11"/>
      <c r="J330" s="11"/>
      <c r="K330" s="20"/>
      <c r="N330" s="13"/>
    </row>
    <row r="331" spans="2:14" x14ac:dyDescent="0.15">
      <c r="B331" s="11"/>
      <c r="C331" s="11"/>
      <c r="D331" s="11"/>
      <c r="I331" s="11"/>
      <c r="J331" s="11"/>
      <c r="K331" s="20"/>
      <c r="N331" s="13"/>
    </row>
    <row r="332" spans="2:14" x14ac:dyDescent="0.15">
      <c r="B332" s="11"/>
      <c r="C332" s="11"/>
      <c r="D332" s="11"/>
      <c r="I332" s="11"/>
      <c r="J332" s="11"/>
      <c r="K332" s="20"/>
      <c r="N332" s="13"/>
    </row>
    <row r="333" spans="2:14" x14ac:dyDescent="0.15">
      <c r="B333" s="11"/>
      <c r="C333" s="11"/>
      <c r="D333" s="11"/>
      <c r="I333" s="11"/>
      <c r="J333" s="11"/>
      <c r="K333" s="20"/>
      <c r="N333" s="13"/>
    </row>
    <row r="334" spans="2:14" x14ac:dyDescent="0.15">
      <c r="B334" s="11"/>
      <c r="C334" s="11"/>
      <c r="D334" s="11"/>
      <c r="I334" s="11"/>
      <c r="J334" s="11"/>
      <c r="K334" s="20"/>
      <c r="N334" s="13"/>
    </row>
    <row r="335" spans="2:14" x14ac:dyDescent="0.15">
      <c r="B335" s="11"/>
      <c r="C335" s="11"/>
      <c r="D335" s="11"/>
      <c r="I335" s="11"/>
      <c r="J335" s="11"/>
      <c r="K335" s="20"/>
      <c r="N335" s="13"/>
    </row>
    <row r="336" spans="2:14" x14ac:dyDescent="0.15">
      <c r="B336" s="11"/>
      <c r="C336" s="11"/>
      <c r="D336" s="11"/>
      <c r="I336" s="11"/>
      <c r="J336" s="11"/>
      <c r="K336" s="20"/>
      <c r="N336" s="13"/>
    </row>
    <row r="337" spans="2:14" x14ac:dyDescent="0.15">
      <c r="B337" s="11"/>
      <c r="C337" s="11"/>
      <c r="D337" s="11"/>
      <c r="I337" s="11"/>
      <c r="J337" s="11"/>
      <c r="K337" s="20"/>
      <c r="N337" s="13"/>
    </row>
    <row r="338" spans="2:14" x14ac:dyDescent="0.15">
      <c r="B338" s="11"/>
      <c r="C338" s="11"/>
      <c r="D338" s="11"/>
      <c r="I338" s="11"/>
      <c r="J338" s="11"/>
      <c r="K338" s="20"/>
      <c r="N338" s="13"/>
    </row>
    <row r="339" spans="2:14" x14ac:dyDescent="0.15">
      <c r="B339" s="11"/>
      <c r="C339" s="11"/>
      <c r="D339" s="11"/>
      <c r="I339" s="11"/>
      <c r="J339" s="11"/>
      <c r="K339" s="20"/>
      <c r="N339" s="13"/>
    </row>
    <row r="340" spans="2:14" x14ac:dyDescent="0.15">
      <c r="B340" s="11"/>
      <c r="C340" s="11"/>
      <c r="D340" s="11"/>
      <c r="I340" s="11"/>
      <c r="J340" s="11"/>
      <c r="K340" s="20"/>
      <c r="N340" s="13"/>
    </row>
    <row r="341" spans="2:14" x14ac:dyDescent="0.15">
      <c r="B341" s="11"/>
      <c r="C341" s="11"/>
      <c r="D341" s="11"/>
      <c r="I341" s="11"/>
      <c r="J341" s="11"/>
      <c r="K341" s="20"/>
      <c r="N341" s="13"/>
    </row>
    <row r="342" spans="2:14" x14ac:dyDescent="0.15">
      <c r="B342" s="11"/>
      <c r="C342" s="11"/>
      <c r="D342" s="11"/>
      <c r="I342" s="11"/>
      <c r="J342" s="11"/>
      <c r="K342" s="20"/>
      <c r="N342" s="13"/>
    </row>
    <row r="343" spans="2:14" x14ac:dyDescent="0.15">
      <c r="B343" s="11"/>
      <c r="C343" s="11"/>
      <c r="D343" s="11"/>
      <c r="I343" s="11"/>
      <c r="J343" s="11"/>
      <c r="K343" s="20"/>
      <c r="N343" s="13"/>
    </row>
    <row r="344" spans="2:14" x14ac:dyDescent="0.15">
      <c r="B344" s="11"/>
      <c r="C344" s="11"/>
      <c r="D344" s="11"/>
      <c r="I344" s="11"/>
      <c r="J344" s="11"/>
      <c r="K344" s="20"/>
      <c r="N344" s="13"/>
    </row>
    <row r="345" spans="2:14" x14ac:dyDescent="0.15">
      <c r="B345" s="11"/>
      <c r="C345" s="11"/>
      <c r="D345" s="11"/>
      <c r="I345" s="11"/>
      <c r="J345" s="11"/>
      <c r="K345" s="20"/>
      <c r="N345" s="13"/>
    </row>
    <row r="346" spans="2:14" x14ac:dyDescent="0.15">
      <c r="B346" s="11"/>
      <c r="C346" s="11"/>
      <c r="D346" s="11"/>
      <c r="I346" s="11"/>
      <c r="J346" s="11"/>
      <c r="K346" s="20"/>
      <c r="N346" s="13"/>
    </row>
    <row r="347" spans="2:14" x14ac:dyDescent="0.15">
      <c r="B347" s="11"/>
      <c r="C347" s="11"/>
      <c r="D347" s="11"/>
      <c r="I347" s="11"/>
      <c r="J347" s="11"/>
      <c r="K347" s="20"/>
      <c r="N347" s="13"/>
    </row>
    <row r="348" spans="2:14" x14ac:dyDescent="0.15">
      <c r="B348" s="11"/>
      <c r="C348" s="11"/>
      <c r="D348" s="11"/>
      <c r="I348" s="11"/>
      <c r="J348" s="11"/>
      <c r="K348" s="20"/>
      <c r="N348" s="13"/>
    </row>
    <row r="349" spans="2:14" x14ac:dyDescent="0.15">
      <c r="B349" s="11"/>
      <c r="C349" s="11"/>
      <c r="D349" s="11"/>
      <c r="I349" s="11"/>
      <c r="J349" s="11"/>
      <c r="K349" s="20"/>
      <c r="N349" s="13"/>
    </row>
    <row r="350" spans="2:14" x14ac:dyDescent="0.15">
      <c r="B350" s="11"/>
      <c r="C350" s="11"/>
      <c r="D350" s="11"/>
      <c r="I350" s="11"/>
      <c r="J350" s="11"/>
      <c r="K350" s="20"/>
      <c r="N350" s="13"/>
    </row>
    <row r="351" spans="2:14" x14ac:dyDescent="0.15">
      <c r="B351" s="11"/>
      <c r="C351" s="11"/>
      <c r="D351" s="11"/>
      <c r="I351" s="11"/>
      <c r="J351" s="11"/>
      <c r="K351" s="20"/>
      <c r="N351" s="13"/>
    </row>
    <row r="352" spans="2:14" x14ac:dyDescent="0.15">
      <c r="B352" s="11"/>
      <c r="C352" s="11"/>
      <c r="D352" s="11"/>
      <c r="I352" s="11"/>
      <c r="J352" s="11"/>
      <c r="K352" s="20"/>
      <c r="N352" s="13"/>
    </row>
    <row r="353" spans="2:14" x14ac:dyDescent="0.15">
      <c r="B353" s="11"/>
      <c r="C353" s="11"/>
      <c r="D353" s="11"/>
      <c r="I353" s="11"/>
      <c r="J353" s="11"/>
      <c r="K353" s="20"/>
      <c r="N353" s="13"/>
    </row>
    <row r="354" spans="2:14" x14ac:dyDescent="0.15">
      <c r="B354" s="11"/>
      <c r="C354" s="11"/>
      <c r="D354" s="11"/>
      <c r="I354" s="11"/>
      <c r="J354" s="11"/>
      <c r="K354" s="20"/>
      <c r="N354" s="13"/>
    </row>
    <row r="355" spans="2:14" x14ac:dyDescent="0.15">
      <c r="B355" s="11"/>
      <c r="C355" s="11"/>
      <c r="D355" s="11"/>
      <c r="I355" s="11"/>
      <c r="J355" s="11"/>
      <c r="K355" s="20"/>
      <c r="N355" s="13"/>
    </row>
    <row r="356" spans="2:14" x14ac:dyDescent="0.15">
      <c r="B356" s="11"/>
      <c r="C356" s="11"/>
      <c r="D356" s="11"/>
      <c r="I356" s="11"/>
      <c r="J356" s="11"/>
      <c r="K356" s="20"/>
      <c r="N356" s="13"/>
    </row>
    <row r="357" spans="2:14" x14ac:dyDescent="0.15">
      <c r="B357" s="11"/>
      <c r="C357" s="11"/>
      <c r="D357" s="11"/>
      <c r="I357" s="11"/>
      <c r="J357" s="11"/>
      <c r="K357" s="20"/>
      <c r="N357" s="13"/>
    </row>
    <row r="358" spans="2:14" x14ac:dyDescent="0.15">
      <c r="B358" s="11"/>
      <c r="C358" s="11"/>
      <c r="D358" s="11"/>
      <c r="I358" s="11"/>
      <c r="J358" s="11"/>
      <c r="K358" s="20"/>
      <c r="N358" s="13"/>
    </row>
    <row r="359" spans="2:14" x14ac:dyDescent="0.15">
      <c r="B359" s="11"/>
      <c r="C359" s="11"/>
      <c r="D359" s="11"/>
      <c r="I359" s="11"/>
      <c r="J359" s="11"/>
      <c r="K359" s="20"/>
      <c r="N359" s="13"/>
    </row>
    <row r="360" spans="2:14" x14ac:dyDescent="0.15">
      <c r="B360" s="11"/>
      <c r="C360" s="11"/>
      <c r="D360" s="11"/>
      <c r="I360" s="11"/>
      <c r="J360" s="11"/>
      <c r="K360" s="20"/>
      <c r="N360" s="13"/>
    </row>
    <row r="361" spans="2:14" x14ac:dyDescent="0.15">
      <c r="B361" s="11"/>
      <c r="C361" s="11"/>
      <c r="D361" s="11"/>
      <c r="I361" s="11"/>
      <c r="J361" s="11"/>
      <c r="K361" s="20"/>
      <c r="N361" s="13"/>
    </row>
    <row r="362" spans="2:14" x14ac:dyDescent="0.15">
      <c r="B362" s="11"/>
      <c r="C362" s="11"/>
      <c r="D362" s="11"/>
      <c r="I362" s="11"/>
      <c r="J362" s="11"/>
      <c r="K362" s="20"/>
      <c r="N362" s="13"/>
    </row>
    <row r="363" spans="2:14" x14ac:dyDescent="0.15">
      <c r="B363" s="11"/>
      <c r="C363" s="11"/>
      <c r="D363" s="11"/>
      <c r="I363" s="11"/>
      <c r="J363" s="11"/>
      <c r="K363" s="20"/>
      <c r="N363" s="13"/>
    </row>
    <row r="364" spans="2:14" x14ac:dyDescent="0.15">
      <c r="B364" s="11"/>
      <c r="C364" s="11"/>
      <c r="D364" s="11"/>
      <c r="I364" s="11"/>
      <c r="J364" s="11"/>
      <c r="K364" s="20"/>
      <c r="N364" s="13"/>
    </row>
    <row r="365" spans="2:14" x14ac:dyDescent="0.15">
      <c r="B365" s="11"/>
      <c r="C365" s="11"/>
      <c r="D365" s="11"/>
      <c r="I365" s="11"/>
      <c r="J365" s="11"/>
      <c r="K365" s="20"/>
      <c r="N365" s="13"/>
    </row>
    <row r="366" spans="2:14" x14ac:dyDescent="0.15">
      <c r="B366" s="11"/>
      <c r="C366" s="11"/>
      <c r="D366" s="11"/>
      <c r="I366" s="11"/>
      <c r="J366" s="11"/>
      <c r="K366" s="20"/>
      <c r="N366" s="13"/>
    </row>
    <row r="367" spans="2:14" x14ac:dyDescent="0.15">
      <c r="B367" s="11"/>
      <c r="C367" s="11"/>
      <c r="D367" s="11"/>
      <c r="I367" s="11"/>
      <c r="J367" s="11"/>
      <c r="K367" s="20"/>
      <c r="N367" s="13"/>
    </row>
    <row r="368" spans="2:14" x14ac:dyDescent="0.15">
      <c r="B368" s="11"/>
      <c r="C368" s="11"/>
      <c r="D368" s="11"/>
      <c r="I368" s="11"/>
      <c r="J368" s="11"/>
      <c r="K368" s="20"/>
      <c r="N368" s="13"/>
    </row>
    <row r="369" spans="2:14" x14ac:dyDescent="0.15">
      <c r="B369" s="11"/>
      <c r="C369" s="11"/>
      <c r="D369" s="11"/>
      <c r="I369" s="11"/>
      <c r="J369" s="11"/>
      <c r="K369" s="20"/>
      <c r="N369" s="13"/>
    </row>
    <row r="370" spans="2:14" x14ac:dyDescent="0.15">
      <c r="B370" s="11"/>
      <c r="C370" s="11"/>
      <c r="D370" s="11"/>
      <c r="I370" s="11"/>
      <c r="J370" s="11"/>
      <c r="K370" s="20"/>
      <c r="N370" s="13"/>
    </row>
    <row r="371" spans="2:14" x14ac:dyDescent="0.15">
      <c r="B371" s="11"/>
      <c r="C371" s="11"/>
      <c r="D371" s="11"/>
      <c r="I371" s="11"/>
      <c r="J371" s="11"/>
      <c r="K371" s="20"/>
      <c r="N371" s="13"/>
    </row>
    <row r="372" spans="2:14" x14ac:dyDescent="0.15">
      <c r="B372" s="11"/>
      <c r="C372" s="11"/>
      <c r="D372" s="11"/>
      <c r="I372" s="11"/>
      <c r="J372" s="11"/>
      <c r="K372" s="20"/>
      <c r="N372" s="13"/>
    </row>
    <row r="373" spans="2:14" x14ac:dyDescent="0.15">
      <c r="B373" s="11"/>
      <c r="C373" s="11"/>
      <c r="D373" s="11"/>
      <c r="I373" s="11"/>
      <c r="J373" s="11"/>
      <c r="K373" s="20"/>
      <c r="N373" s="13"/>
    </row>
    <row r="374" spans="2:14" x14ac:dyDescent="0.15">
      <c r="B374" s="11"/>
      <c r="C374" s="11"/>
      <c r="D374" s="11"/>
      <c r="I374" s="11"/>
      <c r="J374" s="11"/>
      <c r="K374" s="20"/>
      <c r="N374" s="13"/>
    </row>
    <row r="375" spans="2:14" x14ac:dyDescent="0.15">
      <c r="B375" s="11"/>
      <c r="C375" s="11"/>
      <c r="D375" s="11"/>
      <c r="I375" s="11"/>
      <c r="J375" s="11"/>
      <c r="K375" s="20"/>
      <c r="N375" s="13"/>
    </row>
    <row r="376" spans="2:14" x14ac:dyDescent="0.15">
      <c r="B376" s="11"/>
      <c r="C376" s="11"/>
      <c r="D376" s="11"/>
      <c r="I376" s="11"/>
      <c r="J376" s="11"/>
      <c r="K376" s="20"/>
      <c r="N376" s="13"/>
    </row>
    <row r="377" spans="2:14" x14ac:dyDescent="0.15">
      <c r="B377" s="11"/>
      <c r="C377" s="11"/>
      <c r="D377" s="11"/>
      <c r="I377" s="11"/>
      <c r="J377" s="11"/>
      <c r="K377" s="20"/>
      <c r="N377" s="13"/>
    </row>
    <row r="378" spans="2:14" x14ac:dyDescent="0.15">
      <c r="B378" s="11"/>
      <c r="C378" s="11"/>
      <c r="D378" s="11"/>
      <c r="I378" s="11"/>
      <c r="J378" s="11"/>
      <c r="K378" s="20"/>
      <c r="N378" s="13"/>
    </row>
    <row r="379" spans="2:14" x14ac:dyDescent="0.15">
      <c r="B379" s="11"/>
      <c r="C379" s="11"/>
      <c r="D379" s="11"/>
      <c r="I379" s="11"/>
      <c r="J379" s="11"/>
      <c r="K379" s="20"/>
      <c r="N379" s="13"/>
    </row>
    <row r="380" spans="2:14" x14ac:dyDescent="0.15">
      <c r="B380" s="11"/>
      <c r="C380" s="11"/>
      <c r="D380" s="11"/>
      <c r="I380" s="11"/>
      <c r="J380" s="11"/>
      <c r="K380" s="20"/>
      <c r="N380" s="13"/>
    </row>
    <row r="381" spans="2:14" x14ac:dyDescent="0.15">
      <c r="B381" s="11"/>
      <c r="C381" s="11"/>
      <c r="D381" s="11"/>
      <c r="I381" s="11"/>
      <c r="J381" s="11"/>
      <c r="K381" s="20"/>
      <c r="N381" s="13"/>
    </row>
    <row r="382" spans="2:14" x14ac:dyDescent="0.15">
      <c r="B382" s="11"/>
      <c r="C382" s="11"/>
      <c r="D382" s="11"/>
      <c r="I382" s="11"/>
      <c r="J382" s="11"/>
      <c r="K382" s="20"/>
      <c r="N382" s="13"/>
    </row>
    <row r="383" spans="2:14" x14ac:dyDescent="0.15">
      <c r="B383" s="11"/>
      <c r="C383" s="11"/>
      <c r="D383" s="11"/>
      <c r="I383" s="11"/>
      <c r="J383" s="11"/>
      <c r="K383" s="20"/>
      <c r="N383" s="13"/>
    </row>
    <row r="384" spans="2:14" x14ac:dyDescent="0.15">
      <c r="B384" s="11"/>
      <c r="C384" s="11"/>
      <c r="D384" s="11"/>
      <c r="I384" s="11"/>
      <c r="J384" s="11"/>
      <c r="K384" s="20"/>
      <c r="N384" s="13"/>
    </row>
    <row r="385" spans="2:14" x14ac:dyDescent="0.15">
      <c r="B385" s="11"/>
      <c r="C385" s="11"/>
      <c r="D385" s="11"/>
      <c r="I385" s="11"/>
      <c r="J385" s="11"/>
      <c r="K385" s="20"/>
      <c r="N385" s="13"/>
    </row>
    <row r="386" spans="2:14" x14ac:dyDescent="0.15">
      <c r="B386" s="11"/>
      <c r="C386" s="11"/>
      <c r="D386" s="11"/>
      <c r="I386" s="11"/>
      <c r="J386" s="11"/>
      <c r="K386" s="20"/>
      <c r="N386" s="13"/>
    </row>
    <row r="387" spans="2:14" x14ac:dyDescent="0.15">
      <c r="B387" s="11"/>
      <c r="C387" s="11"/>
      <c r="D387" s="11"/>
      <c r="I387" s="11"/>
      <c r="J387" s="11"/>
      <c r="K387" s="20"/>
      <c r="N387" s="13"/>
    </row>
    <row r="388" spans="2:14" x14ac:dyDescent="0.15">
      <c r="B388" s="11"/>
      <c r="C388" s="11"/>
      <c r="D388" s="11"/>
      <c r="I388" s="11"/>
      <c r="J388" s="11"/>
      <c r="K388" s="20"/>
      <c r="N388" s="13"/>
    </row>
    <row r="389" spans="2:14" x14ac:dyDescent="0.15">
      <c r="B389" s="11"/>
      <c r="C389" s="11"/>
      <c r="D389" s="11"/>
      <c r="I389" s="11"/>
      <c r="J389" s="11"/>
      <c r="K389" s="20"/>
      <c r="N389" s="13"/>
    </row>
    <row r="390" spans="2:14" x14ac:dyDescent="0.15">
      <c r="B390" s="11"/>
      <c r="C390" s="11"/>
      <c r="D390" s="11"/>
      <c r="I390" s="11"/>
      <c r="J390" s="11"/>
      <c r="K390" s="20"/>
      <c r="N390" s="13"/>
    </row>
    <row r="391" spans="2:14" x14ac:dyDescent="0.15">
      <c r="B391" s="11"/>
      <c r="C391" s="11"/>
      <c r="D391" s="11"/>
      <c r="I391" s="11"/>
      <c r="J391" s="11"/>
      <c r="K391" s="20"/>
      <c r="N391" s="13"/>
    </row>
    <row r="392" spans="2:14" x14ac:dyDescent="0.15">
      <c r="B392" s="11"/>
      <c r="C392" s="11"/>
      <c r="D392" s="11"/>
      <c r="I392" s="11"/>
      <c r="J392" s="11"/>
      <c r="K392" s="20"/>
      <c r="N392" s="13"/>
    </row>
    <row r="393" spans="2:14" x14ac:dyDescent="0.15">
      <c r="B393" s="11"/>
      <c r="C393" s="11"/>
      <c r="D393" s="11"/>
      <c r="I393" s="11"/>
      <c r="J393" s="11"/>
      <c r="K393" s="20"/>
      <c r="N393" s="13"/>
    </row>
    <row r="394" spans="2:14" x14ac:dyDescent="0.15">
      <c r="B394" s="11"/>
      <c r="C394" s="11"/>
      <c r="D394" s="11"/>
      <c r="I394" s="11"/>
      <c r="J394" s="11"/>
      <c r="K394" s="20"/>
      <c r="N394" s="13"/>
    </row>
    <row r="395" spans="2:14" x14ac:dyDescent="0.15">
      <c r="B395" s="11"/>
      <c r="C395" s="11"/>
      <c r="D395" s="11"/>
      <c r="I395" s="11"/>
      <c r="J395" s="11"/>
      <c r="K395" s="20"/>
      <c r="N395" s="13"/>
    </row>
    <row r="396" spans="2:14" x14ac:dyDescent="0.15">
      <c r="B396" s="11"/>
      <c r="C396" s="11"/>
      <c r="D396" s="11"/>
      <c r="I396" s="11"/>
      <c r="J396" s="11"/>
      <c r="K396" s="20"/>
      <c r="N396" s="13"/>
    </row>
    <row r="397" spans="2:14" x14ac:dyDescent="0.15">
      <c r="B397" s="11"/>
      <c r="C397" s="11"/>
      <c r="D397" s="11"/>
      <c r="I397" s="11"/>
      <c r="J397" s="11"/>
      <c r="K397" s="20"/>
      <c r="N397" s="13"/>
    </row>
    <row r="398" spans="2:14" x14ac:dyDescent="0.15">
      <c r="B398" s="11"/>
      <c r="C398" s="11"/>
      <c r="D398" s="11"/>
      <c r="I398" s="11"/>
      <c r="J398" s="11"/>
      <c r="K398" s="20"/>
      <c r="N398" s="13"/>
    </row>
    <row r="399" spans="2:14" x14ac:dyDescent="0.15">
      <c r="B399" s="11"/>
      <c r="C399" s="11"/>
      <c r="D399" s="11"/>
      <c r="I399" s="11"/>
      <c r="J399" s="11"/>
      <c r="K399" s="20"/>
      <c r="N399" s="13"/>
    </row>
    <row r="400" spans="2:14" x14ac:dyDescent="0.15">
      <c r="B400" s="11"/>
      <c r="C400" s="11"/>
      <c r="D400" s="11"/>
      <c r="I400" s="11"/>
      <c r="J400" s="11"/>
      <c r="K400" s="20"/>
      <c r="N400" s="13"/>
    </row>
    <row r="401" spans="2:14" x14ac:dyDescent="0.15">
      <c r="B401" s="11"/>
      <c r="C401" s="11"/>
      <c r="D401" s="11"/>
      <c r="I401" s="11"/>
      <c r="J401" s="11"/>
      <c r="K401" s="20"/>
      <c r="N401" s="13"/>
    </row>
    <row r="402" spans="2:14" x14ac:dyDescent="0.15">
      <c r="B402" s="11"/>
      <c r="C402" s="11"/>
      <c r="D402" s="11"/>
      <c r="I402" s="11"/>
      <c r="J402" s="11"/>
      <c r="K402" s="20"/>
      <c r="N402" s="13"/>
    </row>
    <row r="403" spans="2:14" x14ac:dyDescent="0.15">
      <c r="B403" s="11"/>
      <c r="C403" s="11"/>
      <c r="D403" s="11"/>
      <c r="I403" s="11"/>
      <c r="J403" s="11"/>
      <c r="K403" s="20"/>
      <c r="N403" s="13"/>
    </row>
    <row r="404" spans="2:14" x14ac:dyDescent="0.15">
      <c r="B404" s="11"/>
      <c r="C404" s="11"/>
      <c r="D404" s="11"/>
      <c r="I404" s="11"/>
      <c r="J404" s="11"/>
      <c r="K404" s="20"/>
      <c r="N404" s="13"/>
    </row>
    <row r="405" spans="2:14" x14ac:dyDescent="0.15">
      <c r="B405" s="11"/>
      <c r="C405" s="11"/>
      <c r="D405" s="11"/>
      <c r="I405" s="11"/>
      <c r="J405" s="11"/>
      <c r="K405" s="20"/>
      <c r="N405" s="13"/>
    </row>
    <row r="406" spans="2:14" x14ac:dyDescent="0.15">
      <c r="B406" s="11"/>
      <c r="C406" s="11"/>
      <c r="D406" s="11"/>
      <c r="I406" s="11"/>
      <c r="J406" s="11"/>
      <c r="K406" s="20"/>
      <c r="N406" s="13"/>
    </row>
    <row r="407" spans="2:14" x14ac:dyDescent="0.15">
      <c r="B407" s="11"/>
      <c r="C407" s="11"/>
      <c r="D407" s="11"/>
      <c r="I407" s="11"/>
      <c r="J407" s="11"/>
      <c r="K407" s="20"/>
      <c r="N407" s="13"/>
    </row>
    <row r="408" spans="2:14" x14ac:dyDescent="0.15">
      <c r="B408" s="11"/>
      <c r="C408" s="11"/>
      <c r="D408" s="11"/>
      <c r="I408" s="11"/>
      <c r="J408" s="11"/>
      <c r="K408" s="20"/>
      <c r="N408" s="13"/>
    </row>
    <row r="409" spans="2:14" x14ac:dyDescent="0.15">
      <c r="B409" s="11"/>
      <c r="C409" s="11"/>
      <c r="D409" s="11"/>
      <c r="I409" s="11"/>
      <c r="J409" s="11"/>
      <c r="K409" s="20"/>
      <c r="N409" s="13"/>
    </row>
    <row r="410" spans="2:14" x14ac:dyDescent="0.15">
      <c r="B410" s="11"/>
      <c r="C410" s="11"/>
      <c r="D410" s="11"/>
      <c r="I410" s="11"/>
      <c r="J410" s="11"/>
      <c r="K410" s="20"/>
      <c r="N410" s="13"/>
    </row>
    <row r="411" spans="2:14" x14ac:dyDescent="0.15">
      <c r="B411" s="11"/>
      <c r="C411" s="11"/>
      <c r="D411" s="11"/>
      <c r="I411" s="11"/>
      <c r="J411" s="11"/>
      <c r="K411" s="20"/>
      <c r="N411" s="13"/>
    </row>
    <row r="412" spans="2:14" x14ac:dyDescent="0.15">
      <c r="B412" s="11"/>
      <c r="C412" s="11"/>
      <c r="D412" s="11"/>
      <c r="I412" s="11"/>
      <c r="J412" s="11"/>
      <c r="K412" s="20"/>
      <c r="N412" s="13"/>
    </row>
    <row r="413" spans="2:14" x14ac:dyDescent="0.15">
      <c r="B413" s="11"/>
      <c r="C413" s="11"/>
      <c r="D413" s="11"/>
      <c r="I413" s="11"/>
      <c r="J413" s="11"/>
      <c r="K413" s="20"/>
      <c r="N413" s="13"/>
    </row>
    <row r="414" spans="2:14" x14ac:dyDescent="0.15">
      <c r="B414" s="11"/>
      <c r="C414" s="11"/>
      <c r="D414" s="11"/>
      <c r="I414" s="11"/>
      <c r="J414" s="11"/>
      <c r="K414" s="20"/>
      <c r="N414" s="13"/>
    </row>
    <row r="415" spans="2:14" x14ac:dyDescent="0.15">
      <c r="B415" s="11"/>
      <c r="C415" s="11"/>
      <c r="D415" s="11"/>
      <c r="I415" s="11"/>
      <c r="J415" s="11"/>
      <c r="K415" s="20"/>
      <c r="N415" s="13"/>
    </row>
    <row r="416" spans="2:14" x14ac:dyDescent="0.15">
      <c r="B416" s="11"/>
      <c r="C416" s="11"/>
      <c r="D416" s="11"/>
      <c r="I416" s="11"/>
      <c r="J416" s="11"/>
      <c r="K416" s="20"/>
      <c r="N416" s="13"/>
    </row>
    <row r="417" spans="2:14" x14ac:dyDescent="0.15">
      <c r="B417" s="11"/>
      <c r="C417" s="11"/>
      <c r="D417" s="11"/>
      <c r="I417" s="11"/>
      <c r="J417" s="11"/>
      <c r="K417" s="20"/>
      <c r="N417" s="13"/>
    </row>
    <row r="418" spans="2:14" x14ac:dyDescent="0.15">
      <c r="B418" s="11"/>
      <c r="C418" s="11"/>
      <c r="D418" s="11"/>
      <c r="I418" s="11"/>
      <c r="J418" s="11"/>
      <c r="K418" s="20"/>
      <c r="N418" s="13"/>
    </row>
    <row r="419" spans="2:14" x14ac:dyDescent="0.15">
      <c r="B419" s="11"/>
      <c r="C419" s="11"/>
      <c r="D419" s="11"/>
      <c r="I419" s="11"/>
      <c r="J419" s="11"/>
      <c r="K419" s="20"/>
      <c r="N419" s="13"/>
    </row>
    <row r="420" spans="2:14" x14ac:dyDescent="0.15">
      <c r="B420" s="11"/>
      <c r="C420" s="11"/>
      <c r="D420" s="11"/>
      <c r="I420" s="11"/>
      <c r="J420" s="11"/>
      <c r="K420" s="20"/>
      <c r="N420" s="13"/>
    </row>
    <row r="421" spans="2:14" x14ac:dyDescent="0.15">
      <c r="B421" s="11"/>
      <c r="C421" s="11"/>
      <c r="D421" s="11"/>
      <c r="I421" s="11"/>
      <c r="J421" s="11"/>
      <c r="K421" s="20"/>
      <c r="N421" s="13"/>
    </row>
    <row r="422" spans="2:14" x14ac:dyDescent="0.15">
      <c r="B422" s="11"/>
      <c r="C422" s="11"/>
      <c r="D422" s="11"/>
      <c r="I422" s="11"/>
      <c r="J422" s="11"/>
      <c r="K422" s="20"/>
      <c r="N422" s="13"/>
    </row>
    <row r="423" spans="2:14" x14ac:dyDescent="0.15">
      <c r="B423" s="11"/>
      <c r="C423" s="11"/>
      <c r="D423" s="11"/>
      <c r="I423" s="11"/>
      <c r="J423" s="11"/>
      <c r="K423" s="20"/>
      <c r="N423" s="13"/>
    </row>
    <row r="424" spans="2:14" x14ac:dyDescent="0.15">
      <c r="B424" s="11"/>
      <c r="C424" s="11"/>
      <c r="D424" s="11"/>
      <c r="I424" s="11"/>
      <c r="J424" s="11"/>
      <c r="K424" s="20"/>
      <c r="N424" s="13"/>
    </row>
    <row r="425" spans="2:14" x14ac:dyDescent="0.15">
      <c r="B425" s="11"/>
      <c r="C425" s="11"/>
      <c r="D425" s="11"/>
      <c r="I425" s="11"/>
      <c r="J425" s="11"/>
      <c r="K425" s="20"/>
      <c r="N425" s="13"/>
    </row>
    <row r="426" spans="2:14" x14ac:dyDescent="0.15">
      <c r="B426" s="11"/>
      <c r="C426" s="11"/>
      <c r="D426" s="11"/>
      <c r="I426" s="11"/>
      <c r="J426" s="11"/>
      <c r="K426" s="20"/>
      <c r="N426" s="13"/>
    </row>
    <row r="427" spans="2:14" x14ac:dyDescent="0.15">
      <c r="B427" s="11"/>
      <c r="C427" s="11"/>
      <c r="D427" s="11"/>
      <c r="I427" s="11"/>
      <c r="J427" s="11"/>
      <c r="K427" s="20"/>
      <c r="N427" s="13"/>
    </row>
    <row r="428" spans="2:14" x14ac:dyDescent="0.15">
      <c r="B428" s="11"/>
      <c r="C428" s="11"/>
      <c r="D428" s="11"/>
      <c r="I428" s="11"/>
      <c r="J428" s="11"/>
      <c r="K428" s="20"/>
      <c r="N428" s="13"/>
    </row>
    <row r="429" spans="2:14" x14ac:dyDescent="0.15">
      <c r="B429" s="11"/>
      <c r="C429" s="11"/>
      <c r="D429" s="11"/>
      <c r="I429" s="11"/>
      <c r="J429" s="11"/>
      <c r="K429" s="20"/>
      <c r="N429" s="13"/>
    </row>
    <row r="430" spans="2:14" x14ac:dyDescent="0.15">
      <c r="B430" s="11"/>
      <c r="C430" s="11"/>
      <c r="D430" s="11"/>
      <c r="I430" s="11"/>
      <c r="J430" s="11"/>
      <c r="K430" s="20"/>
      <c r="N430" s="13"/>
    </row>
    <row r="431" spans="2:14" x14ac:dyDescent="0.15">
      <c r="B431" s="11"/>
      <c r="C431" s="11"/>
      <c r="D431" s="11"/>
      <c r="I431" s="11"/>
      <c r="J431" s="11"/>
      <c r="K431" s="20"/>
      <c r="N431" s="13"/>
    </row>
    <row r="432" spans="2:14" x14ac:dyDescent="0.15">
      <c r="B432" s="11"/>
      <c r="C432" s="11"/>
      <c r="D432" s="11"/>
      <c r="I432" s="11"/>
      <c r="J432" s="11"/>
      <c r="K432" s="20"/>
      <c r="N432" s="13"/>
    </row>
    <row r="433" spans="2:14" x14ac:dyDescent="0.15">
      <c r="B433" s="11"/>
      <c r="C433" s="11"/>
      <c r="D433" s="11"/>
      <c r="I433" s="11"/>
      <c r="J433" s="11"/>
      <c r="K433" s="20"/>
      <c r="N433" s="13"/>
    </row>
    <row r="434" spans="2:14" x14ac:dyDescent="0.15">
      <c r="B434" s="11"/>
      <c r="C434" s="11"/>
      <c r="D434" s="11"/>
      <c r="I434" s="11"/>
      <c r="J434" s="11"/>
      <c r="K434" s="20"/>
      <c r="N434" s="13"/>
    </row>
    <row r="435" spans="2:14" x14ac:dyDescent="0.15">
      <c r="B435" s="11"/>
      <c r="C435" s="11"/>
      <c r="D435" s="11"/>
      <c r="I435" s="11"/>
      <c r="J435" s="11"/>
      <c r="K435" s="20"/>
      <c r="N435" s="13"/>
    </row>
    <row r="436" spans="2:14" x14ac:dyDescent="0.15">
      <c r="B436" s="11"/>
      <c r="C436" s="11"/>
      <c r="D436" s="11"/>
      <c r="I436" s="11"/>
      <c r="J436" s="11"/>
      <c r="K436" s="20"/>
      <c r="N436" s="13"/>
    </row>
    <row r="437" spans="2:14" x14ac:dyDescent="0.15">
      <c r="B437" s="11"/>
      <c r="C437" s="11"/>
      <c r="D437" s="11"/>
      <c r="I437" s="11"/>
      <c r="J437" s="11"/>
      <c r="K437" s="20"/>
      <c r="N437" s="13"/>
    </row>
    <row r="438" spans="2:14" x14ac:dyDescent="0.15">
      <c r="B438" s="11"/>
      <c r="C438" s="11"/>
      <c r="D438" s="11"/>
      <c r="I438" s="11"/>
      <c r="J438" s="11"/>
      <c r="K438" s="20"/>
      <c r="N438" s="13"/>
    </row>
    <row r="439" spans="2:14" x14ac:dyDescent="0.15">
      <c r="B439" s="11"/>
      <c r="C439" s="11"/>
      <c r="D439" s="11"/>
      <c r="I439" s="11"/>
      <c r="J439" s="11"/>
      <c r="K439" s="20"/>
      <c r="N439" s="13"/>
    </row>
    <row r="440" spans="2:14" x14ac:dyDescent="0.15">
      <c r="B440" s="11"/>
      <c r="C440" s="11"/>
      <c r="D440" s="11"/>
      <c r="I440" s="11"/>
      <c r="J440" s="11"/>
      <c r="K440" s="20"/>
      <c r="N440" s="13"/>
    </row>
    <row r="441" spans="2:14" x14ac:dyDescent="0.15">
      <c r="B441" s="11"/>
      <c r="C441" s="11"/>
      <c r="D441" s="11"/>
      <c r="I441" s="11"/>
      <c r="J441" s="11"/>
      <c r="K441" s="20"/>
      <c r="N441" s="13"/>
    </row>
    <row r="442" spans="2:14" x14ac:dyDescent="0.15">
      <c r="B442" s="11"/>
      <c r="C442" s="11"/>
      <c r="D442" s="11"/>
      <c r="I442" s="11"/>
      <c r="J442" s="11"/>
      <c r="K442" s="20"/>
      <c r="N442" s="13"/>
    </row>
    <row r="443" spans="2:14" x14ac:dyDescent="0.15">
      <c r="B443" s="11"/>
      <c r="C443" s="11"/>
      <c r="D443" s="11"/>
      <c r="I443" s="11"/>
      <c r="J443" s="11"/>
      <c r="K443" s="20"/>
      <c r="N443" s="13"/>
    </row>
    <row r="444" spans="2:14" x14ac:dyDescent="0.15">
      <c r="B444" s="11"/>
      <c r="C444" s="11"/>
      <c r="D444" s="11"/>
      <c r="I444" s="11"/>
      <c r="J444" s="11"/>
      <c r="K444" s="20"/>
      <c r="N444" s="13"/>
    </row>
    <row r="445" spans="2:14" x14ac:dyDescent="0.15">
      <c r="B445" s="11"/>
      <c r="C445" s="11"/>
      <c r="D445" s="11"/>
      <c r="I445" s="11"/>
      <c r="J445" s="11"/>
      <c r="K445" s="20"/>
      <c r="N445" s="13"/>
    </row>
    <row r="446" spans="2:14" x14ac:dyDescent="0.15">
      <c r="B446" s="11"/>
      <c r="C446" s="11"/>
      <c r="D446" s="11"/>
      <c r="I446" s="11"/>
      <c r="J446" s="11"/>
      <c r="K446" s="20"/>
      <c r="N446" s="13"/>
    </row>
    <row r="447" spans="2:14" x14ac:dyDescent="0.15">
      <c r="B447" s="11"/>
      <c r="C447" s="11"/>
      <c r="D447" s="11"/>
      <c r="I447" s="11"/>
      <c r="J447" s="11"/>
      <c r="K447" s="20"/>
      <c r="N447" s="13"/>
    </row>
    <row r="448" spans="2:14" x14ac:dyDescent="0.15">
      <c r="B448" s="11"/>
      <c r="C448" s="11"/>
      <c r="D448" s="11"/>
      <c r="I448" s="11"/>
      <c r="J448" s="11"/>
      <c r="K448" s="20"/>
      <c r="N448" s="13"/>
    </row>
    <row r="449" spans="2:14" x14ac:dyDescent="0.15">
      <c r="B449" s="11"/>
      <c r="C449" s="11"/>
      <c r="D449" s="11"/>
      <c r="I449" s="11"/>
      <c r="J449" s="11"/>
      <c r="K449" s="20"/>
      <c r="N449" s="13"/>
    </row>
    <row r="450" spans="2:14" x14ac:dyDescent="0.15">
      <c r="B450" s="11"/>
      <c r="C450" s="11"/>
      <c r="D450" s="11"/>
      <c r="I450" s="11"/>
      <c r="J450" s="11"/>
      <c r="K450" s="20"/>
      <c r="N450" s="13"/>
    </row>
    <row r="451" spans="2:14" x14ac:dyDescent="0.15">
      <c r="B451" s="11"/>
      <c r="C451" s="11"/>
      <c r="D451" s="11"/>
      <c r="I451" s="11"/>
      <c r="J451" s="11"/>
      <c r="K451" s="20"/>
      <c r="N451" s="13"/>
    </row>
    <row r="452" spans="2:14" x14ac:dyDescent="0.15">
      <c r="B452" s="11"/>
      <c r="C452" s="11"/>
      <c r="D452" s="11"/>
      <c r="I452" s="11"/>
      <c r="J452" s="11"/>
      <c r="K452" s="20"/>
      <c r="N452" s="13"/>
    </row>
    <row r="453" spans="2:14" x14ac:dyDescent="0.15">
      <c r="B453" s="11"/>
      <c r="C453" s="11"/>
      <c r="D453" s="11"/>
      <c r="I453" s="11"/>
      <c r="J453" s="11"/>
      <c r="K453" s="20"/>
      <c r="N453" s="13"/>
    </row>
    <row r="454" spans="2:14" x14ac:dyDescent="0.15">
      <c r="B454" s="11"/>
      <c r="C454" s="11"/>
      <c r="D454" s="11"/>
      <c r="I454" s="11"/>
      <c r="J454" s="11"/>
      <c r="K454" s="20"/>
      <c r="N454" s="13"/>
    </row>
    <row r="455" spans="2:14" x14ac:dyDescent="0.15">
      <c r="B455" s="11"/>
      <c r="C455" s="11"/>
      <c r="D455" s="11"/>
      <c r="I455" s="11"/>
      <c r="J455" s="11"/>
      <c r="K455" s="20"/>
      <c r="N455" s="13"/>
    </row>
    <row r="456" spans="2:14" x14ac:dyDescent="0.15">
      <c r="B456" s="11"/>
      <c r="C456" s="11"/>
      <c r="D456" s="11"/>
      <c r="I456" s="11"/>
      <c r="J456" s="11"/>
      <c r="K456" s="20"/>
      <c r="N456" s="13"/>
    </row>
    <row r="457" spans="2:14" x14ac:dyDescent="0.15">
      <c r="B457" s="11"/>
      <c r="C457" s="11"/>
      <c r="D457" s="11"/>
      <c r="I457" s="11"/>
      <c r="J457" s="11"/>
      <c r="K457" s="20"/>
      <c r="N457" s="13"/>
    </row>
    <row r="458" spans="2:14" x14ac:dyDescent="0.15">
      <c r="B458" s="11"/>
      <c r="C458" s="11"/>
      <c r="D458" s="11"/>
      <c r="I458" s="11"/>
      <c r="J458" s="11"/>
      <c r="K458" s="20"/>
      <c r="N458" s="13"/>
    </row>
    <row r="459" spans="2:14" x14ac:dyDescent="0.15">
      <c r="B459" s="11"/>
      <c r="C459" s="11"/>
      <c r="D459" s="11"/>
      <c r="I459" s="11"/>
      <c r="J459" s="11"/>
      <c r="K459" s="20"/>
      <c r="N459" s="13"/>
    </row>
    <row r="460" spans="2:14" x14ac:dyDescent="0.15">
      <c r="B460" s="11"/>
      <c r="C460" s="11"/>
      <c r="D460" s="11"/>
      <c r="I460" s="11"/>
      <c r="J460" s="11"/>
      <c r="K460" s="20"/>
      <c r="N460" s="13"/>
    </row>
    <row r="461" spans="2:14" x14ac:dyDescent="0.15">
      <c r="B461" s="11"/>
      <c r="C461" s="11"/>
      <c r="D461" s="11"/>
      <c r="I461" s="11"/>
      <c r="J461" s="11"/>
      <c r="K461" s="20"/>
      <c r="N461" s="13"/>
    </row>
    <row r="462" spans="2:14" x14ac:dyDescent="0.15">
      <c r="B462" s="11"/>
      <c r="C462" s="11"/>
      <c r="D462" s="11"/>
      <c r="I462" s="11"/>
      <c r="J462" s="11"/>
      <c r="K462" s="20"/>
      <c r="N462" s="13"/>
    </row>
    <row r="463" spans="2:14" x14ac:dyDescent="0.15">
      <c r="B463" s="11"/>
      <c r="C463" s="11"/>
      <c r="D463" s="11"/>
      <c r="I463" s="11"/>
      <c r="J463" s="11"/>
      <c r="K463" s="20"/>
      <c r="N463" s="13"/>
    </row>
    <row r="464" spans="2:14" x14ac:dyDescent="0.15">
      <c r="B464" s="11"/>
      <c r="C464" s="11"/>
      <c r="D464" s="11"/>
      <c r="I464" s="11"/>
      <c r="J464" s="11"/>
      <c r="K464" s="20"/>
      <c r="N464" s="13"/>
    </row>
    <row r="465" spans="2:14" x14ac:dyDescent="0.15">
      <c r="B465" s="11"/>
      <c r="C465" s="11"/>
      <c r="D465" s="11"/>
      <c r="I465" s="11"/>
      <c r="J465" s="11"/>
      <c r="K465" s="20"/>
      <c r="N465" s="13"/>
    </row>
    <row r="466" spans="2:14" x14ac:dyDescent="0.15">
      <c r="B466" s="11"/>
      <c r="C466" s="11"/>
      <c r="D466" s="11"/>
      <c r="I466" s="11"/>
      <c r="J466" s="11"/>
      <c r="K466" s="20"/>
      <c r="N466" s="13"/>
    </row>
    <row r="467" spans="2:14" x14ac:dyDescent="0.15">
      <c r="B467" s="11"/>
      <c r="C467" s="11"/>
      <c r="D467" s="11"/>
      <c r="I467" s="11"/>
      <c r="J467" s="11"/>
      <c r="K467" s="20"/>
      <c r="N467" s="13"/>
    </row>
    <row r="468" spans="2:14" x14ac:dyDescent="0.15">
      <c r="B468" s="11"/>
      <c r="C468" s="11"/>
      <c r="D468" s="11"/>
      <c r="I468" s="11"/>
      <c r="J468" s="11"/>
      <c r="K468" s="20"/>
      <c r="N468" s="13"/>
    </row>
    <row r="469" spans="2:14" x14ac:dyDescent="0.15">
      <c r="B469" s="11"/>
      <c r="C469" s="11"/>
      <c r="D469" s="11"/>
      <c r="I469" s="11"/>
      <c r="J469" s="11"/>
      <c r="K469" s="20"/>
      <c r="N469" s="13"/>
    </row>
    <row r="470" spans="2:14" x14ac:dyDescent="0.15">
      <c r="B470" s="11"/>
      <c r="C470" s="11"/>
      <c r="D470" s="11"/>
      <c r="I470" s="11"/>
      <c r="J470" s="11"/>
      <c r="K470" s="20"/>
      <c r="N470" s="13"/>
    </row>
    <row r="471" spans="2:14" x14ac:dyDescent="0.15">
      <c r="B471" s="11"/>
      <c r="C471" s="11"/>
      <c r="D471" s="11"/>
      <c r="I471" s="11"/>
      <c r="J471" s="11"/>
      <c r="K471" s="20"/>
      <c r="N471" s="13"/>
    </row>
    <row r="472" spans="2:14" x14ac:dyDescent="0.15">
      <c r="B472" s="11"/>
      <c r="C472" s="11"/>
      <c r="D472" s="11"/>
      <c r="I472" s="11"/>
      <c r="J472" s="11"/>
      <c r="K472" s="20"/>
      <c r="N472" s="13"/>
    </row>
    <row r="473" spans="2:14" x14ac:dyDescent="0.15">
      <c r="B473" s="11"/>
      <c r="C473" s="11"/>
      <c r="D473" s="11"/>
      <c r="I473" s="11"/>
      <c r="J473" s="11"/>
      <c r="K473" s="20"/>
      <c r="N473" s="13"/>
    </row>
    <row r="474" spans="2:14" x14ac:dyDescent="0.15">
      <c r="B474" s="11"/>
      <c r="C474" s="11"/>
      <c r="D474" s="11"/>
      <c r="I474" s="11"/>
      <c r="J474" s="11"/>
      <c r="K474" s="20"/>
      <c r="N474" s="13"/>
    </row>
    <row r="475" spans="2:14" x14ac:dyDescent="0.15">
      <c r="B475" s="11"/>
      <c r="C475" s="11"/>
      <c r="D475" s="11"/>
      <c r="I475" s="11"/>
      <c r="J475" s="11"/>
      <c r="K475" s="20"/>
      <c r="N475" s="13"/>
    </row>
    <row r="476" spans="2:14" x14ac:dyDescent="0.15">
      <c r="B476" s="11"/>
      <c r="C476" s="11"/>
      <c r="D476" s="11"/>
      <c r="I476" s="11"/>
      <c r="J476" s="11"/>
      <c r="K476" s="20"/>
      <c r="N476" s="13"/>
    </row>
    <row r="477" spans="2:14" x14ac:dyDescent="0.15">
      <c r="B477" s="11"/>
      <c r="C477" s="11"/>
      <c r="D477" s="11"/>
      <c r="I477" s="11"/>
      <c r="J477" s="11"/>
      <c r="K477" s="20"/>
      <c r="N477" s="13"/>
    </row>
    <row r="478" spans="2:14" x14ac:dyDescent="0.15">
      <c r="B478" s="11"/>
      <c r="C478" s="11"/>
      <c r="D478" s="11"/>
      <c r="I478" s="11"/>
      <c r="J478" s="11"/>
      <c r="K478" s="20"/>
      <c r="N478" s="13"/>
    </row>
    <row r="479" spans="2:14" x14ac:dyDescent="0.15">
      <c r="B479" s="11"/>
      <c r="C479" s="11"/>
      <c r="D479" s="11"/>
      <c r="I479" s="11"/>
      <c r="J479" s="11"/>
      <c r="K479" s="20"/>
      <c r="N479" s="13"/>
    </row>
    <row r="480" spans="2:14" x14ac:dyDescent="0.15">
      <c r="B480" s="11"/>
      <c r="C480" s="11"/>
      <c r="D480" s="11"/>
      <c r="I480" s="11"/>
      <c r="J480" s="11"/>
      <c r="K480" s="20"/>
      <c r="N480" s="13"/>
    </row>
    <row r="481" spans="2:14" x14ac:dyDescent="0.15">
      <c r="B481" s="11"/>
      <c r="C481" s="11"/>
      <c r="D481" s="11"/>
      <c r="I481" s="11"/>
      <c r="J481" s="11"/>
      <c r="K481" s="20"/>
      <c r="N481" s="13"/>
    </row>
    <row r="482" spans="2:14" x14ac:dyDescent="0.15">
      <c r="B482" s="11"/>
      <c r="C482" s="11"/>
      <c r="D482" s="11"/>
      <c r="I482" s="11"/>
      <c r="J482" s="11"/>
      <c r="K482" s="20"/>
      <c r="N482" s="13"/>
    </row>
    <row r="483" spans="2:14" x14ac:dyDescent="0.15">
      <c r="B483" s="11"/>
      <c r="C483" s="11"/>
      <c r="D483" s="11"/>
      <c r="I483" s="11"/>
      <c r="J483" s="11"/>
      <c r="K483" s="20"/>
      <c r="N483" s="13"/>
    </row>
    <row r="484" spans="2:14" x14ac:dyDescent="0.15">
      <c r="B484" s="11"/>
      <c r="C484" s="11"/>
      <c r="D484" s="11"/>
      <c r="I484" s="11"/>
      <c r="J484" s="11"/>
      <c r="K484" s="20"/>
      <c r="N484" s="13"/>
    </row>
    <row r="485" spans="2:14" x14ac:dyDescent="0.15">
      <c r="B485" s="11"/>
      <c r="C485" s="11"/>
      <c r="D485" s="11"/>
      <c r="I485" s="11"/>
      <c r="J485" s="11"/>
      <c r="K485" s="20"/>
      <c r="N485" s="13"/>
    </row>
    <row r="486" spans="2:14" x14ac:dyDescent="0.15">
      <c r="B486" s="11"/>
      <c r="C486" s="11"/>
      <c r="D486" s="11"/>
      <c r="I486" s="11"/>
      <c r="J486" s="11"/>
      <c r="K486" s="20"/>
      <c r="N486" s="13"/>
    </row>
    <row r="487" spans="2:14" x14ac:dyDescent="0.15">
      <c r="B487" s="11"/>
      <c r="C487" s="11"/>
      <c r="D487" s="11"/>
      <c r="I487" s="11"/>
      <c r="J487" s="11"/>
      <c r="K487" s="20"/>
      <c r="N487" s="13"/>
    </row>
    <row r="488" spans="2:14" x14ac:dyDescent="0.15">
      <c r="B488" s="11"/>
      <c r="C488" s="11"/>
      <c r="D488" s="11"/>
      <c r="I488" s="11"/>
      <c r="J488" s="11"/>
      <c r="K488" s="20"/>
      <c r="N488" s="13"/>
    </row>
    <row r="489" spans="2:14" x14ac:dyDescent="0.15">
      <c r="B489" s="11"/>
      <c r="C489" s="11"/>
      <c r="D489" s="11"/>
      <c r="I489" s="11"/>
      <c r="J489" s="11"/>
      <c r="K489" s="20"/>
      <c r="N489" s="13"/>
    </row>
    <row r="490" spans="2:14" x14ac:dyDescent="0.15">
      <c r="B490" s="11"/>
      <c r="C490" s="11"/>
      <c r="D490" s="11"/>
      <c r="I490" s="11"/>
      <c r="J490" s="11"/>
      <c r="K490" s="20"/>
      <c r="N490" s="13"/>
    </row>
    <row r="491" spans="2:14" x14ac:dyDescent="0.15">
      <c r="B491" s="11"/>
      <c r="C491" s="11"/>
      <c r="D491" s="11"/>
      <c r="I491" s="11"/>
      <c r="J491" s="11"/>
      <c r="K491" s="20"/>
      <c r="N491" s="13"/>
    </row>
    <row r="492" spans="2:14" x14ac:dyDescent="0.15">
      <c r="B492" s="11"/>
      <c r="C492" s="11"/>
      <c r="D492" s="11"/>
      <c r="I492" s="11"/>
      <c r="J492" s="11"/>
      <c r="K492" s="20"/>
      <c r="N492" s="13"/>
    </row>
    <row r="493" spans="2:14" x14ac:dyDescent="0.15">
      <c r="B493" s="11"/>
      <c r="C493" s="11"/>
      <c r="D493" s="11"/>
      <c r="I493" s="11"/>
      <c r="J493" s="11"/>
      <c r="K493" s="20"/>
      <c r="N493" s="13"/>
    </row>
    <row r="494" spans="2:14" x14ac:dyDescent="0.15">
      <c r="B494" s="11"/>
      <c r="C494" s="11"/>
      <c r="D494" s="11"/>
      <c r="I494" s="11"/>
      <c r="J494" s="11"/>
      <c r="K494" s="20"/>
      <c r="N494" s="13"/>
    </row>
    <row r="495" spans="2:14" x14ac:dyDescent="0.15">
      <c r="B495" s="11"/>
      <c r="C495" s="11"/>
      <c r="D495" s="11"/>
      <c r="I495" s="11"/>
      <c r="J495" s="11"/>
      <c r="K495" s="20"/>
      <c r="N495" s="13"/>
    </row>
    <row r="496" spans="2:14" x14ac:dyDescent="0.15">
      <c r="B496" s="11"/>
      <c r="C496" s="11"/>
      <c r="D496" s="11"/>
      <c r="I496" s="11"/>
      <c r="J496" s="11"/>
      <c r="K496" s="20"/>
      <c r="N496" s="13"/>
    </row>
    <row r="497" spans="2:14" x14ac:dyDescent="0.15">
      <c r="B497" s="11"/>
      <c r="C497" s="11"/>
      <c r="D497" s="11"/>
      <c r="I497" s="11"/>
      <c r="J497" s="11"/>
      <c r="K497" s="20"/>
      <c r="N497" s="13"/>
    </row>
    <row r="498" spans="2:14" x14ac:dyDescent="0.15">
      <c r="B498" s="11"/>
      <c r="C498" s="11"/>
      <c r="D498" s="11"/>
      <c r="I498" s="11"/>
      <c r="J498" s="11"/>
      <c r="K498" s="20"/>
      <c r="N498" s="13"/>
    </row>
    <row r="499" spans="2:14" x14ac:dyDescent="0.15">
      <c r="B499" s="11"/>
      <c r="C499" s="11"/>
      <c r="D499" s="11"/>
      <c r="I499" s="11"/>
      <c r="J499" s="11"/>
      <c r="K499" s="20"/>
      <c r="N499" s="13"/>
    </row>
    <row r="500" spans="2:14" x14ac:dyDescent="0.15">
      <c r="B500" s="11"/>
      <c r="C500" s="11"/>
      <c r="D500" s="11"/>
      <c r="I500" s="11"/>
      <c r="J500" s="11"/>
      <c r="K500" s="20"/>
      <c r="N500" s="13"/>
    </row>
    <row r="501" spans="2:14" x14ac:dyDescent="0.15">
      <c r="B501" s="11"/>
      <c r="C501" s="11"/>
      <c r="D501" s="11"/>
      <c r="I501" s="11"/>
      <c r="J501" s="11"/>
      <c r="K501" s="20"/>
      <c r="N501" s="13"/>
    </row>
    <row r="502" spans="2:14" x14ac:dyDescent="0.15">
      <c r="B502" s="11"/>
      <c r="C502" s="11"/>
      <c r="D502" s="11"/>
      <c r="I502" s="11"/>
      <c r="J502" s="11"/>
      <c r="K502" s="20"/>
      <c r="N502" s="13"/>
    </row>
    <row r="503" spans="2:14" x14ac:dyDescent="0.15">
      <c r="B503" s="11"/>
      <c r="C503" s="11"/>
      <c r="D503" s="11"/>
      <c r="I503" s="11"/>
      <c r="J503" s="11"/>
      <c r="K503" s="20"/>
      <c r="N503" s="13"/>
    </row>
    <row r="504" spans="2:14" x14ac:dyDescent="0.15">
      <c r="B504" s="11"/>
      <c r="C504" s="11"/>
      <c r="D504" s="11"/>
      <c r="I504" s="11"/>
      <c r="J504" s="11"/>
      <c r="K504" s="20"/>
      <c r="N504" s="13"/>
    </row>
    <row r="505" spans="2:14" x14ac:dyDescent="0.15">
      <c r="B505" s="11"/>
      <c r="C505" s="11"/>
      <c r="D505" s="11"/>
      <c r="I505" s="11"/>
      <c r="J505" s="11"/>
      <c r="K505" s="20"/>
      <c r="N505" s="13"/>
    </row>
    <row r="506" spans="2:14" x14ac:dyDescent="0.15">
      <c r="B506" s="11"/>
      <c r="C506" s="11"/>
      <c r="D506" s="11"/>
      <c r="I506" s="11"/>
      <c r="J506" s="11"/>
      <c r="K506" s="20"/>
      <c r="N506" s="13"/>
    </row>
    <row r="507" spans="2:14" x14ac:dyDescent="0.15">
      <c r="B507" s="11"/>
      <c r="C507" s="11"/>
      <c r="D507" s="11"/>
      <c r="I507" s="11"/>
      <c r="J507" s="11"/>
      <c r="K507" s="20"/>
      <c r="N507" s="13"/>
    </row>
    <row r="508" spans="2:14" x14ac:dyDescent="0.15">
      <c r="B508" s="11"/>
      <c r="C508" s="11"/>
      <c r="D508" s="11"/>
      <c r="I508" s="11"/>
      <c r="J508" s="11"/>
      <c r="K508" s="20"/>
      <c r="N508" s="13"/>
    </row>
    <row r="509" spans="2:14" x14ac:dyDescent="0.15">
      <c r="B509" s="11"/>
      <c r="C509" s="11"/>
      <c r="D509" s="11"/>
      <c r="I509" s="11"/>
      <c r="J509" s="11"/>
      <c r="K509" s="20"/>
      <c r="N509" s="13"/>
    </row>
    <row r="510" spans="2:14" x14ac:dyDescent="0.15">
      <c r="B510" s="11"/>
      <c r="C510" s="11"/>
      <c r="D510" s="11"/>
      <c r="I510" s="11"/>
      <c r="J510" s="11"/>
      <c r="K510" s="20"/>
      <c r="N510" s="13"/>
    </row>
    <row r="511" spans="2:14" x14ac:dyDescent="0.15">
      <c r="B511" s="11"/>
      <c r="C511" s="11"/>
      <c r="D511" s="11"/>
      <c r="I511" s="11"/>
      <c r="J511" s="11"/>
      <c r="K511" s="20"/>
      <c r="N511" s="13"/>
    </row>
    <row r="512" spans="2:14" x14ac:dyDescent="0.15">
      <c r="B512" s="11"/>
      <c r="C512" s="11"/>
      <c r="D512" s="11"/>
      <c r="I512" s="11"/>
      <c r="J512" s="11"/>
      <c r="K512" s="20"/>
      <c r="N512" s="13"/>
    </row>
    <row r="513" spans="2:14" x14ac:dyDescent="0.15">
      <c r="B513" s="11"/>
      <c r="C513" s="11"/>
      <c r="D513" s="11"/>
      <c r="I513" s="11"/>
      <c r="J513" s="11"/>
      <c r="K513" s="20"/>
      <c r="N513" s="13"/>
    </row>
    <row r="514" spans="2:14" x14ac:dyDescent="0.15">
      <c r="B514" s="11"/>
      <c r="C514" s="11"/>
      <c r="D514" s="11"/>
      <c r="I514" s="11"/>
      <c r="J514" s="11"/>
      <c r="K514" s="20"/>
      <c r="N514" s="13"/>
    </row>
    <row r="515" spans="2:14" x14ac:dyDescent="0.15">
      <c r="B515" s="11"/>
      <c r="C515" s="11"/>
      <c r="D515" s="11"/>
      <c r="I515" s="11"/>
      <c r="J515" s="11"/>
      <c r="K515" s="20"/>
      <c r="N515" s="13"/>
    </row>
    <row r="516" spans="2:14" x14ac:dyDescent="0.15">
      <c r="B516" s="11"/>
      <c r="C516" s="11"/>
      <c r="D516" s="11"/>
      <c r="I516" s="11"/>
      <c r="J516" s="11"/>
      <c r="K516" s="20"/>
      <c r="N516" s="13"/>
    </row>
    <row r="517" spans="2:14" x14ac:dyDescent="0.15">
      <c r="B517" s="11"/>
      <c r="C517" s="11"/>
      <c r="D517" s="11"/>
      <c r="I517" s="11"/>
      <c r="J517" s="11"/>
      <c r="K517" s="20"/>
      <c r="N517" s="13"/>
    </row>
    <row r="518" spans="2:14" x14ac:dyDescent="0.15">
      <c r="B518" s="11"/>
      <c r="C518" s="11"/>
      <c r="D518" s="11"/>
      <c r="I518" s="11"/>
      <c r="J518" s="11"/>
      <c r="K518" s="20"/>
      <c r="N518" s="13"/>
    </row>
    <row r="519" spans="2:14" x14ac:dyDescent="0.15">
      <c r="B519" s="11"/>
      <c r="C519" s="11"/>
      <c r="D519" s="11"/>
      <c r="I519" s="11"/>
      <c r="J519" s="11"/>
      <c r="K519" s="20"/>
      <c r="N519" s="13"/>
    </row>
    <row r="520" spans="2:14" x14ac:dyDescent="0.15">
      <c r="B520" s="11"/>
      <c r="C520" s="11"/>
      <c r="D520" s="11"/>
      <c r="I520" s="11"/>
      <c r="J520" s="11"/>
      <c r="K520" s="20"/>
      <c r="N520" s="13"/>
    </row>
    <row r="521" spans="2:14" x14ac:dyDescent="0.15">
      <c r="B521" s="11"/>
      <c r="C521" s="11"/>
      <c r="D521" s="11"/>
      <c r="I521" s="11"/>
      <c r="J521" s="11"/>
      <c r="K521" s="20"/>
      <c r="N521" s="13"/>
    </row>
    <row r="522" spans="2:14" x14ac:dyDescent="0.15">
      <c r="B522" s="11"/>
      <c r="C522" s="11"/>
      <c r="D522" s="11"/>
      <c r="I522" s="11"/>
      <c r="J522" s="11"/>
      <c r="K522" s="20"/>
      <c r="N522" s="13"/>
    </row>
    <row r="523" spans="2:14" x14ac:dyDescent="0.15">
      <c r="B523" s="11"/>
      <c r="C523" s="11"/>
      <c r="D523" s="11"/>
      <c r="I523" s="11"/>
      <c r="J523" s="11"/>
      <c r="K523" s="20"/>
      <c r="N523" s="13"/>
    </row>
    <row r="524" spans="2:14" x14ac:dyDescent="0.15">
      <c r="B524" s="11"/>
      <c r="C524" s="11"/>
      <c r="D524" s="11"/>
      <c r="I524" s="11"/>
      <c r="J524" s="11"/>
      <c r="K524" s="20"/>
      <c r="N524" s="13"/>
    </row>
    <row r="525" spans="2:14" x14ac:dyDescent="0.15">
      <c r="B525" s="11"/>
      <c r="C525" s="11"/>
      <c r="D525" s="11"/>
      <c r="I525" s="11"/>
      <c r="J525" s="11"/>
      <c r="K525" s="20"/>
      <c r="N525" s="13"/>
    </row>
    <row r="526" spans="2:14" x14ac:dyDescent="0.15">
      <c r="B526" s="11"/>
      <c r="C526" s="11"/>
      <c r="D526" s="11"/>
      <c r="I526" s="11"/>
      <c r="J526" s="11"/>
      <c r="K526" s="20"/>
      <c r="N526" s="13"/>
    </row>
    <row r="527" spans="2:14" x14ac:dyDescent="0.15">
      <c r="B527" s="11"/>
      <c r="C527" s="11"/>
      <c r="D527" s="11"/>
      <c r="I527" s="11"/>
      <c r="J527" s="11"/>
      <c r="K527" s="20"/>
      <c r="N527" s="13"/>
    </row>
    <row r="528" spans="2:14" x14ac:dyDescent="0.15">
      <c r="B528" s="11"/>
      <c r="C528" s="11"/>
      <c r="D528" s="11"/>
      <c r="I528" s="11"/>
      <c r="J528" s="11"/>
      <c r="K528" s="20"/>
      <c r="N528" s="13"/>
    </row>
    <row r="529" spans="2:14" x14ac:dyDescent="0.15">
      <c r="B529" s="11"/>
      <c r="C529" s="11"/>
      <c r="D529" s="11"/>
      <c r="I529" s="11"/>
      <c r="J529" s="11"/>
      <c r="K529" s="20"/>
      <c r="N529" s="13"/>
    </row>
    <row r="530" spans="2:14" x14ac:dyDescent="0.15">
      <c r="B530" s="11"/>
      <c r="C530" s="11"/>
      <c r="D530" s="11"/>
      <c r="I530" s="11"/>
      <c r="J530" s="11"/>
      <c r="K530" s="20"/>
      <c r="N530" s="13"/>
    </row>
    <row r="531" spans="2:14" x14ac:dyDescent="0.15">
      <c r="B531" s="11"/>
      <c r="C531" s="11"/>
      <c r="D531" s="11"/>
      <c r="I531" s="11"/>
      <c r="J531" s="11"/>
      <c r="K531" s="20"/>
      <c r="N531" s="13"/>
    </row>
    <row r="532" spans="2:14" x14ac:dyDescent="0.15">
      <c r="B532" s="11"/>
      <c r="C532" s="11"/>
      <c r="D532" s="11"/>
      <c r="I532" s="11"/>
      <c r="J532" s="11"/>
      <c r="K532" s="20"/>
      <c r="N532" s="13"/>
    </row>
    <row r="533" spans="2:14" x14ac:dyDescent="0.15">
      <c r="B533" s="11"/>
      <c r="C533" s="11"/>
      <c r="D533" s="11"/>
      <c r="I533" s="11"/>
      <c r="J533" s="11"/>
      <c r="K533" s="20"/>
      <c r="N533" s="13"/>
    </row>
    <row r="534" spans="2:14" x14ac:dyDescent="0.15">
      <c r="B534" s="11"/>
      <c r="C534" s="11"/>
      <c r="D534" s="11"/>
      <c r="I534" s="11"/>
      <c r="J534" s="11"/>
      <c r="K534" s="20"/>
      <c r="N534" s="13"/>
    </row>
    <row r="535" spans="2:14" x14ac:dyDescent="0.15">
      <c r="B535" s="11"/>
      <c r="C535" s="11"/>
      <c r="D535" s="11"/>
      <c r="I535" s="11"/>
      <c r="J535" s="11"/>
      <c r="K535" s="20"/>
      <c r="N535" s="13"/>
    </row>
    <row r="536" spans="2:14" x14ac:dyDescent="0.15">
      <c r="B536" s="11"/>
      <c r="C536" s="11"/>
      <c r="D536" s="11"/>
      <c r="I536" s="11"/>
      <c r="J536" s="11"/>
      <c r="K536" s="20"/>
      <c r="N536" s="13"/>
    </row>
    <row r="537" spans="2:14" x14ac:dyDescent="0.15">
      <c r="B537" s="11"/>
      <c r="C537" s="11"/>
      <c r="D537" s="11"/>
      <c r="I537" s="11"/>
      <c r="J537" s="11"/>
      <c r="K537" s="20"/>
      <c r="N537" s="13"/>
    </row>
    <row r="538" spans="2:14" x14ac:dyDescent="0.15">
      <c r="B538" s="11"/>
      <c r="C538" s="11"/>
      <c r="D538" s="11"/>
      <c r="I538" s="11"/>
      <c r="J538" s="11"/>
      <c r="K538" s="20"/>
      <c r="N538" s="13"/>
    </row>
    <row r="539" spans="2:14" x14ac:dyDescent="0.15">
      <c r="B539" s="11"/>
      <c r="C539" s="11"/>
      <c r="D539" s="11"/>
      <c r="I539" s="11"/>
      <c r="J539" s="11"/>
      <c r="K539" s="20"/>
      <c r="N539" s="13"/>
    </row>
    <row r="540" spans="2:14" x14ac:dyDescent="0.15">
      <c r="B540" s="11"/>
      <c r="C540" s="11"/>
      <c r="D540" s="11"/>
      <c r="I540" s="11"/>
      <c r="J540" s="11"/>
      <c r="K540" s="20"/>
      <c r="N540" s="13"/>
    </row>
    <row r="541" spans="2:14" x14ac:dyDescent="0.15">
      <c r="B541" s="11"/>
      <c r="C541" s="11"/>
      <c r="D541" s="11"/>
      <c r="I541" s="11"/>
      <c r="J541" s="11"/>
      <c r="K541" s="20"/>
      <c r="N541" s="13"/>
    </row>
    <row r="542" spans="2:14" x14ac:dyDescent="0.15">
      <c r="B542" s="11"/>
      <c r="C542" s="11"/>
      <c r="D542" s="11"/>
      <c r="I542" s="11"/>
      <c r="J542" s="11"/>
      <c r="K542" s="20"/>
      <c r="N542" s="13"/>
    </row>
    <row r="543" spans="2:14" x14ac:dyDescent="0.15">
      <c r="B543" s="11"/>
      <c r="C543" s="11"/>
      <c r="D543" s="11"/>
      <c r="I543" s="11"/>
      <c r="J543" s="11"/>
      <c r="K543" s="20"/>
      <c r="N543" s="13"/>
    </row>
    <row r="544" spans="2:14" x14ac:dyDescent="0.15">
      <c r="B544" s="11"/>
      <c r="C544" s="11"/>
      <c r="D544" s="11"/>
      <c r="I544" s="11"/>
      <c r="J544" s="11"/>
      <c r="K544" s="20"/>
      <c r="N544" s="13"/>
    </row>
    <row r="545" spans="2:14" x14ac:dyDescent="0.15">
      <c r="B545" s="11"/>
      <c r="C545" s="11"/>
      <c r="D545" s="11"/>
      <c r="I545" s="11"/>
      <c r="J545" s="11"/>
      <c r="K545" s="20"/>
      <c r="N545" s="13"/>
    </row>
    <row r="546" spans="2:14" x14ac:dyDescent="0.15">
      <c r="B546" s="11"/>
      <c r="C546" s="11"/>
      <c r="D546" s="11"/>
      <c r="I546" s="11"/>
      <c r="J546" s="11"/>
      <c r="K546" s="20"/>
      <c r="N546" s="13"/>
    </row>
    <row r="547" spans="2:14" x14ac:dyDescent="0.15">
      <c r="B547" s="11"/>
      <c r="C547" s="11"/>
      <c r="D547" s="11"/>
      <c r="I547" s="11"/>
      <c r="J547" s="11"/>
      <c r="K547" s="20"/>
      <c r="N547" s="13"/>
    </row>
    <row r="548" spans="2:14" x14ac:dyDescent="0.15">
      <c r="B548" s="11"/>
      <c r="C548" s="11"/>
      <c r="D548" s="11"/>
      <c r="I548" s="11"/>
      <c r="J548" s="11"/>
      <c r="K548" s="20"/>
      <c r="N548" s="13"/>
    </row>
    <row r="549" spans="2:14" x14ac:dyDescent="0.15">
      <c r="B549" s="11"/>
      <c r="C549" s="11"/>
      <c r="D549" s="11"/>
      <c r="I549" s="11"/>
      <c r="J549" s="11"/>
      <c r="K549" s="20"/>
      <c r="N549" s="13"/>
    </row>
    <row r="550" spans="2:14" x14ac:dyDescent="0.15">
      <c r="B550" s="11"/>
      <c r="C550" s="11"/>
      <c r="D550" s="11"/>
      <c r="I550" s="11"/>
      <c r="J550" s="11"/>
      <c r="K550" s="20"/>
      <c r="N550" s="13"/>
    </row>
    <row r="551" spans="2:14" x14ac:dyDescent="0.15">
      <c r="B551" s="11"/>
      <c r="C551" s="11"/>
      <c r="D551" s="11"/>
      <c r="I551" s="11"/>
      <c r="J551" s="11"/>
      <c r="K551" s="20"/>
      <c r="N551" s="13"/>
    </row>
    <row r="552" spans="2:14" x14ac:dyDescent="0.15">
      <c r="B552" s="11"/>
      <c r="C552" s="11"/>
      <c r="D552" s="11"/>
      <c r="I552" s="11"/>
      <c r="J552" s="11"/>
      <c r="K552" s="20"/>
      <c r="N552" s="13"/>
    </row>
    <row r="553" spans="2:14" x14ac:dyDescent="0.15">
      <c r="B553" s="11"/>
      <c r="C553" s="11"/>
      <c r="D553" s="11"/>
      <c r="I553" s="11"/>
      <c r="J553" s="11"/>
      <c r="K553" s="20"/>
      <c r="N553" s="13"/>
    </row>
    <row r="554" spans="2:14" x14ac:dyDescent="0.15">
      <c r="B554" s="11"/>
      <c r="C554" s="11"/>
      <c r="D554" s="11"/>
      <c r="I554" s="11"/>
      <c r="J554" s="11"/>
      <c r="K554" s="20"/>
      <c r="N554" s="13"/>
    </row>
    <row r="555" spans="2:14" x14ac:dyDescent="0.15">
      <c r="B555" s="11"/>
      <c r="C555" s="11"/>
      <c r="D555" s="11"/>
      <c r="I555" s="11"/>
      <c r="J555" s="11"/>
      <c r="K555" s="20"/>
      <c r="N555" s="13"/>
    </row>
    <row r="556" spans="2:14" x14ac:dyDescent="0.15">
      <c r="B556" s="11"/>
      <c r="C556" s="11"/>
      <c r="D556" s="11"/>
      <c r="I556" s="11"/>
      <c r="J556" s="11"/>
      <c r="K556" s="20"/>
      <c r="N556" s="13"/>
    </row>
    <row r="557" spans="2:14" x14ac:dyDescent="0.15">
      <c r="B557" s="11"/>
      <c r="C557" s="11"/>
      <c r="D557" s="11"/>
      <c r="I557" s="11"/>
      <c r="J557" s="11"/>
      <c r="K557" s="20"/>
      <c r="N557" s="13"/>
    </row>
    <row r="558" spans="2:14" x14ac:dyDescent="0.15">
      <c r="B558" s="11"/>
      <c r="C558" s="11"/>
      <c r="D558" s="11"/>
      <c r="I558" s="11"/>
      <c r="J558" s="11"/>
      <c r="K558" s="20"/>
      <c r="N558" s="13"/>
    </row>
    <row r="559" spans="2:14" x14ac:dyDescent="0.15">
      <c r="B559" s="11"/>
      <c r="C559" s="11"/>
      <c r="D559" s="11"/>
      <c r="I559" s="11"/>
      <c r="J559" s="11"/>
      <c r="K559" s="20"/>
      <c r="N559" s="13"/>
    </row>
    <row r="560" spans="2:14" x14ac:dyDescent="0.15">
      <c r="B560" s="11"/>
      <c r="C560" s="11"/>
      <c r="D560" s="11"/>
      <c r="I560" s="11"/>
      <c r="J560" s="11"/>
      <c r="K560" s="20"/>
      <c r="N560" s="13"/>
    </row>
    <row r="561" spans="2:14" x14ac:dyDescent="0.15">
      <c r="B561" s="11"/>
      <c r="C561" s="11"/>
      <c r="D561" s="11"/>
      <c r="I561" s="11"/>
      <c r="J561" s="11"/>
      <c r="K561" s="20"/>
      <c r="N561" s="13"/>
    </row>
    <row r="562" spans="2:14" x14ac:dyDescent="0.15">
      <c r="B562" s="11"/>
      <c r="C562" s="11"/>
      <c r="D562" s="11"/>
      <c r="I562" s="11"/>
      <c r="J562" s="11"/>
      <c r="K562" s="20"/>
      <c r="N562" s="13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E7E7D-D101-4845-ACA7-6DFDE7C9858C}">
  <dimension ref="A1:AP89"/>
  <sheetViews>
    <sheetView workbookViewId="0">
      <pane ySplit="3" topLeftCell="A4" activePane="bottomLeft" state="frozen"/>
      <selection pane="bottomLeft" activeCell="M22" sqref="M22"/>
    </sheetView>
  </sheetViews>
  <sheetFormatPr baseColWidth="10" defaultColWidth="11.5" defaultRowHeight="15" x14ac:dyDescent="0.2"/>
  <cols>
    <col min="1" max="1" width="11.5" style="1"/>
    <col min="2" max="2" width="5" style="1" bestFit="1" customWidth="1"/>
    <col min="3" max="3" width="12" style="1" bestFit="1" customWidth="1"/>
    <col min="4" max="4" width="8" style="1" bestFit="1" customWidth="1"/>
    <col min="5" max="5" width="6.33203125" style="1" bestFit="1" customWidth="1"/>
    <col min="6" max="6" width="7.6640625" style="1" bestFit="1" customWidth="1"/>
    <col min="7" max="7" width="14.5" style="1" bestFit="1" customWidth="1"/>
    <col min="8" max="8" width="10.6640625" style="1" bestFit="1" customWidth="1"/>
    <col min="9" max="9" width="20.83203125" style="1" bestFit="1" customWidth="1"/>
    <col min="10" max="10" width="7.5" style="1" bestFit="1" customWidth="1"/>
    <col min="11" max="11" width="10.1640625" style="1" bestFit="1" customWidth="1"/>
    <col min="12" max="12" width="26.1640625" style="1" bestFit="1" customWidth="1"/>
    <col min="13" max="13" width="5.33203125" style="1" bestFit="1" customWidth="1"/>
    <col min="14" max="14" width="2.1640625" style="1" bestFit="1" customWidth="1"/>
    <col min="15" max="15" width="3.5" style="1" bestFit="1" customWidth="1"/>
    <col min="16" max="16" width="10.33203125" style="1" bestFit="1" customWidth="1"/>
    <col min="17" max="17" width="11" style="1" bestFit="1" customWidth="1"/>
    <col min="18" max="18" width="9.5" style="1" bestFit="1" customWidth="1"/>
    <col min="19" max="19" width="14.5" style="1" bestFit="1" customWidth="1"/>
    <col min="20" max="20" width="9.1640625" style="1" bestFit="1" customWidth="1"/>
    <col min="21" max="21" width="4.6640625" style="1" bestFit="1" customWidth="1"/>
    <col min="22" max="22" width="10.1640625" style="1" bestFit="1" customWidth="1"/>
    <col min="23" max="23" width="3.5" style="1" bestFit="1" customWidth="1"/>
    <col min="24" max="24" width="4.5" style="1" bestFit="1" customWidth="1"/>
    <col min="25" max="25" width="4.33203125" style="1" bestFit="1" customWidth="1"/>
    <col min="26" max="26" width="3.33203125" style="1" bestFit="1" customWidth="1"/>
    <col min="27" max="27" width="3" style="1" bestFit="1" customWidth="1"/>
    <col min="28" max="28" width="2" style="1" bestFit="1" customWidth="1"/>
    <col min="29" max="29" width="3.5" style="1" bestFit="1" customWidth="1"/>
    <col min="30" max="30" width="4.5" style="1" bestFit="1" customWidth="1"/>
    <col min="31" max="31" width="3.33203125" style="1" bestFit="1" customWidth="1"/>
    <col min="32" max="32" width="3.5" style="1" bestFit="1" customWidth="1"/>
    <col min="33" max="33" width="3.83203125" style="1" bestFit="1" customWidth="1"/>
    <col min="34" max="34" width="9.5" style="1" bestFit="1" customWidth="1"/>
    <col min="35" max="35" width="4.1640625" style="1" bestFit="1" customWidth="1"/>
    <col min="36" max="36" width="5" style="1" bestFit="1" customWidth="1"/>
    <col min="37" max="37" width="4.1640625" style="1" bestFit="1" customWidth="1"/>
    <col min="38" max="38" width="4.5" style="1" bestFit="1" customWidth="1"/>
    <col min="39" max="39" width="4.1640625" style="1" bestFit="1" customWidth="1"/>
    <col min="40" max="40" width="3.5" style="1" bestFit="1" customWidth="1"/>
    <col min="41" max="41" width="4.6640625" style="1" bestFit="1" customWidth="1"/>
    <col min="42" max="42" width="4.5" style="1" bestFit="1" customWidth="1"/>
    <col min="43" max="16384" width="11.5" style="1"/>
  </cols>
  <sheetData>
    <row r="1" spans="1:42" x14ac:dyDescent="0.2">
      <c r="A1" s="2" t="s">
        <v>680</v>
      </c>
    </row>
    <row r="3" spans="1:42" ht="16" thickBot="1" x14ac:dyDescent="0.25">
      <c r="B3" s="8" t="s">
        <v>0</v>
      </c>
      <c r="C3" s="8" t="s">
        <v>1</v>
      </c>
      <c r="D3" s="8" t="s">
        <v>2</v>
      </c>
      <c r="E3" s="8" t="s">
        <v>3</v>
      </c>
      <c r="F3" s="8" t="s">
        <v>371</v>
      </c>
      <c r="G3" s="8" t="s">
        <v>368</v>
      </c>
      <c r="H3" s="8" t="s">
        <v>679</v>
      </c>
      <c r="I3" s="8" t="s">
        <v>678</v>
      </c>
      <c r="J3" s="8" t="s">
        <v>677</v>
      </c>
      <c r="K3" s="8" t="s">
        <v>676</v>
      </c>
      <c r="L3" s="8" t="s">
        <v>675</v>
      </c>
      <c r="M3" s="8" t="s">
        <v>398</v>
      </c>
      <c r="N3" s="8" t="s">
        <v>14</v>
      </c>
      <c r="O3" s="8" t="s">
        <v>674</v>
      </c>
      <c r="P3" s="8" t="s">
        <v>673</v>
      </c>
      <c r="Q3" s="8" t="s">
        <v>672</v>
      </c>
      <c r="R3" s="8" t="s">
        <v>671</v>
      </c>
      <c r="S3" s="8" t="s">
        <v>670</v>
      </c>
      <c r="T3" s="8" t="s">
        <v>669</v>
      </c>
      <c r="U3" s="8" t="s">
        <v>668</v>
      </c>
      <c r="V3" s="8" t="s">
        <v>667</v>
      </c>
      <c r="W3" s="8" t="s">
        <v>666</v>
      </c>
      <c r="X3" s="8" t="s">
        <v>665</v>
      </c>
      <c r="Y3" s="8" t="s">
        <v>664</v>
      </c>
      <c r="Z3" s="8" t="s">
        <v>663</v>
      </c>
      <c r="AA3" s="8" t="s">
        <v>662</v>
      </c>
      <c r="AB3" s="8" t="s">
        <v>661</v>
      </c>
      <c r="AC3" s="8" t="s">
        <v>660</v>
      </c>
      <c r="AD3" s="8" t="s">
        <v>659</v>
      </c>
      <c r="AE3" s="8" t="s">
        <v>658</v>
      </c>
      <c r="AF3" s="8" t="s">
        <v>657</v>
      </c>
      <c r="AG3" s="8" t="s">
        <v>656</v>
      </c>
      <c r="AH3" s="8" t="s">
        <v>655</v>
      </c>
      <c r="AI3" s="8" t="s">
        <v>654</v>
      </c>
      <c r="AJ3" s="8" t="s">
        <v>653</v>
      </c>
      <c r="AK3" s="8" t="s">
        <v>652</v>
      </c>
      <c r="AL3" s="8" t="s">
        <v>651</v>
      </c>
      <c r="AM3" s="8" t="s">
        <v>650</v>
      </c>
      <c r="AN3" s="8" t="s">
        <v>649</v>
      </c>
      <c r="AO3" s="8" t="s">
        <v>648</v>
      </c>
      <c r="AP3" s="8" t="s">
        <v>647</v>
      </c>
    </row>
    <row r="4" spans="1:42" x14ac:dyDescent="0.2">
      <c r="B4" s="4">
        <v>1735</v>
      </c>
      <c r="C4" s="4" t="s">
        <v>15</v>
      </c>
      <c r="D4" s="4" t="s">
        <v>16</v>
      </c>
      <c r="E4" s="4">
        <v>1</v>
      </c>
      <c r="F4" s="4" t="s">
        <v>312</v>
      </c>
      <c r="G4" s="4" t="s">
        <v>385</v>
      </c>
      <c r="H4" s="4" t="s">
        <v>646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1</v>
      </c>
      <c r="O4" s="4">
        <v>0</v>
      </c>
      <c r="P4" s="4">
        <v>1</v>
      </c>
      <c r="Q4" s="4">
        <v>1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</row>
    <row r="5" spans="1:42" x14ac:dyDescent="0.2">
      <c r="B5" s="4">
        <v>1736</v>
      </c>
      <c r="C5" s="4" t="s">
        <v>19</v>
      </c>
      <c r="D5" s="4" t="s">
        <v>20</v>
      </c>
      <c r="E5" s="4">
        <v>0</v>
      </c>
      <c r="F5" s="4" t="s">
        <v>312</v>
      </c>
      <c r="G5" s="4" t="s">
        <v>384</v>
      </c>
      <c r="H5" s="4" t="s">
        <v>646</v>
      </c>
      <c r="I5" s="4">
        <v>0</v>
      </c>
      <c r="J5" s="4">
        <v>0</v>
      </c>
      <c r="K5" s="4">
        <v>1</v>
      </c>
      <c r="L5" s="4">
        <v>1</v>
      </c>
      <c r="M5" s="4">
        <v>0</v>
      </c>
      <c r="N5" s="4">
        <v>1</v>
      </c>
      <c r="O5" s="4">
        <v>0</v>
      </c>
      <c r="P5" s="4">
        <v>1</v>
      </c>
      <c r="Q5" s="4">
        <v>1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</row>
    <row r="6" spans="1:42" x14ac:dyDescent="0.2">
      <c r="B6" s="4">
        <v>1737</v>
      </c>
      <c r="C6" s="4" t="s">
        <v>21</v>
      </c>
      <c r="D6" s="4" t="s">
        <v>22</v>
      </c>
      <c r="E6" s="4">
        <v>1</v>
      </c>
      <c r="F6" s="4" t="s">
        <v>322</v>
      </c>
      <c r="G6" s="4" t="s">
        <v>323</v>
      </c>
      <c r="H6" s="4" t="s">
        <v>646</v>
      </c>
      <c r="I6" s="4">
        <v>0</v>
      </c>
      <c r="J6" s="4">
        <v>0</v>
      </c>
      <c r="K6" s="4">
        <v>0</v>
      </c>
      <c r="L6" s="4">
        <v>1</v>
      </c>
      <c r="M6" s="4">
        <v>0</v>
      </c>
      <c r="N6" s="4">
        <v>1</v>
      </c>
      <c r="O6" s="4">
        <v>0</v>
      </c>
      <c r="P6" s="4">
        <v>1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</row>
    <row r="7" spans="1:42" x14ac:dyDescent="0.2">
      <c r="B7" s="4">
        <v>1738</v>
      </c>
      <c r="C7" s="4" t="s">
        <v>24</v>
      </c>
      <c r="D7" s="4" t="s">
        <v>25</v>
      </c>
      <c r="E7" s="4">
        <v>1</v>
      </c>
      <c r="F7" s="4"/>
      <c r="G7" s="4" t="s">
        <v>383</v>
      </c>
      <c r="H7" s="4" t="s">
        <v>646</v>
      </c>
      <c r="I7" s="4">
        <v>0</v>
      </c>
      <c r="J7" s="4">
        <v>0</v>
      </c>
      <c r="K7" s="4">
        <v>1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</row>
    <row r="8" spans="1:42" x14ac:dyDescent="0.2">
      <c r="B8" s="4">
        <v>1739</v>
      </c>
      <c r="C8" s="4" t="s">
        <v>27</v>
      </c>
      <c r="D8" s="4" t="s">
        <v>28</v>
      </c>
      <c r="E8" s="4">
        <v>1</v>
      </c>
      <c r="F8" s="4" t="s">
        <v>322</v>
      </c>
      <c r="G8" s="4" t="s">
        <v>381</v>
      </c>
      <c r="H8" s="4" t="s">
        <v>646</v>
      </c>
      <c r="I8" s="4">
        <v>0</v>
      </c>
      <c r="J8" s="4">
        <v>0</v>
      </c>
      <c r="K8" s="4">
        <v>1</v>
      </c>
      <c r="L8" s="4">
        <v>1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</row>
    <row r="9" spans="1:42" x14ac:dyDescent="0.2">
      <c r="B9" s="4">
        <v>1741</v>
      </c>
      <c r="C9" s="4" t="s">
        <v>31</v>
      </c>
      <c r="D9" s="4" t="s">
        <v>32</v>
      </c>
      <c r="E9" s="4">
        <v>1</v>
      </c>
      <c r="F9" s="4"/>
      <c r="G9" s="4" t="s">
        <v>380</v>
      </c>
      <c r="H9" s="4" t="s">
        <v>646</v>
      </c>
      <c r="I9" s="4">
        <v>0</v>
      </c>
      <c r="J9" s="4">
        <v>1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4">
        <v>1</v>
      </c>
      <c r="Q9" s="4">
        <v>1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1</v>
      </c>
      <c r="AH9" s="4">
        <v>1</v>
      </c>
      <c r="AI9" s="4">
        <v>1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</row>
    <row r="10" spans="1:42" x14ac:dyDescent="0.2">
      <c r="B10" s="4">
        <v>1742</v>
      </c>
      <c r="C10" s="4" t="s">
        <v>34</v>
      </c>
      <c r="D10" s="4" t="s">
        <v>35</v>
      </c>
      <c r="E10" s="4">
        <v>1</v>
      </c>
      <c r="F10" s="4" t="s">
        <v>322</v>
      </c>
      <c r="G10" s="4" t="s">
        <v>379</v>
      </c>
      <c r="H10" s="4" t="s">
        <v>646</v>
      </c>
      <c r="I10" s="4">
        <v>0</v>
      </c>
      <c r="J10" s="4">
        <v>0</v>
      </c>
      <c r="K10" s="4">
        <v>1</v>
      </c>
      <c r="L10" s="4">
        <v>1</v>
      </c>
      <c r="M10" s="4">
        <v>0</v>
      </c>
      <c r="N10" s="4">
        <v>1</v>
      </c>
      <c r="O10" s="4">
        <v>0</v>
      </c>
      <c r="P10" s="4">
        <v>1</v>
      </c>
      <c r="Q10" s="4">
        <v>1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</row>
    <row r="11" spans="1:42" x14ac:dyDescent="0.2">
      <c r="B11" s="4">
        <v>1743</v>
      </c>
      <c r="C11" s="4" t="s">
        <v>37</v>
      </c>
      <c r="D11" s="4" t="s">
        <v>38</v>
      </c>
      <c r="E11" s="4">
        <v>1</v>
      </c>
      <c r="F11" s="4" t="s">
        <v>377</v>
      </c>
      <c r="G11" s="4" t="s">
        <v>378</v>
      </c>
      <c r="H11" s="4" t="s">
        <v>646</v>
      </c>
      <c r="I11" s="4">
        <v>0</v>
      </c>
      <c r="J11" s="4">
        <v>0</v>
      </c>
      <c r="K11" s="4">
        <v>1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</row>
    <row r="12" spans="1:42" x14ac:dyDescent="0.2">
      <c r="B12" s="4">
        <v>1744</v>
      </c>
      <c r="C12" s="4" t="s">
        <v>40</v>
      </c>
      <c r="D12" s="4" t="s">
        <v>41</v>
      </c>
      <c r="E12" s="4">
        <v>1</v>
      </c>
      <c r="F12" s="4"/>
      <c r="G12" s="4" t="s">
        <v>310</v>
      </c>
      <c r="H12" s="4" t="s">
        <v>646</v>
      </c>
      <c r="I12" s="4">
        <v>0</v>
      </c>
      <c r="J12" s="4">
        <v>1</v>
      </c>
      <c r="K12" s="4">
        <v>0</v>
      </c>
      <c r="L12" s="4">
        <v>1</v>
      </c>
      <c r="M12" s="4">
        <v>0</v>
      </c>
      <c r="N12" s="4">
        <v>1</v>
      </c>
      <c r="O12" s="4">
        <v>0</v>
      </c>
      <c r="P12" s="4">
        <v>1</v>
      </c>
      <c r="Q12" s="4">
        <v>1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</row>
    <row r="13" spans="1:42" x14ac:dyDescent="0.2">
      <c r="B13" s="4">
        <v>1745</v>
      </c>
      <c r="C13" s="4" t="s">
        <v>43</v>
      </c>
      <c r="D13" s="4" t="s">
        <v>44</v>
      </c>
      <c r="E13" s="4">
        <v>1</v>
      </c>
      <c r="F13" s="4" t="s">
        <v>312</v>
      </c>
      <c r="G13" s="4" t="s">
        <v>375</v>
      </c>
      <c r="H13" s="4" t="s">
        <v>429</v>
      </c>
      <c r="I13" s="4">
        <v>1</v>
      </c>
      <c r="J13" s="4">
        <v>1</v>
      </c>
      <c r="K13" s="4">
        <v>0</v>
      </c>
      <c r="L13" s="4">
        <v>0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1</v>
      </c>
      <c r="AC13" s="4">
        <v>1</v>
      </c>
      <c r="AD13" s="4">
        <v>0</v>
      </c>
      <c r="AE13" s="4">
        <v>0</v>
      </c>
      <c r="AF13" s="4">
        <v>0</v>
      </c>
      <c r="AG13" s="4">
        <v>1</v>
      </c>
      <c r="AH13" s="4">
        <v>1</v>
      </c>
      <c r="AI13" s="4">
        <v>1</v>
      </c>
      <c r="AJ13" s="4">
        <v>1</v>
      </c>
      <c r="AK13" s="4">
        <v>0</v>
      </c>
      <c r="AL13" s="4">
        <v>1</v>
      </c>
      <c r="AM13" s="4">
        <v>0</v>
      </c>
      <c r="AN13" s="4">
        <v>0</v>
      </c>
      <c r="AO13" s="4">
        <v>0</v>
      </c>
      <c r="AP13" s="4">
        <v>0</v>
      </c>
    </row>
    <row r="14" spans="1:42" x14ac:dyDescent="0.2">
      <c r="B14" s="4">
        <v>1746</v>
      </c>
      <c r="C14" s="4" t="s">
        <v>47</v>
      </c>
      <c r="D14" s="4" t="s">
        <v>48</v>
      </c>
      <c r="E14" s="4">
        <v>1</v>
      </c>
      <c r="F14" s="4" t="s">
        <v>322</v>
      </c>
      <c r="G14" s="4" t="s">
        <v>346</v>
      </c>
      <c r="H14" s="4" t="s">
        <v>646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1</v>
      </c>
      <c r="O14" s="4">
        <v>0</v>
      </c>
      <c r="P14" s="4">
        <v>1</v>
      </c>
      <c r="Q14" s="4">
        <v>1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</row>
    <row r="15" spans="1:42" x14ac:dyDescent="0.2">
      <c r="B15" s="4">
        <v>1747</v>
      </c>
      <c r="C15" s="4" t="s">
        <v>51</v>
      </c>
      <c r="D15" s="4" t="s">
        <v>52</v>
      </c>
      <c r="E15" s="4">
        <v>0</v>
      </c>
      <c r="F15" s="4"/>
      <c r="G15" s="4" t="s">
        <v>310</v>
      </c>
      <c r="H15" s="4" t="s">
        <v>646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1</v>
      </c>
      <c r="O15" s="4">
        <v>0</v>
      </c>
      <c r="P15" s="4">
        <v>1</v>
      </c>
      <c r="Q15" s="4">
        <v>1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</row>
    <row r="16" spans="1:42" x14ac:dyDescent="0.2">
      <c r="B16" s="4">
        <v>1748</v>
      </c>
      <c r="C16" s="4" t="s">
        <v>55</v>
      </c>
      <c r="D16" s="4" t="s">
        <v>56</v>
      </c>
      <c r="E16" s="4">
        <v>1</v>
      </c>
      <c r="F16" s="4" t="s">
        <v>322</v>
      </c>
      <c r="G16" s="4" t="s">
        <v>346</v>
      </c>
      <c r="H16" s="4" t="s">
        <v>646</v>
      </c>
      <c r="I16" s="4">
        <v>0</v>
      </c>
      <c r="J16" s="4">
        <v>1</v>
      </c>
      <c r="K16" s="4">
        <v>0</v>
      </c>
      <c r="L16" s="4">
        <v>1</v>
      </c>
      <c r="M16" s="4">
        <v>0</v>
      </c>
      <c r="N16" s="4">
        <v>1</v>
      </c>
      <c r="O16" s="4">
        <v>0</v>
      </c>
      <c r="P16" s="4">
        <v>1</v>
      </c>
      <c r="Q16" s="4">
        <v>1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</row>
    <row r="17" spans="2:42" x14ac:dyDescent="0.2">
      <c r="B17" s="4">
        <v>1749</v>
      </c>
      <c r="C17" s="4" t="s">
        <v>59</v>
      </c>
      <c r="D17" s="4" t="s">
        <v>60</v>
      </c>
      <c r="E17" s="4">
        <v>1</v>
      </c>
      <c r="F17" s="4"/>
      <c r="G17" s="4" t="s">
        <v>373</v>
      </c>
      <c r="H17" s="4" t="s">
        <v>646</v>
      </c>
      <c r="I17" s="4">
        <v>0</v>
      </c>
      <c r="J17" s="4">
        <v>1</v>
      </c>
      <c r="K17" s="4">
        <v>0</v>
      </c>
      <c r="L17" s="4">
        <v>0</v>
      </c>
      <c r="M17" s="4">
        <v>1</v>
      </c>
      <c r="N17" s="4">
        <v>1</v>
      </c>
      <c r="O17" s="4">
        <v>0</v>
      </c>
      <c r="P17" s="4">
        <v>1</v>
      </c>
      <c r="Q17" s="4">
        <v>1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1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1</v>
      </c>
      <c r="AL17" s="4">
        <v>0</v>
      </c>
      <c r="AM17" s="4">
        <v>1</v>
      </c>
      <c r="AN17" s="4">
        <v>0</v>
      </c>
      <c r="AO17" s="4">
        <v>0</v>
      </c>
      <c r="AP17" s="4">
        <v>0</v>
      </c>
    </row>
    <row r="18" spans="2:42" x14ac:dyDescent="0.2">
      <c r="B18" s="4">
        <v>1750</v>
      </c>
      <c r="C18" s="4" t="s">
        <v>62</v>
      </c>
      <c r="D18" s="4" t="s">
        <v>63</v>
      </c>
      <c r="E18" s="4">
        <v>1</v>
      </c>
      <c r="F18" s="4"/>
      <c r="G18" s="4" t="s">
        <v>370</v>
      </c>
      <c r="H18" s="4" t="s">
        <v>646</v>
      </c>
      <c r="I18" s="4">
        <v>0</v>
      </c>
      <c r="J18" s="4">
        <v>1</v>
      </c>
      <c r="K18" s="4">
        <v>1</v>
      </c>
      <c r="L18" s="4">
        <v>1</v>
      </c>
      <c r="M18" s="4">
        <v>0</v>
      </c>
      <c r="N18" s="4">
        <v>1</v>
      </c>
      <c r="O18" s="4">
        <v>0</v>
      </c>
      <c r="P18" s="4">
        <v>1</v>
      </c>
      <c r="Q18" s="4">
        <v>1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</row>
    <row r="19" spans="2:42" x14ac:dyDescent="0.2">
      <c r="B19" s="4">
        <v>1751</v>
      </c>
      <c r="C19" s="4" t="s">
        <v>65</v>
      </c>
      <c r="D19" s="4" t="s">
        <v>66</v>
      </c>
      <c r="E19" s="4">
        <v>1</v>
      </c>
      <c r="F19" s="4" t="s">
        <v>312</v>
      </c>
      <c r="G19" s="4" t="s">
        <v>313</v>
      </c>
      <c r="H19" s="4" t="s">
        <v>646</v>
      </c>
      <c r="I19" s="4">
        <v>0</v>
      </c>
      <c r="J19" s="4">
        <v>1</v>
      </c>
      <c r="K19" s="4">
        <v>0</v>
      </c>
      <c r="L19" s="4">
        <v>1</v>
      </c>
      <c r="M19" s="4">
        <v>0</v>
      </c>
      <c r="N19" s="4">
        <v>1</v>
      </c>
      <c r="O19" s="4">
        <v>0</v>
      </c>
      <c r="P19" s="4">
        <v>1</v>
      </c>
      <c r="Q19" s="4">
        <v>1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</row>
    <row r="20" spans="2:42" x14ac:dyDescent="0.2">
      <c r="B20" s="4">
        <v>1752</v>
      </c>
      <c r="C20" s="4" t="s">
        <v>67</v>
      </c>
      <c r="D20" s="4" t="s">
        <v>68</v>
      </c>
      <c r="E20" s="4">
        <v>0</v>
      </c>
      <c r="F20" s="4"/>
      <c r="G20" s="4" t="s">
        <v>369</v>
      </c>
      <c r="H20" s="4" t="s">
        <v>646</v>
      </c>
      <c r="I20" s="4">
        <v>0</v>
      </c>
      <c r="J20" s="4">
        <v>1</v>
      </c>
      <c r="K20" s="4">
        <v>0</v>
      </c>
      <c r="L20" s="4">
        <v>1</v>
      </c>
      <c r="M20" s="4">
        <v>0</v>
      </c>
      <c r="N20" s="4">
        <v>1</v>
      </c>
      <c r="O20" s="4">
        <v>0</v>
      </c>
      <c r="P20" s="4">
        <v>1</v>
      </c>
      <c r="Q20" s="4">
        <v>1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</row>
    <row r="21" spans="2:42" x14ac:dyDescent="0.2">
      <c r="B21" s="4">
        <v>1753</v>
      </c>
      <c r="C21" s="4" t="s">
        <v>70</v>
      </c>
      <c r="D21" s="4" t="s">
        <v>71</v>
      </c>
      <c r="E21" s="4">
        <v>1</v>
      </c>
      <c r="F21" s="4" t="s">
        <v>322</v>
      </c>
      <c r="G21" s="4" t="s">
        <v>346</v>
      </c>
      <c r="H21" s="4" t="s">
        <v>646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1</v>
      </c>
      <c r="O21" s="4">
        <v>0</v>
      </c>
      <c r="P21" s="4">
        <v>1</v>
      </c>
      <c r="Q21" s="4">
        <v>1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</row>
    <row r="22" spans="2:42" x14ac:dyDescent="0.2">
      <c r="B22" s="4">
        <v>1754</v>
      </c>
      <c r="C22" s="4" t="s">
        <v>73</v>
      </c>
      <c r="D22" s="4" t="s">
        <v>74</v>
      </c>
      <c r="E22" s="4">
        <v>1</v>
      </c>
      <c r="F22" s="4"/>
      <c r="G22" s="4" t="s">
        <v>308</v>
      </c>
      <c r="H22" s="4" t="s">
        <v>646</v>
      </c>
      <c r="I22" s="4">
        <v>0</v>
      </c>
      <c r="J22" s="4">
        <v>0</v>
      </c>
      <c r="K22" s="4">
        <v>1</v>
      </c>
      <c r="L22" s="4">
        <v>0</v>
      </c>
      <c r="M22" s="4">
        <v>0</v>
      </c>
      <c r="N22" s="4">
        <v>1</v>
      </c>
      <c r="O22" s="4">
        <v>0</v>
      </c>
      <c r="P22" s="4">
        <v>1</v>
      </c>
      <c r="Q22" s="4">
        <v>1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</row>
    <row r="23" spans="2:42" x14ac:dyDescent="0.2">
      <c r="B23" s="4">
        <v>1755</v>
      </c>
      <c r="C23" s="4" t="s">
        <v>75</v>
      </c>
      <c r="D23" s="4" t="s">
        <v>76</v>
      </c>
      <c r="E23" s="4">
        <v>1</v>
      </c>
      <c r="F23" s="4" t="s">
        <v>322</v>
      </c>
      <c r="G23" s="4" t="s">
        <v>367</v>
      </c>
      <c r="H23" s="4" t="s">
        <v>646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1</v>
      </c>
      <c r="O23" s="4">
        <v>0</v>
      </c>
      <c r="P23" s="4">
        <v>1</v>
      </c>
      <c r="Q23" s="4">
        <v>1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</row>
    <row r="24" spans="2:42" x14ac:dyDescent="0.2">
      <c r="B24" s="4">
        <v>1756</v>
      </c>
      <c r="C24" s="4" t="s">
        <v>77</v>
      </c>
      <c r="D24" s="4" t="s">
        <v>78</v>
      </c>
      <c r="E24" s="4">
        <v>1</v>
      </c>
      <c r="F24" s="4"/>
      <c r="G24" s="4" t="s">
        <v>366</v>
      </c>
      <c r="H24" s="4" t="s">
        <v>646</v>
      </c>
      <c r="I24" s="4">
        <v>0</v>
      </c>
      <c r="J24" s="4">
        <v>1</v>
      </c>
      <c r="K24" s="4">
        <v>0</v>
      </c>
      <c r="L24" s="4">
        <v>1</v>
      </c>
      <c r="M24" s="4">
        <v>0</v>
      </c>
      <c r="N24" s="4">
        <v>1</v>
      </c>
      <c r="O24" s="4">
        <v>0</v>
      </c>
      <c r="P24" s="4">
        <v>1</v>
      </c>
      <c r="Q24" s="4">
        <v>1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</row>
    <row r="25" spans="2:42" x14ac:dyDescent="0.2">
      <c r="B25" s="4">
        <v>1757</v>
      </c>
      <c r="C25" s="4" t="s">
        <v>79</v>
      </c>
      <c r="D25" s="4" t="s">
        <v>80</v>
      </c>
      <c r="E25" s="4">
        <v>1</v>
      </c>
      <c r="F25" s="4" t="s">
        <v>322</v>
      </c>
      <c r="G25" s="4" t="s">
        <v>346</v>
      </c>
      <c r="H25" s="4" t="s">
        <v>646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</row>
    <row r="26" spans="2:42" x14ac:dyDescent="0.2">
      <c r="B26" s="4">
        <v>1758</v>
      </c>
      <c r="C26" s="4" t="s">
        <v>81</v>
      </c>
      <c r="D26" s="4" t="s">
        <v>82</v>
      </c>
      <c r="E26" s="4">
        <v>1</v>
      </c>
      <c r="F26" s="4" t="s">
        <v>322</v>
      </c>
      <c r="G26" s="4" t="s">
        <v>346</v>
      </c>
      <c r="H26" s="4" t="s">
        <v>646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</row>
    <row r="27" spans="2:42" x14ac:dyDescent="0.2">
      <c r="B27" s="4">
        <v>1759</v>
      </c>
      <c r="C27" s="4" t="s">
        <v>83</v>
      </c>
      <c r="D27" s="4" t="s">
        <v>84</v>
      </c>
      <c r="E27" s="4">
        <v>0</v>
      </c>
      <c r="F27" s="4" t="s">
        <v>322</v>
      </c>
      <c r="G27" s="4" t="s">
        <v>365</v>
      </c>
      <c r="H27" s="4" t="s">
        <v>646</v>
      </c>
      <c r="I27" s="4">
        <v>0</v>
      </c>
      <c r="J27" s="4">
        <v>0</v>
      </c>
      <c r="K27" s="4">
        <v>0</v>
      </c>
      <c r="L27" s="4">
        <v>1</v>
      </c>
      <c r="M27" s="4">
        <v>0</v>
      </c>
      <c r="N27" s="4">
        <v>1</v>
      </c>
      <c r="O27" s="4">
        <v>0</v>
      </c>
      <c r="P27" s="4">
        <v>1</v>
      </c>
      <c r="Q27" s="4">
        <v>1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</row>
    <row r="28" spans="2:42" x14ac:dyDescent="0.2">
      <c r="B28" s="4">
        <v>1760</v>
      </c>
      <c r="C28" s="4" t="s">
        <v>86</v>
      </c>
      <c r="D28" s="4" t="s">
        <v>87</v>
      </c>
      <c r="E28" s="4">
        <v>1</v>
      </c>
      <c r="F28" s="4" t="s">
        <v>322</v>
      </c>
      <c r="G28" s="4" t="s">
        <v>323</v>
      </c>
      <c r="H28" s="4" t="s">
        <v>646</v>
      </c>
      <c r="I28" s="4">
        <v>0</v>
      </c>
      <c r="J28" s="4">
        <v>0</v>
      </c>
      <c r="K28" s="4">
        <v>1</v>
      </c>
      <c r="L28" s="4">
        <v>0</v>
      </c>
      <c r="M28" s="4">
        <v>0</v>
      </c>
      <c r="N28" s="4">
        <v>1</v>
      </c>
      <c r="O28" s="4">
        <v>0</v>
      </c>
      <c r="P28" s="4">
        <v>1</v>
      </c>
      <c r="Q28" s="4">
        <v>1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</row>
    <row r="29" spans="2:42" x14ac:dyDescent="0.2">
      <c r="B29" s="4">
        <v>1761</v>
      </c>
      <c r="C29" s="4" t="s">
        <v>88</v>
      </c>
      <c r="D29" s="4" t="s">
        <v>89</v>
      </c>
      <c r="E29" s="4">
        <v>1</v>
      </c>
      <c r="F29" s="4" t="s">
        <v>322</v>
      </c>
      <c r="G29" s="4" t="s">
        <v>346</v>
      </c>
      <c r="H29" s="4" t="s">
        <v>646</v>
      </c>
      <c r="I29" s="4">
        <v>0</v>
      </c>
      <c r="J29" s="4">
        <v>0</v>
      </c>
      <c r="K29" s="4">
        <v>1</v>
      </c>
      <c r="L29" s="4">
        <v>1</v>
      </c>
      <c r="M29" s="4">
        <v>0</v>
      </c>
      <c r="N29" s="4">
        <v>1</v>
      </c>
      <c r="O29" s="4">
        <v>0</v>
      </c>
      <c r="P29" s="4">
        <v>1</v>
      </c>
      <c r="Q29" s="4">
        <v>1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1</v>
      </c>
      <c r="AH29" s="4">
        <v>1</v>
      </c>
      <c r="AI29" s="4">
        <v>1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</row>
    <row r="30" spans="2:42" x14ac:dyDescent="0.2">
      <c r="B30" s="4">
        <v>1762</v>
      </c>
      <c r="C30" s="4" t="s">
        <v>90</v>
      </c>
      <c r="D30" s="4" t="s">
        <v>91</v>
      </c>
      <c r="E30" s="4">
        <v>1</v>
      </c>
      <c r="F30" s="4" t="s">
        <v>322</v>
      </c>
      <c r="G30" s="4" t="s">
        <v>364</v>
      </c>
      <c r="H30" s="4" t="s">
        <v>646</v>
      </c>
      <c r="I30" s="4">
        <v>1</v>
      </c>
      <c r="J30" s="4">
        <v>0</v>
      </c>
      <c r="K30" s="4">
        <v>1</v>
      </c>
      <c r="L30" s="4">
        <v>0</v>
      </c>
      <c r="M30" s="4">
        <v>0</v>
      </c>
      <c r="N30" s="4">
        <v>1</v>
      </c>
      <c r="O30" s="4">
        <v>0</v>
      </c>
      <c r="P30" s="4">
        <v>1</v>
      </c>
      <c r="Q30" s="4">
        <v>1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</row>
    <row r="31" spans="2:42" x14ac:dyDescent="0.2">
      <c r="B31" s="4">
        <v>1763</v>
      </c>
      <c r="C31" s="4" t="s">
        <v>92</v>
      </c>
      <c r="D31" s="4" t="s">
        <v>93</v>
      </c>
      <c r="E31" s="4">
        <v>1</v>
      </c>
      <c r="F31" s="4" t="s">
        <v>312</v>
      </c>
      <c r="G31" s="4" t="s">
        <v>363</v>
      </c>
      <c r="H31" s="4" t="s">
        <v>646</v>
      </c>
      <c r="I31" s="4">
        <v>0</v>
      </c>
      <c r="J31" s="4">
        <v>0</v>
      </c>
      <c r="K31" s="4">
        <v>1</v>
      </c>
      <c r="L31" s="4">
        <v>0</v>
      </c>
      <c r="M31" s="4">
        <v>0</v>
      </c>
      <c r="N31" s="4">
        <v>1</v>
      </c>
      <c r="O31" s="4">
        <v>0</v>
      </c>
      <c r="P31" s="4">
        <v>1</v>
      </c>
      <c r="Q31" s="4">
        <v>1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1</v>
      </c>
      <c r="AH31" s="4">
        <v>1</v>
      </c>
      <c r="AI31" s="4">
        <v>1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</row>
    <row r="32" spans="2:42" x14ac:dyDescent="0.2">
      <c r="B32" s="4">
        <v>1764</v>
      </c>
      <c r="C32" s="4" t="s">
        <v>95</v>
      </c>
      <c r="D32" s="4" t="s">
        <v>96</v>
      </c>
      <c r="E32" s="4">
        <v>1</v>
      </c>
      <c r="F32" s="4"/>
      <c r="G32" s="4" t="s">
        <v>362</v>
      </c>
      <c r="H32" s="4" t="s">
        <v>646</v>
      </c>
      <c r="I32" s="4">
        <v>0</v>
      </c>
      <c r="J32" s="4">
        <v>0</v>
      </c>
      <c r="K32" s="4">
        <v>0</v>
      </c>
      <c r="L32" s="4">
        <v>1</v>
      </c>
      <c r="M32" s="4">
        <v>0</v>
      </c>
      <c r="N32" s="4">
        <v>1</v>
      </c>
      <c r="O32" s="4">
        <v>0</v>
      </c>
      <c r="P32" s="4">
        <v>1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</row>
    <row r="33" spans="2:42" x14ac:dyDescent="0.2">
      <c r="B33" s="4">
        <v>1765</v>
      </c>
      <c r="C33" s="4" t="s">
        <v>97</v>
      </c>
      <c r="D33" s="4" t="s">
        <v>98</v>
      </c>
      <c r="E33" s="4">
        <v>1</v>
      </c>
      <c r="F33" s="4"/>
      <c r="G33" s="4" t="s">
        <v>361</v>
      </c>
      <c r="H33" s="4" t="s">
        <v>646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1</v>
      </c>
      <c r="O33" s="4">
        <v>0</v>
      </c>
      <c r="P33" s="4">
        <v>1</v>
      </c>
      <c r="Q33" s="4">
        <v>1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</row>
    <row r="34" spans="2:42" x14ac:dyDescent="0.2">
      <c r="B34" s="4">
        <v>1766</v>
      </c>
      <c r="C34" s="4" t="s">
        <v>99</v>
      </c>
      <c r="D34" s="4" t="s">
        <v>100</v>
      </c>
      <c r="E34" s="4">
        <v>0</v>
      </c>
      <c r="F34" s="4" t="s">
        <v>312</v>
      </c>
      <c r="G34" s="4" t="s">
        <v>360</v>
      </c>
      <c r="H34" s="4" t="s">
        <v>646</v>
      </c>
      <c r="I34" s="4">
        <v>0</v>
      </c>
      <c r="J34" s="4">
        <v>0</v>
      </c>
      <c r="K34" s="4">
        <v>1</v>
      </c>
      <c r="L34" s="4">
        <v>0</v>
      </c>
      <c r="M34" s="4">
        <v>1</v>
      </c>
      <c r="N34" s="4">
        <v>1</v>
      </c>
      <c r="O34" s="4">
        <v>0</v>
      </c>
      <c r="P34" s="4">
        <v>1</v>
      </c>
      <c r="Q34" s="4">
        <v>1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1</v>
      </c>
      <c r="AC34" s="4">
        <v>1</v>
      </c>
      <c r="AD34" s="4">
        <v>1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</row>
    <row r="35" spans="2:42" x14ac:dyDescent="0.2">
      <c r="B35" s="4">
        <v>1768</v>
      </c>
      <c r="C35" s="4" t="s">
        <v>101</v>
      </c>
      <c r="D35" s="4" t="s">
        <v>102</v>
      </c>
      <c r="E35" s="4">
        <v>1</v>
      </c>
      <c r="F35" s="4" t="s">
        <v>312</v>
      </c>
      <c r="G35" s="4" t="s">
        <v>360</v>
      </c>
      <c r="H35" s="4" t="s">
        <v>646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</row>
    <row r="36" spans="2:42" x14ac:dyDescent="0.2">
      <c r="B36" s="4">
        <v>1769</v>
      </c>
      <c r="C36" s="4" t="s">
        <v>103</v>
      </c>
      <c r="D36" s="4" t="s">
        <v>104</v>
      </c>
      <c r="E36" s="4">
        <v>1</v>
      </c>
      <c r="F36" s="4" t="s">
        <v>322</v>
      </c>
      <c r="G36" s="4" t="s">
        <v>359</v>
      </c>
      <c r="H36" s="4" t="s">
        <v>646</v>
      </c>
      <c r="I36" s="4">
        <v>0</v>
      </c>
      <c r="J36" s="4">
        <v>0</v>
      </c>
      <c r="K36" s="4">
        <v>0</v>
      </c>
      <c r="L36" s="4">
        <v>1</v>
      </c>
      <c r="M36" s="4">
        <v>0</v>
      </c>
      <c r="N36" s="4">
        <v>1</v>
      </c>
      <c r="O36" s="4">
        <v>0</v>
      </c>
      <c r="P36" s="4">
        <v>1</v>
      </c>
      <c r="Q36" s="4">
        <v>1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</row>
    <row r="37" spans="2:42" x14ac:dyDescent="0.2">
      <c r="B37" s="4">
        <v>1771</v>
      </c>
      <c r="C37" s="4" t="s">
        <v>105</v>
      </c>
      <c r="D37" s="4" t="s">
        <v>106</v>
      </c>
      <c r="E37" s="4">
        <v>1</v>
      </c>
      <c r="F37" s="4"/>
      <c r="G37" s="4" t="s">
        <v>358</v>
      </c>
      <c r="H37" s="4" t="s">
        <v>646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1</v>
      </c>
      <c r="O37" s="4">
        <v>0</v>
      </c>
      <c r="P37" s="4">
        <v>1</v>
      </c>
      <c r="Q37" s="4">
        <v>1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</row>
    <row r="38" spans="2:42" x14ac:dyDescent="0.2">
      <c r="B38" s="4">
        <v>1772</v>
      </c>
      <c r="C38" s="4" t="s">
        <v>108</v>
      </c>
      <c r="D38" s="4" t="s">
        <v>109</v>
      </c>
      <c r="E38" s="4">
        <v>1</v>
      </c>
      <c r="F38" s="4" t="s">
        <v>312</v>
      </c>
      <c r="G38" s="4" t="s">
        <v>320</v>
      </c>
      <c r="H38" s="4" t="s">
        <v>646</v>
      </c>
      <c r="I38" s="4">
        <v>0</v>
      </c>
      <c r="J38" s="4">
        <v>1</v>
      </c>
      <c r="K38" s="4">
        <v>0</v>
      </c>
      <c r="L38" s="4">
        <v>0</v>
      </c>
      <c r="M38" s="4">
        <v>0</v>
      </c>
      <c r="N38" s="4">
        <v>1</v>
      </c>
      <c r="O38" s="4">
        <v>0</v>
      </c>
      <c r="P38" s="4">
        <v>1</v>
      </c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</row>
    <row r="39" spans="2:42" x14ac:dyDescent="0.2">
      <c r="B39" s="4">
        <v>1773</v>
      </c>
      <c r="C39" s="4" t="s">
        <v>111</v>
      </c>
      <c r="D39" s="4" t="s">
        <v>112</v>
      </c>
      <c r="E39" s="4">
        <v>1</v>
      </c>
      <c r="F39" s="4"/>
      <c r="G39" s="4" t="s">
        <v>308</v>
      </c>
      <c r="H39" s="4" t="s">
        <v>646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1</v>
      </c>
      <c r="O39" s="4">
        <v>0</v>
      </c>
      <c r="P39" s="4">
        <v>1</v>
      </c>
      <c r="Q39" s="4">
        <v>1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</row>
    <row r="40" spans="2:42" x14ac:dyDescent="0.2">
      <c r="B40" s="4">
        <v>1774</v>
      </c>
      <c r="C40" s="4" t="s">
        <v>114</v>
      </c>
      <c r="D40" s="4" t="s">
        <v>115</v>
      </c>
      <c r="E40" s="4">
        <v>1</v>
      </c>
      <c r="F40" s="4" t="s">
        <v>312</v>
      </c>
      <c r="G40" s="4" t="s">
        <v>320</v>
      </c>
      <c r="H40" s="4" t="s">
        <v>646</v>
      </c>
      <c r="I40" s="4">
        <v>0</v>
      </c>
      <c r="J40" s="4">
        <v>0</v>
      </c>
      <c r="K40" s="4">
        <v>0</v>
      </c>
      <c r="L40" s="4">
        <v>1</v>
      </c>
      <c r="M40" s="4">
        <v>0</v>
      </c>
      <c r="N40" s="4">
        <v>1</v>
      </c>
      <c r="O40" s="4">
        <v>0</v>
      </c>
      <c r="P40" s="4">
        <v>1</v>
      </c>
      <c r="Q40" s="4">
        <v>1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</row>
    <row r="41" spans="2:42" x14ac:dyDescent="0.2">
      <c r="B41" s="4">
        <v>1775</v>
      </c>
      <c r="C41" s="4" t="s">
        <v>117</v>
      </c>
      <c r="D41" s="4" t="s">
        <v>118</v>
      </c>
      <c r="E41" s="4">
        <v>0</v>
      </c>
      <c r="F41" s="4" t="s">
        <v>322</v>
      </c>
      <c r="G41" s="4" t="s">
        <v>323</v>
      </c>
      <c r="H41" s="4" t="s">
        <v>646</v>
      </c>
      <c r="I41" s="4">
        <v>0</v>
      </c>
      <c r="J41" s="4">
        <v>0</v>
      </c>
      <c r="K41" s="4">
        <v>1</v>
      </c>
      <c r="L41" s="4">
        <v>0</v>
      </c>
      <c r="M41" s="4">
        <v>0</v>
      </c>
      <c r="N41" s="4">
        <v>1</v>
      </c>
      <c r="O41" s="4">
        <v>0</v>
      </c>
      <c r="P41" s="4">
        <v>1</v>
      </c>
      <c r="Q41" s="4">
        <v>1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</row>
    <row r="42" spans="2:42" x14ac:dyDescent="0.2">
      <c r="B42" s="4">
        <v>1777</v>
      </c>
      <c r="C42" s="4" t="s">
        <v>119</v>
      </c>
      <c r="D42" s="4" t="s">
        <v>120</v>
      </c>
      <c r="E42" s="4">
        <v>1</v>
      </c>
      <c r="F42" s="4" t="s">
        <v>322</v>
      </c>
      <c r="G42" s="4" t="s">
        <v>357</v>
      </c>
      <c r="H42" s="4" t="s">
        <v>646</v>
      </c>
      <c r="I42" s="4">
        <v>0</v>
      </c>
      <c r="J42" s="4">
        <v>1</v>
      </c>
      <c r="K42" s="4">
        <v>0</v>
      </c>
      <c r="L42" s="4">
        <v>1</v>
      </c>
      <c r="M42" s="4">
        <v>0</v>
      </c>
      <c r="N42" s="4">
        <v>1</v>
      </c>
      <c r="O42" s="4">
        <v>1</v>
      </c>
      <c r="P42" s="4">
        <v>1</v>
      </c>
      <c r="Q42" s="4">
        <v>1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</row>
    <row r="43" spans="2:42" x14ac:dyDescent="0.2">
      <c r="B43" s="4">
        <v>1778</v>
      </c>
      <c r="C43" s="4" t="s">
        <v>121</v>
      </c>
      <c r="D43" s="4" t="s">
        <v>122</v>
      </c>
      <c r="E43" s="4">
        <v>1</v>
      </c>
      <c r="F43" s="4" t="s">
        <v>322</v>
      </c>
      <c r="G43" s="4" t="s">
        <v>356</v>
      </c>
      <c r="H43" s="4" t="s">
        <v>646</v>
      </c>
      <c r="I43" s="4">
        <v>0</v>
      </c>
      <c r="J43" s="4">
        <v>1</v>
      </c>
      <c r="K43" s="4">
        <v>0</v>
      </c>
      <c r="L43" s="4">
        <v>0</v>
      </c>
      <c r="M43" s="4">
        <v>1</v>
      </c>
      <c r="N43" s="4">
        <v>1</v>
      </c>
      <c r="O43" s="4">
        <v>0</v>
      </c>
      <c r="P43" s="4">
        <v>1</v>
      </c>
      <c r="Q43" s="4">
        <v>1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1</v>
      </c>
      <c r="AC43" s="4">
        <v>1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</row>
    <row r="44" spans="2:42" x14ac:dyDescent="0.2">
      <c r="B44" s="4">
        <v>1779</v>
      </c>
      <c r="C44" s="4" t="s">
        <v>123</v>
      </c>
      <c r="D44" s="4" t="s">
        <v>124</v>
      </c>
      <c r="E44" s="4">
        <v>1</v>
      </c>
      <c r="F44" s="4"/>
      <c r="G44" s="4" t="s">
        <v>355</v>
      </c>
      <c r="H44" s="4" t="s">
        <v>646</v>
      </c>
      <c r="I44" s="4">
        <v>0</v>
      </c>
      <c r="J44" s="4">
        <v>1</v>
      </c>
      <c r="K44" s="4">
        <v>0</v>
      </c>
      <c r="L44" s="4">
        <v>1</v>
      </c>
      <c r="M44" s="4">
        <v>0</v>
      </c>
      <c r="N44" s="4">
        <v>1</v>
      </c>
      <c r="O44" s="4">
        <v>0</v>
      </c>
      <c r="P44" s="4">
        <v>1</v>
      </c>
      <c r="Q44" s="4">
        <v>1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</row>
    <row r="45" spans="2:42" x14ac:dyDescent="0.2">
      <c r="B45" s="4">
        <v>1780</v>
      </c>
      <c r="C45" s="4" t="s">
        <v>126</v>
      </c>
      <c r="D45" s="4" t="s">
        <v>127</v>
      </c>
      <c r="E45" s="4">
        <v>1</v>
      </c>
      <c r="F45" s="4"/>
      <c r="G45" s="4" t="s">
        <v>353</v>
      </c>
      <c r="H45" s="4" t="s">
        <v>646</v>
      </c>
      <c r="I45" s="4">
        <v>0</v>
      </c>
      <c r="J45" s="4">
        <v>1</v>
      </c>
      <c r="K45" s="4">
        <v>1</v>
      </c>
      <c r="L45" s="4">
        <v>0</v>
      </c>
      <c r="M45" s="4">
        <v>0</v>
      </c>
      <c r="N45" s="4">
        <v>1</v>
      </c>
      <c r="O45" s="4">
        <v>0</v>
      </c>
      <c r="P45" s="4">
        <v>1</v>
      </c>
      <c r="Q45" s="4">
        <v>1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</row>
    <row r="46" spans="2:42" x14ac:dyDescent="0.2">
      <c r="B46" s="4">
        <v>1781</v>
      </c>
      <c r="C46" s="4" t="s">
        <v>128</v>
      </c>
      <c r="D46" s="4" t="s">
        <v>129</v>
      </c>
      <c r="E46" s="4">
        <v>1</v>
      </c>
      <c r="F46" s="4"/>
      <c r="G46" s="4" t="s">
        <v>310</v>
      </c>
      <c r="H46" s="4" t="s">
        <v>646</v>
      </c>
      <c r="I46" s="4">
        <v>0</v>
      </c>
      <c r="J46" s="4">
        <v>1</v>
      </c>
      <c r="K46" s="4">
        <v>0</v>
      </c>
      <c r="L46" s="4">
        <v>0</v>
      </c>
      <c r="M46" s="4">
        <v>0</v>
      </c>
      <c r="N46" s="4">
        <v>1</v>
      </c>
      <c r="O46" s="4">
        <v>0</v>
      </c>
      <c r="P46" s="4">
        <v>1</v>
      </c>
      <c r="Q46" s="4">
        <v>1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</row>
    <row r="47" spans="2:42" x14ac:dyDescent="0.2">
      <c r="B47" s="4">
        <v>1782</v>
      </c>
      <c r="C47" s="4" t="s">
        <v>131</v>
      </c>
      <c r="D47" s="4" t="s">
        <v>132</v>
      </c>
      <c r="E47" s="4">
        <v>0</v>
      </c>
      <c r="F47" s="4"/>
      <c r="G47" s="4" t="s">
        <v>308</v>
      </c>
      <c r="H47" s="4" t="s">
        <v>646</v>
      </c>
      <c r="I47" s="4">
        <v>0</v>
      </c>
      <c r="J47" s="4">
        <v>1</v>
      </c>
      <c r="K47" s="4">
        <v>0</v>
      </c>
      <c r="L47" s="4">
        <v>0</v>
      </c>
      <c r="M47" s="4">
        <v>0</v>
      </c>
      <c r="N47" s="4">
        <v>1</v>
      </c>
      <c r="O47" s="4">
        <v>0</v>
      </c>
      <c r="P47" s="4">
        <v>1</v>
      </c>
      <c r="Q47" s="4">
        <v>1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</row>
    <row r="48" spans="2:42" x14ac:dyDescent="0.2">
      <c r="B48" s="4">
        <v>1783</v>
      </c>
      <c r="C48" s="4" t="s">
        <v>133</v>
      </c>
      <c r="D48" s="4" t="s">
        <v>134</v>
      </c>
      <c r="E48" s="4">
        <v>0</v>
      </c>
      <c r="F48" s="4"/>
      <c r="G48" s="4" t="s">
        <v>352</v>
      </c>
      <c r="H48" s="4" t="s">
        <v>646</v>
      </c>
      <c r="I48" s="4">
        <v>0</v>
      </c>
      <c r="J48" s="4">
        <v>1</v>
      </c>
      <c r="K48" s="4">
        <v>0</v>
      </c>
      <c r="L48" s="4">
        <v>1</v>
      </c>
      <c r="M48" s="4">
        <v>1</v>
      </c>
      <c r="N48" s="4">
        <v>1</v>
      </c>
      <c r="O48" s="4">
        <v>0</v>
      </c>
      <c r="P48" s="4">
        <v>1</v>
      </c>
      <c r="Q48" s="4">
        <v>1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1</v>
      </c>
      <c r="X48" s="4">
        <v>1</v>
      </c>
      <c r="Y48" s="4">
        <v>1</v>
      </c>
      <c r="Z48" s="4">
        <v>1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1</v>
      </c>
      <c r="AH48" s="4">
        <v>1</v>
      </c>
      <c r="AI48" s="4">
        <v>1</v>
      </c>
      <c r="AJ48" s="4">
        <v>0</v>
      </c>
      <c r="AK48" s="4">
        <v>1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</row>
    <row r="49" spans="2:42" x14ac:dyDescent="0.2">
      <c r="B49" s="4">
        <v>1784</v>
      </c>
      <c r="C49" s="4" t="s">
        <v>135</v>
      </c>
      <c r="D49" s="4" t="s">
        <v>136</v>
      </c>
      <c r="E49" s="4">
        <v>1</v>
      </c>
      <c r="F49" s="4"/>
      <c r="G49" s="4" t="s">
        <v>350</v>
      </c>
      <c r="H49" s="4" t="s">
        <v>646</v>
      </c>
      <c r="I49" s="4">
        <v>0</v>
      </c>
      <c r="J49" s="4">
        <v>1</v>
      </c>
      <c r="K49" s="4">
        <v>0</v>
      </c>
      <c r="L49" s="4">
        <v>1</v>
      </c>
      <c r="M49" s="4">
        <v>0</v>
      </c>
      <c r="N49" s="4">
        <v>1</v>
      </c>
      <c r="O49" s="4">
        <v>0</v>
      </c>
      <c r="P49" s="4">
        <v>1</v>
      </c>
      <c r="Q49" s="4">
        <v>1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</row>
    <row r="50" spans="2:42" x14ac:dyDescent="0.2">
      <c r="B50" s="4">
        <v>1785</v>
      </c>
      <c r="C50" s="4" t="s">
        <v>138</v>
      </c>
      <c r="D50" s="4" t="s">
        <v>139</v>
      </c>
      <c r="E50" s="4">
        <v>1</v>
      </c>
      <c r="F50" s="4"/>
      <c r="G50" s="4" t="s">
        <v>310</v>
      </c>
      <c r="H50" s="4" t="s">
        <v>646</v>
      </c>
      <c r="I50" s="4">
        <v>0</v>
      </c>
      <c r="J50" s="4">
        <v>1</v>
      </c>
      <c r="K50" s="4">
        <v>1</v>
      </c>
      <c r="L50" s="4">
        <v>1</v>
      </c>
      <c r="M50" s="4">
        <v>0</v>
      </c>
      <c r="N50" s="4">
        <v>1</v>
      </c>
      <c r="O50" s="4">
        <v>0</v>
      </c>
      <c r="P50" s="4">
        <v>1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</row>
    <row r="51" spans="2:42" x14ac:dyDescent="0.2">
      <c r="B51" s="4">
        <v>1786</v>
      </c>
      <c r="C51" s="4" t="s">
        <v>140</v>
      </c>
      <c r="D51" s="4" t="s">
        <v>141</v>
      </c>
      <c r="E51" s="4">
        <v>1</v>
      </c>
      <c r="F51" s="4" t="s">
        <v>322</v>
      </c>
      <c r="G51" s="4" t="s">
        <v>349</v>
      </c>
      <c r="H51" s="4" t="s">
        <v>646</v>
      </c>
      <c r="I51" s="4">
        <v>0</v>
      </c>
      <c r="J51" s="4">
        <v>1</v>
      </c>
      <c r="K51" s="4">
        <v>0</v>
      </c>
      <c r="L51" s="4">
        <v>1</v>
      </c>
      <c r="M51" s="4">
        <v>0</v>
      </c>
      <c r="N51" s="4">
        <v>1</v>
      </c>
      <c r="O51" s="4">
        <v>0</v>
      </c>
      <c r="P51" s="4">
        <v>1</v>
      </c>
      <c r="Q51" s="4">
        <v>1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</row>
    <row r="52" spans="2:42" x14ac:dyDescent="0.2">
      <c r="B52" s="4">
        <v>1787</v>
      </c>
      <c r="C52" s="4" t="s">
        <v>143</v>
      </c>
      <c r="D52" s="4" t="s">
        <v>144</v>
      </c>
      <c r="E52" s="4">
        <v>1</v>
      </c>
      <c r="F52" s="4"/>
      <c r="G52" s="4" t="s">
        <v>348</v>
      </c>
      <c r="H52" s="4" t="s">
        <v>646</v>
      </c>
      <c r="I52" s="4">
        <v>0</v>
      </c>
      <c r="J52" s="4">
        <v>1</v>
      </c>
      <c r="K52" s="4">
        <v>1</v>
      </c>
      <c r="L52" s="4">
        <v>1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</row>
    <row r="53" spans="2:42" x14ac:dyDescent="0.2">
      <c r="B53" s="4">
        <v>1788</v>
      </c>
      <c r="C53" s="4" t="s">
        <v>145</v>
      </c>
      <c r="D53" s="4" t="s">
        <v>146</v>
      </c>
      <c r="E53" s="4">
        <v>1</v>
      </c>
      <c r="F53" s="4" t="s">
        <v>322</v>
      </c>
      <c r="G53" s="4" t="s">
        <v>346</v>
      </c>
      <c r="H53" s="4" t="s">
        <v>646</v>
      </c>
      <c r="I53" s="4">
        <v>0</v>
      </c>
      <c r="J53" s="4">
        <v>1</v>
      </c>
      <c r="K53" s="4">
        <v>0</v>
      </c>
      <c r="L53" s="4">
        <v>1</v>
      </c>
      <c r="M53" s="4">
        <v>0</v>
      </c>
      <c r="N53" s="4">
        <v>1</v>
      </c>
      <c r="O53" s="4">
        <v>0</v>
      </c>
      <c r="P53" s="4">
        <v>1</v>
      </c>
      <c r="Q53" s="4">
        <v>1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</row>
    <row r="54" spans="2:42" x14ac:dyDescent="0.2">
      <c r="B54" s="4">
        <v>1790</v>
      </c>
      <c r="C54" s="4" t="s">
        <v>147</v>
      </c>
      <c r="D54" s="4" t="s">
        <v>148</v>
      </c>
      <c r="E54" s="4">
        <v>1</v>
      </c>
      <c r="F54" s="4" t="s">
        <v>322</v>
      </c>
      <c r="G54" s="4" t="s">
        <v>347</v>
      </c>
      <c r="H54" s="4" t="s">
        <v>646</v>
      </c>
      <c r="I54" s="4">
        <v>0</v>
      </c>
      <c r="J54" s="4">
        <v>1</v>
      </c>
      <c r="K54" s="4">
        <v>1</v>
      </c>
      <c r="L54" s="4">
        <v>1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</row>
    <row r="55" spans="2:42" x14ac:dyDescent="0.2">
      <c r="B55" s="4">
        <v>1791</v>
      </c>
      <c r="C55" s="4" t="s">
        <v>149</v>
      </c>
      <c r="D55" s="4" t="s">
        <v>150</v>
      </c>
      <c r="E55" s="4">
        <v>0</v>
      </c>
      <c r="F55" s="4" t="s">
        <v>312</v>
      </c>
      <c r="G55" s="4" t="s">
        <v>313</v>
      </c>
      <c r="H55" s="4" t="s">
        <v>646</v>
      </c>
      <c r="I55" s="4">
        <v>0</v>
      </c>
      <c r="J55" s="4">
        <v>1</v>
      </c>
      <c r="K55" s="4">
        <v>0</v>
      </c>
      <c r="L55" s="4">
        <v>1</v>
      </c>
      <c r="M55" s="4">
        <v>0</v>
      </c>
      <c r="N55" s="4">
        <v>1</v>
      </c>
      <c r="O55" s="4">
        <v>0</v>
      </c>
      <c r="P55" s="4">
        <v>1</v>
      </c>
      <c r="Q55" s="4">
        <v>1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</row>
    <row r="56" spans="2:42" x14ac:dyDescent="0.2">
      <c r="B56" s="4">
        <v>1792</v>
      </c>
      <c r="C56" s="4" t="s">
        <v>151</v>
      </c>
      <c r="D56" s="4" t="s">
        <v>152</v>
      </c>
      <c r="E56" s="4">
        <v>0</v>
      </c>
      <c r="F56" s="4" t="s">
        <v>322</v>
      </c>
      <c r="G56" s="4" t="s">
        <v>346</v>
      </c>
      <c r="H56" s="4" t="s">
        <v>646</v>
      </c>
      <c r="I56" s="4">
        <v>0</v>
      </c>
      <c r="J56" s="4">
        <v>1</v>
      </c>
      <c r="K56" s="4">
        <v>0</v>
      </c>
      <c r="L56" s="4">
        <v>1</v>
      </c>
      <c r="M56" s="4">
        <v>0</v>
      </c>
      <c r="N56" s="4">
        <v>1</v>
      </c>
      <c r="O56" s="4">
        <v>0</v>
      </c>
      <c r="P56" s="4">
        <v>1</v>
      </c>
      <c r="Q56" s="4">
        <v>1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</row>
    <row r="57" spans="2:42" x14ac:dyDescent="0.2">
      <c r="B57" s="4">
        <v>1793</v>
      </c>
      <c r="C57" s="4" t="s">
        <v>153</v>
      </c>
      <c r="D57" s="4" t="s">
        <v>154</v>
      </c>
      <c r="E57" s="4">
        <v>1</v>
      </c>
      <c r="F57" s="4" t="s">
        <v>312</v>
      </c>
      <c r="G57" s="4" t="s">
        <v>345</v>
      </c>
      <c r="H57" s="4" t="s">
        <v>646</v>
      </c>
      <c r="I57" s="4">
        <v>0</v>
      </c>
      <c r="J57" s="4">
        <v>1</v>
      </c>
      <c r="K57" s="4">
        <v>1</v>
      </c>
      <c r="L57" s="4">
        <v>1</v>
      </c>
      <c r="M57" s="4">
        <v>0</v>
      </c>
      <c r="N57" s="4">
        <v>1</v>
      </c>
      <c r="O57" s="4">
        <v>0</v>
      </c>
      <c r="P57" s="4">
        <v>1</v>
      </c>
      <c r="Q57" s="4">
        <v>1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</row>
    <row r="58" spans="2:42" x14ac:dyDescent="0.2">
      <c r="B58" s="4">
        <v>1794</v>
      </c>
      <c r="C58" s="4" t="s">
        <v>156</v>
      </c>
      <c r="D58" s="4" t="s">
        <v>157</v>
      </c>
      <c r="E58" s="4">
        <v>1</v>
      </c>
      <c r="F58" s="4"/>
      <c r="G58" s="4" t="s">
        <v>344</v>
      </c>
      <c r="H58" s="4" t="s">
        <v>646</v>
      </c>
      <c r="I58" s="4">
        <v>0</v>
      </c>
      <c r="J58" s="4">
        <v>0</v>
      </c>
      <c r="K58" s="4">
        <v>1</v>
      </c>
      <c r="L58" s="4">
        <v>1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1</v>
      </c>
      <c r="AH58" s="4">
        <v>1</v>
      </c>
      <c r="AI58" s="4">
        <v>1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</row>
    <row r="59" spans="2:42" x14ac:dyDescent="0.2">
      <c r="B59" s="4">
        <v>1795</v>
      </c>
      <c r="C59" s="4" t="s">
        <v>158</v>
      </c>
      <c r="D59" s="4" t="s">
        <v>159</v>
      </c>
      <c r="E59" s="4">
        <v>1</v>
      </c>
      <c r="F59" s="4"/>
      <c r="G59" s="4" t="s">
        <v>310</v>
      </c>
      <c r="H59" s="4" t="s">
        <v>646</v>
      </c>
      <c r="I59" s="4">
        <v>0</v>
      </c>
      <c r="J59" s="4">
        <v>1</v>
      </c>
      <c r="K59" s="4">
        <v>1</v>
      </c>
      <c r="L59" s="4">
        <v>1</v>
      </c>
      <c r="M59" s="4">
        <v>0</v>
      </c>
      <c r="N59" s="4">
        <v>1</v>
      </c>
      <c r="O59" s="4">
        <v>0</v>
      </c>
      <c r="P59" s="4">
        <v>1</v>
      </c>
      <c r="Q59" s="4">
        <v>1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</row>
    <row r="60" spans="2:42" x14ac:dyDescent="0.2">
      <c r="B60" s="4">
        <v>1797</v>
      </c>
      <c r="C60" s="4" t="s">
        <v>160</v>
      </c>
      <c r="D60" s="4" t="s">
        <v>161</v>
      </c>
      <c r="E60" s="4">
        <v>1</v>
      </c>
      <c r="F60" s="4" t="s">
        <v>312</v>
      </c>
      <c r="G60" s="4" t="s">
        <v>320</v>
      </c>
      <c r="H60" s="4" t="s">
        <v>646</v>
      </c>
      <c r="I60" s="4">
        <v>0</v>
      </c>
      <c r="J60" s="4">
        <v>0</v>
      </c>
      <c r="K60" s="4">
        <v>0</v>
      </c>
      <c r="L60" s="4">
        <v>1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</row>
    <row r="61" spans="2:42" x14ac:dyDescent="0.2">
      <c r="B61" s="4">
        <v>1798</v>
      </c>
      <c r="C61" s="4" t="s">
        <v>163</v>
      </c>
      <c r="D61" s="4" t="s">
        <v>164</v>
      </c>
      <c r="E61" s="4">
        <v>0</v>
      </c>
      <c r="F61" s="4" t="s">
        <v>322</v>
      </c>
      <c r="G61" s="4" t="s">
        <v>342</v>
      </c>
      <c r="H61" s="4" t="s">
        <v>646</v>
      </c>
      <c r="I61" s="4">
        <v>0</v>
      </c>
      <c r="J61" s="4">
        <v>0</v>
      </c>
      <c r="K61" s="4">
        <v>0</v>
      </c>
      <c r="L61" s="4">
        <v>1</v>
      </c>
      <c r="M61" s="4">
        <v>0</v>
      </c>
      <c r="N61" s="4">
        <v>1</v>
      </c>
      <c r="O61" s="4">
        <v>0</v>
      </c>
      <c r="P61" s="4">
        <v>1</v>
      </c>
      <c r="Q61" s="4">
        <v>1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</row>
    <row r="62" spans="2:42" x14ac:dyDescent="0.2">
      <c r="B62" s="4">
        <v>1799</v>
      </c>
      <c r="C62" s="4" t="s">
        <v>165</v>
      </c>
      <c r="D62" s="4" t="s">
        <v>166</v>
      </c>
      <c r="E62" s="4">
        <v>0</v>
      </c>
      <c r="F62" s="4" t="s">
        <v>312</v>
      </c>
      <c r="G62" s="4" t="s">
        <v>340</v>
      </c>
      <c r="H62" s="4" t="s">
        <v>429</v>
      </c>
      <c r="I62" s="4">
        <v>1</v>
      </c>
      <c r="J62" s="4">
        <v>0</v>
      </c>
      <c r="K62" s="4">
        <v>0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1</v>
      </c>
      <c r="AC62" s="4">
        <v>1</v>
      </c>
      <c r="AD62" s="4">
        <v>0</v>
      </c>
      <c r="AE62" s="4">
        <v>0</v>
      </c>
      <c r="AF62" s="4">
        <v>0</v>
      </c>
      <c r="AG62" s="4">
        <v>1</v>
      </c>
      <c r="AH62" s="4">
        <v>1</v>
      </c>
      <c r="AI62" s="4">
        <v>1</v>
      </c>
      <c r="AJ62" s="4">
        <v>1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</row>
    <row r="63" spans="2:42" x14ac:dyDescent="0.2">
      <c r="B63" s="4">
        <v>1800</v>
      </c>
      <c r="C63" s="4" t="s">
        <v>167</v>
      </c>
      <c r="D63" s="4" t="s">
        <v>168</v>
      </c>
      <c r="E63" s="4">
        <v>0</v>
      </c>
      <c r="F63" s="4"/>
      <c r="G63" s="4" t="s">
        <v>310</v>
      </c>
      <c r="H63" s="4" t="s">
        <v>646</v>
      </c>
      <c r="I63" s="4">
        <v>0</v>
      </c>
      <c r="J63" s="4">
        <v>0</v>
      </c>
      <c r="K63" s="4">
        <v>0</v>
      </c>
      <c r="L63" s="4">
        <v>1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</row>
    <row r="64" spans="2:42" x14ac:dyDescent="0.2">
      <c r="B64" s="4">
        <v>1801</v>
      </c>
      <c r="C64" s="4" t="s">
        <v>169</v>
      </c>
      <c r="D64" s="4" t="s">
        <v>170</v>
      </c>
      <c r="E64" s="4">
        <v>1</v>
      </c>
      <c r="F64" s="4"/>
      <c r="G64" s="4" t="s">
        <v>310</v>
      </c>
      <c r="H64" s="4" t="s">
        <v>646</v>
      </c>
      <c r="I64" s="4">
        <v>0</v>
      </c>
      <c r="J64" s="4">
        <v>1</v>
      </c>
      <c r="K64" s="4">
        <v>1</v>
      </c>
      <c r="L64" s="4">
        <v>1</v>
      </c>
      <c r="M64" s="4">
        <v>0</v>
      </c>
      <c r="N64" s="4">
        <v>1</v>
      </c>
      <c r="O64" s="4">
        <v>0</v>
      </c>
      <c r="P64" s="4">
        <v>1</v>
      </c>
      <c r="Q64" s="4">
        <v>1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</row>
    <row r="65" spans="2:42" x14ac:dyDescent="0.2">
      <c r="B65" s="4">
        <v>1802</v>
      </c>
      <c r="C65" s="4" t="s">
        <v>171</v>
      </c>
      <c r="D65" s="4" t="s">
        <v>172</v>
      </c>
      <c r="E65" s="4">
        <v>1</v>
      </c>
      <c r="F65" s="4"/>
      <c r="G65" s="4" t="s">
        <v>308</v>
      </c>
      <c r="H65" s="4" t="s">
        <v>646</v>
      </c>
      <c r="I65" s="4">
        <v>0</v>
      </c>
      <c r="J65" s="4">
        <v>1</v>
      </c>
      <c r="K65" s="4">
        <v>0</v>
      </c>
      <c r="L65" s="4">
        <v>1</v>
      </c>
      <c r="M65" s="4">
        <v>0</v>
      </c>
      <c r="N65" s="4">
        <v>1</v>
      </c>
      <c r="O65" s="4">
        <v>0</v>
      </c>
      <c r="P65" s="4">
        <v>1</v>
      </c>
      <c r="Q65" s="4">
        <v>1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</row>
    <row r="66" spans="2:42" x14ac:dyDescent="0.2">
      <c r="B66" s="4">
        <v>1803</v>
      </c>
      <c r="C66" s="4" t="s">
        <v>173</v>
      </c>
      <c r="D66" s="4" t="s">
        <v>174</v>
      </c>
      <c r="E66" s="4">
        <v>1</v>
      </c>
      <c r="F66" s="4"/>
      <c r="G66" s="4" t="s">
        <v>339</v>
      </c>
      <c r="H66" s="4" t="s">
        <v>646</v>
      </c>
      <c r="I66" s="4">
        <v>0</v>
      </c>
      <c r="J66" s="4">
        <v>1</v>
      </c>
      <c r="K66" s="4">
        <v>0</v>
      </c>
      <c r="L66" s="4">
        <v>1</v>
      </c>
      <c r="M66" s="4">
        <v>0</v>
      </c>
      <c r="N66" s="4">
        <v>1</v>
      </c>
      <c r="O66" s="4">
        <v>0</v>
      </c>
      <c r="P66" s="4">
        <v>1</v>
      </c>
      <c r="Q66" s="4">
        <v>1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</row>
    <row r="67" spans="2:42" x14ac:dyDescent="0.2">
      <c r="B67" s="4">
        <v>1804</v>
      </c>
      <c r="C67" s="4" t="s">
        <v>176</v>
      </c>
      <c r="D67" s="4" t="s">
        <v>177</v>
      </c>
      <c r="E67" s="4">
        <v>0</v>
      </c>
      <c r="F67" s="4" t="s">
        <v>312</v>
      </c>
      <c r="G67" s="4" t="s">
        <v>338</v>
      </c>
      <c r="H67" s="4" t="s">
        <v>646</v>
      </c>
      <c r="I67" s="4">
        <v>0</v>
      </c>
      <c r="J67" s="4">
        <v>1</v>
      </c>
      <c r="K67" s="4">
        <v>0</v>
      </c>
      <c r="L67" s="4">
        <v>0</v>
      </c>
      <c r="M67" s="4">
        <v>1</v>
      </c>
      <c r="N67" s="4">
        <v>1</v>
      </c>
      <c r="O67" s="4">
        <v>0</v>
      </c>
      <c r="P67" s="4">
        <v>1</v>
      </c>
      <c r="Q67" s="4">
        <v>1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1</v>
      </c>
      <c r="AC67" s="4">
        <v>1</v>
      </c>
      <c r="AD67" s="4">
        <v>0</v>
      </c>
      <c r="AE67" s="4">
        <v>0</v>
      </c>
      <c r="AF67" s="4">
        <v>0</v>
      </c>
      <c r="AG67" s="4">
        <v>1</v>
      </c>
      <c r="AH67" s="4">
        <v>1</v>
      </c>
      <c r="AI67" s="4">
        <v>1</v>
      </c>
      <c r="AJ67" s="4">
        <v>1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</row>
    <row r="68" spans="2:42" x14ac:dyDescent="0.2">
      <c r="B68" s="4">
        <v>1805</v>
      </c>
      <c r="C68" s="4" t="s">
        <v>178</v>
      </c>
      <c r="D68" s="4" t="s">
        <v>179</v>
      </c>
      <c r="E68" s="4">
        <v>0</v>
      </c>
      <c r="F68" s="4" t="s">
        <v>312</v>
      </c>
      <c r="G68" s="4" t="s">
        <v>313</v>
      </c>
      <c r="H68" s="4" t="s">
        <v>646</v>
      </c>
      <c r="I68" s="4">
        <v>0</v>
      </c>
      <c r="J68" s="4">
        <v>1</v>
      </c>
      <c r="K68" s="4">
        <v>0</v>
      </c>
      <c r="L68" s="4">
        <v>1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</row>
    <row r="69" spans="2:42" x14ac:dyDescent="0.2">
      <c r="B69" s="4">
        <v>1806</v>
      </c>
      <c r="C69" s="4" t="s">
        <v>181</v>
      </c>
      <c r="D69" s="4" t="s">
        <v>182</v>
      </c>
      <c r="E69" s="4">
        <v>1</v>
      </c>
      <c r="F69" s="4" t="s">
        <v>312</v>
      </c>
      <c r="G69" s="4" t="s">
        <v>313</v>
      </c>
      <c r="H69" s="4" t="s">
        <v>646</v>
      </c>
      <c r="I69" s="4">
        <v>0</v>
      </c>
      <c r="J69" s="4">
        <v>1</v>
      </c>
      <c r="K69" s="4">
        <v>0</v>
      </c>
      <c r="L69" s="4">
        <v>1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</row>
    <row r="70" spans="2:42" x14ac:dyDescent="0.2">
      <c r="B70" s="4">
        <v>1807</v>
      </c>
      <c r="C70" s="4" t="s">
        <v>183</v>
      </c>
      <c r="D70" s="4" t="s">
        <v>184</v>
      </c>
      <c r="E70" s="4">
        <v>1</v>
      </c>
      <c r="F70" s="4"/>
      <c r="G70" s="4" t="s">
        <v>337</v>
      </c>
      <c r="H70" s="4" t="s">
        <v>646</v>
      </c>
      <c r="I70" s="4">
        <v>0</v>
      </c>
      <c r="J70" s="4">
        <v>0</v>
      </c>
      <c r="K70" s="4">
        <v>1</v>
      </c>
      <c r="L70" s="4">
        <v>1</v>
      </c>
      <c r="M70" s="4">
        <v>0</v>
      </c>
      <c r="N70" s="4">
        <v>1</v>
      </c>
      <c r="O70" s="4">
        <v>0</v>
      </c>
      <c r="P70" s="4">
        <v>1</v>
      </c>
      <c r="Q70" s="4">
        <v>1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</row>
    <row r="71" spans="2:42" x14ac:dyDescent="0.2">
      <c r="B71" s="4">
        <v>1808</v>
      </c>
      <c r="C71" s="4" t="s">
        <v>185</v>
      </c>
      <c r="D71" s="4" t="s">
        <v>186</v>
      </c>
      <c r="E71" s="4">
        <v>0</v>
      </c>
      <c r="F71" s="4" t="s">
        <v>322</v>
      </c>
      <c r="G71" s="4" t="s">
        <v>323</v>
      </c>
      <c r="H71" s="4" t="s">
        <v>646</v>
      </c>
      <c r="I71" s="4">
        <v>0</v>
      </c>
      <c r="J71" s="4">
        <v>0</v>
      </c>
      <c r="K71" s="4">
        <v>1</v>
      </c>
      <c r="L71" s="4">
        <v>0</v>
      </c>
      <c r="M71" s="4">
        <v>0</v>
      </c>
      <c r="N71" s="4">
        <v>1</v>
      </c>
      <c r="O71" s="4">
        <v>0</v>
      </c>
      <c r="P71" s="4">
        <v>1</v>
      </c>
      <c r="Q71" s="4">
        <v>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</row>
    <row r="72" spans="2:42" x14ac:dyDescent="0.2">
      <c r="B72" s="4">
        <v>1809</v>
      </c>
      <c r="C72" s="4" t="s">
        <v>188</v>
      </c>
      <c r="D72" s="4" t="s">
        <v>189</v>
      </c>
      <c r="E72" s="4">
        <v>0</v>
      </c>
      <c r="F72" s="4"/>
      <c r="G72" s="4" t="s">
        <v>336</v>
      </c>
      <c r="H72" s="4" t="s">
        <v>646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1</v>
      </c>
      <c r="O72" s="4">
        <v>0</v>
      </c>
      <c r="P72" s="4">
        <v>1</v>
      </c>
      <c r="Q72" s="4">
        <v>1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</row>
    <row r="73" spans="2:42" x14ac:dyDescent="0.2">
      <c r="B73" s="4">
        <v>1810</v>
      </c>
      <c r="C73" s="4" t="s">
        <v>190</v>
      </c>
      <c r="D73" s="4" t="s">
        <v>191</v>
      </c>
      <c r="E73" s="4">
        <v>0</v>
      </c>
      <c r="F73" s="4"/>
      <c r="G73" s="4" t="s">
        <v>335</v>
      </c>
      <c r="H73" s="4" t="s">
        <v>646</v>
      </c>
      <c r="I73" s="4">
        <v>0</v>
      </c>
      <c r="J73" s="4">
        <v>0</v>
      </c>
      <c r="K73" s="4">
        <v>0</v>
      </c>
      <c r="L73" s="4">
        <v>1</v>
      </c>
      <c r="M73" s="4">
        <v>0</v>
      </c>
      <c r="N73" s="4">
        <v>1</v>
      </c>
      <c r="O73" s="4">
        <v>0</v>
      </c>
      <c r="P73" s="4">
        <v>1</v>
      </c>
      <c r="Q73" s="4">
        <v>1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</row>
    <row r="74" spans="2:42" x14ac:dyDescent="0.2">
      <c r="B74" s="4">
        <v>1811</v>
      </c>
      <c r="C74" s="4" t="s">
        <v>192</v>
      </c>
      <c r="D74" s="4" t="s">
        <v>193</v>
      </c>
      <c r="E74" s="4">
        <v>0</v>
      </c>
      <c r="F74" s="4" t="s">
        <v>322</v>
      </c>
      <c r="G74" s="4" t="s">
        <v>333</v>
      </c>
      <c r="H74" s="4" t="s">
        <v>646</v>
      </c>
      <c r="I74" s="4">
        <v>0</v>
      </c>
      <c r="J74" s="4">
        <v>0</v>
      </c>
      <c r="K74" s="4">
        <v>0</v>
      </c>
      <c r="L74" s="4">
        <v>1</v>
      </c>
      <c r="M74" s="4">
        <v>0</v>
      </c>
      <c r="N74" s="4">
        <v>1</v>
      </c>
      <c r="O74" s="4">
        <v>0</v>
      </c>
      <c r="P74" s="4">
        <v>1</v>
      </c>
      <c r="Q74" s="4">
        <v>1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1</v>
      </c>
      <c r="AH74" s="4">
        <v>1</v>
      </c>
      <c r="AI74" s="4">
        <v>1</v>
      </c>
      <c r="AJ74" s="4">
        <v>1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</row>
    <row r="75" spans="2:42" x14ac:dyDescent="0.2">
      <c r="B75" s="4">
        <v>1812</v>
      </c>
      <c r="C75" s="4" t="s">
        <v>195</v>
      </c>
      <c r="D75" s="4" t="s">
        <v>196</v>
      </c>
      <c r="E75" s="4">
        <v>1</v>
      </c>
      <c r="F75" s="4"/>
      <c r="G75" s="4" t="s">
        <v>331</v>
      </c>
      <c r="H75" s="4" t="s">
        <v>646</v>
      </c>
      <c r="I75" s="4">
        <v>0</v>
      </c>
      <c r="J75" s="4">
        <v>0</v>
      </c>
      <c r="K75" s="4">
        <v>1</v>
      </c>
      <c r="L75" s="4">
        <v>1</v>
      </c>
      <c r="M75" s="4">
        <v>0</v>
      </c>
      <c r="N75" s="4">
        <v>1</v>
      </c>
      <c r="O75" s="4">
        <v>0</v>
      </c>
      <c r="P75" s="4">
        <v>1</v>
      </c>
      <c r="Q75" s="4">
        <v>1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</row>
    <row r="76" spans="2:42" x14ac:dyDescent="0.2">
      <c r="B76" s="4">
        <v>1815</v>
      </c>
      <c r="C76" s="4" t="s">
        <v>197</v>
      </c>
      <c r="D76" s="4" t="s">
        <v>198</v>
      </c>
      <c r="E76" s="4">
        <v>0</v>
      </c>
      <c r="F76" s="4" t="s">
        <v>312</v>
      </c>
      <c r="G76" s="4" t="s">
        <v>329</v>
      </c>
      <c r="H76" s="4" t="s">
        <v>429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1</v>
      </c>
      <c r="U76" s="4">
        <v>1</v>
      </c>
      <c r="V76" s="4">
        <v>1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</row>
    <row r="77" spans="2:42" x14ac:dyDescent="0.2">
      <c r="B77" s="4">
        <v>1816</v>
      </c>
      <c r="C77" s="4" t="s">
        <v>199</v>
      </c>
      <c r="D77" s="4" t="s">
        <v>200</v>
      </c>
      <c r="E77" s="4">
        <v>1</v>
      </c>
      <c r="F77" s="4" t="s">
        <v>312</v>
      </c>
      <c r="G77" s="4" t="s">
        <v>328</v>
      </c>
      <c r="H77" s="4" t="s">
        <v>429</v>
      </c>
      <c r="I77" s="4">
        <v>1</v>
      </c>
      <c r="J77" s="4">
        <v>0</v>
      </c>
      <c r="K77" s="4">
        <v>1</v>
      </c>
      <c r="L77" s="4">
        <v>0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1</v>
      </c>
      <c r="V77" s="4">
        <v>1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1</v>
      </c>
      <c r="AI77" s="4">
        <v>1</v>
      </c>
      <c r="AJ77" s="4">
        <v>1</v>
      </c>
      <c r="AK77" s="4">
        <v>1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</row>
    <row r="78" spans="2:42" x14ac:dyDescent="0.2">
      <c r="B78" s="4">
        <v>1817</v>
      </c>
      <c r="C78" s="4" t="s">
        <v>201</v>
      </c>
      <c r="D78" s="4" t="s">
        <v>202</v>
      </c>
      <c r="E78" s="4">
        <v>1</v>
      </c>
      <c r="F78" s="4" t="s">
        <v>312</v>
      </c>
      <c r="G78" s="4" t="s">
        <v>328</v>
      </c>
      <c r="H78" s="4" t="s">
        <v>429</v>
      </c>
      <c r="I78" s="4">
        <v>1</v>
      </c>
      <c r="J78" s="4">
        <v>0</v>
      </c>
      <c r="K78" s="4">
        <v>1</v>
      </c>
      <c r="L78" s="4">
        <v>0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  <c r="U78" s="4">
        <v>1</v>
      </c>
      <c r="V78" s="4">
        <v>1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1</v>
      </c>
      <c r="AC78" s="4">
        <v>1</v>
      </c>
      <c r="AD78" s="4">
        <v>0</v>
      </c>
      <c r="AE78" s="4">
        <v>0</v>
      </c>
      <c r="AF78" s="4">
        <v>0</v>
      </c>
      <c r="AG78" s="4">
        <v>1</v>
      </c>
      <c r="AH78" s="4">
        <v>1</v>
      </c>
      <c r="AI78" s="4">
        <v>1</v>
      </c>
      <c r="AJ78" s="4">
        <v>1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</row>
    <row r="79" spans="2:42" x14ac:dyDescent="0.2">
      <c r="B79" s="4">
        <v>1818</v>
      </c>
      <c r="C79" s="4" t="s">
        <v>203</v>
      </c>
      <c r="D79" s="4" t="s">
        <v>204</v>
      </c>
      <c r="E79" s="4">
        <v>0</v>
      </c>
      <c r="F79" s="4"/>
      <c r="G79" s="4" t="s">
        <v>327</v>
      </c>
      <c r="H79" s="4" t="s">
        <v>646</v>
      </c>
      <c r="I79" s="4">
        <v>0</v>
      </c>
      <c r="J79" s="4">
        <v>0</v>
      </c>
      <c r="K79" s="4">
        <v>1</v>
      </c>
      <c r="L79" s="4">
        <v>0</v>
      </c>
      <c r="M79" s="4">
        <v>0</v>
      </c>
      <c r="N79" s="4">
        <v>1</v>
      </c>
      <c r="O79" s="4">
        <v>0</v>
      </c>
      <c r="P79" s="4">
        <v>1</v>
      </c>
      <c r="Q79" s="4">
        <v>1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1</v>
      </c>
      <c r="AH79" s="4">
        <v>1</v>
      </c>
      <c r="AI79" s="4">
        <v>1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</row>
    <row r="80" spans="2:42" x14ac:dyDescent="0.2">
      <c r="B80" s="4">
        <v>1819</v>
      </c>
      <c r="C80" s="4" t="s">
        <v>205</v>
      </c>
      <c r="D80" s="4" t="s">
        <v>206</v>
      </c>
      <c r="E80" s="4">
        <v>1</v>
      </c>
      <c r="F80" s="4" t="s">
        <v>312</v>
      </c>
      <c r="G80" s="4" t="s">
        <v>320</v>
      </c>
      <c r="H80" s="4" t="s">
        <v>646</v>
      </c>
      <c r="I80" s="4">
        <v>0</v>
      </c>
      <c r="J80" s="4">
        <v>0</v>
      </c>
      <c r="K80" s="4">
        <v>1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</row>
    <row r="81" spans="2:42" x14ac:dyDescent="0.2">
      <c r="B81" s="4">
        <v>1820</v>
      </c>
      <c r="C81" s="4" t="s">
        <v>208</v>
      </c>
      <c r="D81" s="4" t="s">
        <v>209</v>
      </c>
      <c r="E81" s="4">
        <v>1</v>
      </c>
      <c r="F81" s="4"/>
      <c r="G81" s="4" t="s">
        <v>324</v>
      </c>
      <c r="H81" s="4" t="s">
        <v>646</v>
      </c>
      <c r="I81" s="4">
        <v>0</v>
      </c>
      <c r="J81" s="4">
        <v>0</v>
      </c>
      <c r="K81" s="4">
        <v>1</v>
      </c>
      <c r="L81" s="4">
        <v>1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1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</row>
    <row r="82" spans="2:42" x14ac:dyDescent="0.2">
      <c r="B82" s="4">
        <v>1821</v>
      </c>
      <c r="C82" s="4" t="s">
        <v>210</v>
      </c>
      <c r="D82" s="4" t="s">
        <v>211</v>
      </c>
      <c r="E82" s="4">
        <v>1</v>
      </c>
      <c r="F82" s="4" t="s">
        <v>322</v>
      </c>
      <c r="G82" s="4" t="s">
        <v>323</v>
      </c>
      <c r="H82" s="4" t="s">
        <v>646</v>
      </c>
      <c r="I82" s="4">
        <v>0</v>
      </c>
      <c r="J82" s="4">
        <v>0</v>
      </c>
      <c r="K82" s="4">
        <v>1</v>
      </c>
      <c r="L82" s="4">
        <v>1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</row>
    <row r="83" spans="2:42" x14ac:dyDescent="0.2">
      <c r="B83" s="4">
        <v>1822</v>
      </c>
      <c r="C83" s="4" t="s">
        <v>212</v>
      </c>
      <c r="D83" s="4" t="s">
        <v>213</v>
      </c>
      <c r="E83" s="4">
        <v>1</v>
      </c>
      <c r="F83" s="4" t="s">
        <v>312</v>
      </c>
      <c r="G83" s="4" t="s">
        <v>320</v>
      </c>
      <c r="H83" s="4" t="s">
        <v>646</v>
      </c>
      <c r="I83" s="4">
        <v>0</v>
      </c>
      <c r="J83" s="4">
        <v>0</v>
      </c>
      <c r="K83" s="4">
        <v>1</v>
      </c>
      <c r="L83" s="4">
        <v>1</v>
      </c>
      <c r="M83" s="4">
        <v>0</v>
      </c>
      <c r="N83" s="4">
        <v>1</v>
      </c>
      <c r="O83" s="4">
        <v>0</v>
      </c>
      <c r="P83" s="4">
        <v>1</v>
      </c>
      <c r="Q83" s="4">
        <v>1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</row>
    <row r="84" spans="2:42" x14ac:dyDescent="0.2">
      <c r="B84" s="4">
        <v>1823</v>
      </c>
      <c r="C84" s="4" t="s">
        <v>214</v>
      </c>
      <c r="D84" s="4" t="s">
        <v>215</v>
      </c>
      <c r="E84" s="4">
        <v>1</v>
      </c>
      <c r="F84" s="4"/>
      <c r="G84" s="4" t="s">
        <v>318</v>
      </c>
      <c r="H84" s="4" t="s">
        <v>646</v>
      </c>
      <c r="I84" s="4">
        <v>0</v>
      </c>
      <c r="J84" s="4">
        <v>0</v>
      </c>
      <c r="K84" s="4">
        <v>0</v>
      </c>
      <c r="L84" s="4">
        <v>1</v>
      </c>
      <c r="M84" s="4">
        <v>0</v>
      </c>
      <c r="N84" s="4">
        <v>1</v>
      </c>
      <c r="O84" s="4">
        <v>0</v>
      </c>
      <c r="P84" s="4">
        <v>1</v>
      </c>
      <c r="Q84" s="4">
        <v>1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</row>
    <row r="85" spans="2:42" x14ac:dyDescent="0.2">
      <c r="B85" s="4">
        <v>1824</v>
      </c>
      <c r="C85" s="4" t="s">
        <v>216</v>
      </c>
      <c r="D85" s="4" t="s">
        <v>217</v>
      </c>
      <c r="E85" s="4">
        <v>1</v>
      </c>
      <c r="F85" s="4" t="s">
        <v>312</v>
      </c>
      <c r="G85" s="4" t="s">
        <v>316</v>
      </c>
      <c r="H85" s="4" t="s">
        <v>646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</row>
    <row r="86" spans="2:42" x14ac:dyDescent="0.2">
      <c r="B86" s="4">
        <v>1825</v>
      </c>
      <c r="C86" s="4" t="s">
        <v>218</v>
      </c>
      <c r="D86" s="4" t="s">
        <v>219</v>
      </c>
      <c r="E86" s="4">
        <v>1</v>
      </c>
      <c r="F86" s="4"/>
      <c r="G86" s="4" t="s">
        <v>315</v>
      </c>
      <c r="H86" s="4" t="s">
        <v>646</v>
      </c>
      <c r="I86" s="4">
        <v>0</v>
      </c>
      <c r="J86" s="4">
        <v>0</v>
      </c>
      <c r="K86" s="4">
        <v>1</v>
      </c>
      <c r="L86" s="4">
        <v>0</v>
      </c>
      <c r="M86" s="4">
        <v>0</v>
      </c>
      <c r="N86" s="4">
        <v>1</v>
      </c>
      <c r="O86" s="4">
        <v>0</v>
      </c>
      <c r="P86" s="4">
        <v>1</v>
      </c>
      <c r="Q86" s="4">
        <v>1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</row>
    <row r="87" spans="2:42" x14ac:dyDescent="0.2">
      <c r="B87" s="4">
        <v>1826</v>
      </c>
      <c r="C87" s="4" t="s">
        <v>220</v>
      </c>
      <c r="D87" s="4" t="s">
        <v>221</v>
      </c>
      <c r="E87" s="4">
        <v>1</v>
      </c>
      <c r="F87" s="4" t="s">
        <v>312</v>
      </c>
      <c r="G87" s="4" t="s">
        <v>313</v>
      </c>
      <c r="H87" s="4" t="s">
        <v>646</v>
      </c>
      <c r="I87" s="4">
        <v>0</v>
      </c>
      <c r="J87" s="4">
        <v>1</v>
      </c>
      <c r="K87" s="4">
        <v>1</v>
      </c>
      <c r="L87" s="4">
        <v>1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</row>
    <row r="88" spans="2:42" x14ac:dyDescent="0.2">
      <c r="B88" s="4">
        <v>1827</v>
      </c>
      <c r="C88" s="4" t="s">
        <v>222</v>
      </c>
      <c r="D88" s="4" t="s">
        <v>223</v>
      </c>
      <c r="E88" s="4">
        <v>1</v>
      </c>
      <c r="F88" s="4"/>
      <c r="G88" s="4" t="s">
        <v>310</v>
      </c>
      <c r="H88" s="4" t="s">
        <v>646</v>
      </c>
      <c r="I88" s="4">
        <v>0</v>
      </c>
      <c r="J88" s="4">
        <v>1</v>
      </c>
      <c r="K88" s="4">
        <v>1</v>
      </c>
      <c r="L88" s="4">
        <v>1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</row>
    <row r="89" spans="2:42" ht="16" thickBot="1" x14ac:dyDescent="0.25">
      <c r="B89" s="124">
        <v>1828</v>
      </c>
      <c r="C89" s="124" t="s">
        <v>224</v>
      </c>
      <c r="D89" s="124" t="s">
        <v>225</v>
      </c>
      <c r="E89" s="124">
        <v>1</v>
      </c>
      <c r="F89" s="124"/>
      <c r="G89" s="124" t="s">
        <v>308</v>
      </c>
      <c r="H89" s="124" t="s">
        <v>646</v>
      </c>
      <c r="I89" s="124">
        <v>0</v>
      </c>
      <c r="J89" s="124">
        <v>0</v>
      </c>
      <c r="K89" s="124">
        <v>0</v>
      </c>
      <c r="L89" s="124">
        <v>1</v>
      </c>
      <c r="M89" s="124">
        <v>0</v>
      </c>
      <c r="N89" s="124">
        <v>1</v>
      </c>
      <c r="O89" s="124">
        <v>0</v>
      </c>
      <c r="P89" s="124">
        <v>1</v>
      </c>
      <c r="Q89" s="124">
        <v>1</v>
      </c>
      <c r="R89" s="124">
        <v>0</v>
      </c>
      <c r="S89" s="124">
        <v>0</v>
      </c>
      <c r="T89" s="124">
        <v>0</v>
      </c>
      <c r="U89" s="124">
        <v>0</v>
      </c>
      <c r="V89" s="124">
        <v>0</v>
      </c>
      <c r="W89" s="124">
        <v>0</v>
      </c>
      <c r="X89" s="124">
        <v>0</v>
      </c>
      <c r="Y89" s="124">
        <v>0</v>
      </c>
      <c r="Z89" s="124">
        <v>0</v>
      </c>
      <c r="AA89" s="124">
        <v>0</v>
      </c>
      <c r="AB89" s="124">
        <v>0</v>
      </c>
      <c r="AC89" s="124">
        <v>0</v>
      </c>
      <c r="AD89" s="124">
        <v>0</v>
      </c>
      <c r="AE89" s="124">
        <v>0</v>
      </c>
      <c r="AF89" s="124">
        <v>0</v>
      </c>
      <c r="AG89" s="124">
        <v>0</v>
      </c>
      <c r="AH89" s="124">
        <v>0</v>
      </c>
      <c r="AI89" s="124">
        <v>0</v>
      </c>
      <c r="AJ89" s="124">
        <v>0</v>
      </c>
      <c r="AK89" s="124">
        <v>0</v>
      </c>
      <c r="AL89" s="124">
        <v>0</v>
      </c>
      <c r="AM89" s="124">
        <v>0</v>
      </c>
      <c r="AN89" s="124">
        <v>0</v>
      </c>
      <c r="AO89" s="124">
        <v>0</v>
      </c>
      <c r="AP89" s="124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1DB81-9BA7-B047-9FF4-3E012DE32C7B}">
  <dimension ref="A1:T184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25.5" bestFit="1" customWidth="1"/>
    <col min="2" max="2" width="27.33203125" bestFit="1" customWidth="1"/>
    <col min="3" max="3" width="69.1640625" bestFit="1" customWidth="1"/>
    <col min="4" max="4" width="28" bestFit="1" customWidth="1"/>
    <col min="5" max="5" width="28.1640625" bestFit="1" customWidth="1"/>
    <col min="6" max="6" width="32.1640625" bestFit="1" customWidth="1"/>
    <col min="7" max="7" width="32.33203125" bestFit="1" customWidth="1"/>
    <col min="8" max="8" width="14.83203125" bestFit="1" customWidth="1"/>
    <col min="9" max="9" width="14.6640625" bestFit="1" customWidth="1"/>
    <col min="10" max="10" width="15.33203125" bestFit="1" customWidth="1"/>
    <col min="11" max="11" width="12.83203125" bestFit="1" customWidth="1"/>
    <col min="12" max="12" width="12.33203125" bestFit="1" customWidth="1"/>
    <col min="13" max="13" width="17.33203125" bestFit="1" customWidth="1"/>
    <col min="14" max="14" width="19.1640625" bestFit="1" customWidth="1"/>
    <col min="15" max="15" width="30.5" bestFit="1" customWidth="1"/>
    <col min="16" max="16" width="25.5" bestFit="1" customWidth="1"/>
    <col min="17" max="17" width="24" bestFit="1" customWidth="1"/>
    <col min="18" max="18" width="26.5" bestFit="1" customWidth="1"/>
    <col min="19" max="19" width="27.83203125" bestFit="1" customWidth="1"/>
    <col min="20" max="20" width="15.5" bestFit="1" customWidth="1"/>
  </cols>
  <sheetData>
    <row r="1" spans="1:20" s="121" customFormat="1" x14ac:dyDescent="0.2">
      <c r="A1" s="122" t="s">
        <v>645</v>
      </c>
      <c r="B1" s="122" t="s">
        <v>644</v>
      </c>
      <c r="C1" s="122" t="s">
        <v>643</v>
      </c>
      <c r="D1" s="122" t="s">
        <v>642</v>
      </c>
      <c r="E1" s="122" t="s">
        <v>641</v>
      </c>
      <c r="F1" s="122" t="s">
        <v>640</v>
      </c>
      <c r="G1" s="122" t="s">
        <v>639</v>
      </c>
      <c r="H1" s="122" t="s">
        <v>638</v>
      </c>
      <c r="I1" s="122" t="s">
        <v>637</v>
      </c>
      <c r="J1" s="122" t="s">
        <v>636</v>
      </c>
      <c r="K1" s="122" t="s">
        <v>635</v>
      </c>
      <c r="L1" s="123" t="s">
        <v>634</v>
      </c>
      <c r="M1" s="122" t="s">
        <v>633</v>
      </c>
      <c r="N1" s="122" t="s">
        <v>632</v>
      </c>
      <c r="O1" s="122" t="s">
        <v>631</v>
      </c>
      <c r="P1" s="122" t="s">
        <v>630</v>
      </c>
      <c r="Q1" s="122" t="s">
        <v>629</v>
      </c>
      <c r="R1" s="122" t="s">
        <v>628</v>
      </c>
      <c r="S1" s="122" t="s">
        <v>627</v>
      </c>
      <c r="T1" s="122" t="s">
        <v>626</v>
      </c>
    </row>
    <row r="2" spans="1:20" x14ac:dyDescent="0.2">
      <c r="A2" s="113" t="s">
        <v>605</v>
      </c>
      <c r="B2" s="113" t="s">
        <v>604</v>
      </c>
      <c r="C2" s="113" t="s">
        <v>603</v>
      </c>
      <c r="D2" s="113">
        <v>5</v>
      </c>
      <c r="E2" s="113">
        <v>0</v>
      </c>
      <c r="F2" s="113">
        <v>1</v>
      </c>
      <c r="G2" s="113">
        <v>80</v>
      </c>
      <c r="H2" s="113">
        <v>83.3333333333333</v>
      </c>
      <c r="I2" s="113">
        <v>100</v>
      </c>
      <c r="J2" s="113" t="s">
        <v>399</v>
      </c>
      <c r="K2" s="120">
        <v>1.7228358038128801E-7</v>
      </c>
      <c r="L2" s="113">
        <f t="shared" ref="L2:L33" si="0">(LOG10(K2))*-1</f>
        <v>6.7637561113482638</v>
      </c>
      <c r="M2" s="113">
        <v>3.4336117569990702E-4</v>
      </c>
      <c r="N2" s="120">
        <v>8.5840293924976797E-5</v>
      </c>
      <c r="O2" s="113">
        <v>3</v>
      </c>
      <c r="P2" s="113">
        <v>3</v>
      </c>
      <c r="Q2" s="113">
        <v>0</v>
      </c>
      <c r="R2" s="113">
        <v>0.25</v>
      </c>
      <c r="S2" s="113">
        <v>0.25</v>
      </c>
      <c r="T2" s="113" t="s">
        <v>429</v>
      </c>
    </row>
    <row r="3" spans="1:20" x14ac:dyDescent="0.2">
      <c r="A3" s="113" t="s">
        <v>602</v>
      </c>
      <c r="B3" s="113" t="s">
        <v>601</v>
      </c>
      <c r="C3" s="113" t="s">
        <v>400</v>
      </c>
      <c r="D3" s="113">
        <v>5</v>
      </c>
      <c r="E3" s="113">
        <v>0</v>
      </c>
      <c r="F3" s="113">
        <v>1</v>
      </c>
      <c r="G3" s="113">
        <v>80</v>
      </c>
      <c r="H3" s="113">
        <v>83.3333333333333</v>
      </c>
      <c r="I3" s="113">
        <v>100</v>
      </c>
      <c r="J3" s="113" t="s">
        <v>399</v>
      </c>
      <c r="K3" s="120">
        <v>1.7228358038128801E-7</v>
      </c>
      <c r="L3" s="113">
        <f t="shared" si="0"/>
        <v>6.7637561113482638</v>
      </c>
      <c r="M3" s="113">
        <v>3.4336117569990702E-4</v>
      </c>
      <c r="N3" s="120">
        <v>8.5840293924976797E-5</v>
      </c>
      <c r="O3" s="113">
        <v>3</v>
      </c>
      <c r="P3" s="113">
        <v>3</v>
      </c>
      <c r="Q3" s="113">
        <v>0</v>
      </c>
      <c r="R3" s="113">
        <v>0.25</v>
      </c>
      <c r="S3" s="113">
        <v>0.25</v>
      </c>
      <c r="T3" s="113" t="s">
        <v>429</v>
      </c>
    </row>
    <row r="4" spans="1:20" x14ac:dyDescent="0.2">
      <c r="A4" s="113" t="s">
        <v>600</v>
      </c>
      <c r="B4" s="113" t="s">
        <v>599</v>
      </c>
      <c r="C4" s="113" t="s">
        <v>598</v>
      </c>
      <c r="D4" s="113">
        <v>5</v>
      </c>
      <c r="E4" s="113">
        <v>0</v>
      </c>
      <c r="F4" s="113">
        <v>1</v>
      </c>
      <c r="G4" s="113">
        <v>80</v>
      </c>
      <c r="H4" s="113">
        <v>83.3333333333333</v>
      </c>
      <c r="I4" s="113">
        <v>100</v>
      </c>
      <c r="J4" s="113" t="s">
        <v>399</v>
      </c>
      <c r="K4" s="120">
        <v>1.7228358038128801E-7</v>
      </c>
      <c r="L4" s="113">
        <f t="shared" si="0"/>
        <v>6.7637561113482638</v>
      </c>
      <c r="M4" s="113">
        <v>3.4336117569990702E-4</v>
      </c>
      <c r="N4" s="120">
        <v>8.5840293924976797E-5</v>
      </c>
      <c r="O4" s="113">
        <v>3</v>
      </c>
      <c r="P4" s="113">
        <v>3</v>
      </c>
      <c r="Q4" s="113">
        <v>0</v>
      </c>
      <c r="R4" s="113">
        <v>0.25</v>
      </c>
      <c r="S4" s="113">
        <v>0.25</v>
      </c>
      <c r="T4" s="113" t="s">
        <v>429</v>
      </c>
    </row>
    <row r="5" spans="1:20" x14ac:dyDescent="0.2">
      <c r="A5" s="113" t="s">
        <v>597</v>
      </c>
      <c r="B5" s="113" t="s">
        <v>596</v>
      </c>
      <c r="C5" s="113" t="s">
        <v>595</v>
      </c>
      <c r="D5" s="113">
        <v>5</v>
      </c>
      <c r="E5" s="113">
        <v>0</v>
      </c>
      <c r="F5" s="113">
        <v>1</v>
      </c>
      <c r="G5" s="113">
        <v>80</v>
      </c>
      <c r="H5" s="113">
        <v>83.3333333333333</v>
      </c>
      <c r="I5" s="113">
        <v>100</v>
      </c>
      <c r="J5" s="113" t="s">
        <v>399</v>
      </c>
      <c r="K5" s="120">
        <v>1.7228358038128801E-7</v>
      </c>
      <c r="L5" s="113">
        <f t="shared" si="0"/>
        <v>6.7637561113482638</v>
      </c>
      <c r="M5" s="113">
        <v>3.4336117569990702E-4</v>
      </c>
      <c r="N5" s="120">
        <v>8.5840293924976797E-5</v>
      </c>
      <c r="O5" s="113">
        <v>3</v>
      </c>
      <c r="P5" s="113">
        <v>3</v>
      </c>
      <c r="Q5" s="113">
        <v>0</v>
      </c>
      <c r="R5" s="113">
        <v>0.25</v>
      </c>
      <c r="S5" s="113">
        <v>0.25</v>
      </c>
      <c r="T5" s="113" t="s">
        <v>429</v>
      </c>
    </row>
    <row r="6" spans="1:20" x14ac:dyDescent="0.2">
      <c r="A6" s="113" t="s">
        <v>625</v>
      </c>
      <c r="B6" s="113" t="s">
        <v>298</v>
      </c>
      <c r="C6" s="113" t="s">
        <v>400</v>
      </c>
      <c r="D6" s="113">
        <v>5</v>
      </c>
      <c r="E6" s="113">
        <v>1</v>
      </c>
      <c r="F6" s="113">
        <v>1</v>
      </c>
      <c r="G6" s="113">
        <v>79</v>
      </c>
      <c r="H6" s="113">
        <v>83.3333333333333</v>
      </c>
      <c r="I6" s="113">
        <v>98.75</v>
      </c>
      <c r="J6" s="113">
        <v>395</v>
      </c>
      <c r="K6" s="120">
        <v>1.0230666933753E-6</v>
      </c>
      <c r="L6" s="113">
        <f t="shared" si="0"/>
        <v>5.9900960538530823</v>
      </c>
      <c r="M6" s="113">
        <v>2.0389719198969699E-3</v>
      </c>
      <c r="N6" s="113">
        <v>3.3982865331616199E-4</v>
      </c>
      <c r="O6" s="113">
        <v>4</v>
      </c>
      <c r="P6" s="113">
        <v>3</v>
      </c>
      <c r="Q6" s="113">
        <v>1</v>
      </c>
      <c r="R6" s="113">
        <v>0.625</v>
      </c>
      <c r="S6" s="113">
        <v>0.625</v>
      </c>
      <c r="T6" s="113" t="s">
        <v>429</v>
      </c>
    </row>
    <row r="7" spans="1:20" x14ac:dyDescent="0.2">
      <c r="A7" s="113" t="s">
        <v>624</v>
      </c>
      <c r="B7" s="113" t="s">
        <v>298</v>
      </c>
      <c r="C7" s="113" t="s">
        <v>400</v>
      </c>
      <c r="D7" s="113">
        <v>5</v>
      </c>
      <c r="E7" s="113">
        <v>1</v>
      </c>
      <c r="F7" s="113">
        <v>1</v>
      </c>
      <c r="G7" s="113">
        <v>79</v>
      </c>
      <c r="H7" s="113">
        <v>83.3333333333333</v>
      </c>
      <c r="I7" s="113">
        <v>98.75</v>
      </c>
      <c r="J7" s="113">
        <v>395</v>
      </c>
      <c r="K7" s="120">
        <v>1.0230666933753E-6</v>
      </c>
      <c r="L7" s="113">
        <f t="shared" si="0"/>
        <v>5.9900960538530823</v>
      </c>
      <c r="M7" s="113">
        <v>2.0389719198969699E-3</v>
      </c>
      <c r="N7" s="113">
        <v>3.3982865331616199E-4</v>
      </c>
      <c r="O7" s="113">
        <v>4</v>
      </c>
      <c r="P7" s="113">
        <v>3</v>
      </c>
      <c r="Q7" s="113">
        <v>1</v>
      </c>
      <c r="R7" s="113">
        <v>0.625</v>
      </c>
      <c r="S7" s="113">
        <v>0.625</v>
      </c>
      <c r="T7" s="113" t="s">
        <v>429</v>
      </c>
    </row>
    <row r="8" spans="1:20" x14ac:dyDescent="0.2">
      <c r="A8" s="113" t="s">
        <v>615</v>
      </c>
      <c r="B8" s="113" t="s">
        <v>298</v>
      </c>
      <c r="C8" s="113" t="s">
        <v>400</v>
      </c>
      <c r="D8" s="113">
        <v>5</v>
      </c>
      <c r="E8" s="113">
        <v>2</v>
      </c>
      <c r="F8" s="113">
        <v>1</v>
      </c>
      <c r="G8" s="113">
        <v>78</v>
      </c>
      <c r="H8" s="113">
        <v>83.3333333333333</v>
      </c>
      <c r="I8" s="113">
        <v>97.5</v>
      </c>
      <c r="J8" s="113">
        <v>195</v>
      </c>
      <c r="K8" s="120">
        <v>3.54351166562005E-6</v>
      </c>
      <c r="L8" s="113">
        <f t="shared" si="0"/>
        <v>5.4505661331561468</v>
      </c>
      <c r="M8" s="113">
        <v>7.0622187495807702E-3</v>
      </c>
      <c r="N8" s="113">
        <v>7.0622187495807695E-4</v>
      </c>
      <c r="O8" s="113">
        <v>4</v>
      </c>
      <c r="P8" s="113">
        <v>3</v>
      </c>
      <c r="Q8" s="113">
        <v>1</v>
      </c>
      <c r="R8" s="113">
        <v>0.625</v>
      </c>
      <c r="S8" s="113">
        <v>0.625</v>
      </c>
      <c r="T8" s="113" t="s">
        <v>429</v>
      </c>
    </row>
    <row r="9" spans="1:20" x14ac:dyDescent="0.2">
      <c r="A9" s="113" t="s">
        <v>614</v>
      </c>
      <c r="B9" s="113" t="s">
        <v>546</v>
      </c>
      <c r="C9" s="113" t="s">
        <v>545</v>
      </c>
      <c r="D9" s="113">
        <v>5</v>
      </c>
      <c r="E9" s="113">
        <v>2</v>
      </c>
      <c r="F9" s="113">
        <v>1</v>
      </c>
      <c r="G9" s="113">
        <v>78</v>
      </c>
      <c r="H9" s="113">
        <v>83.3333333333333</v>
      </c>
      <c r="I9" s="113">
        <v>97.5</v>
      </c>
      <c r="J9" s="113">
        <v>195</v>
      </c>
      <c r="K9" s="120">
        <v>3.54351166562005E-6</v>
      </c>
      <c r="L9" s="113">
        <f t="shared" si="0"/>
        <v>5.4505661331561468</v>
      </c>
      <c r="M9" s="113">
        <v>7.0622187495807702E-3</v>
      </c>
      <c r="N9" s="113">
        <v>7.0622187495807695E-4</v>
      </c>
      <c r="O9" s="113">
        <v>4</v>
      </c>
      <c r="P9" s="113">
        <v>3</v>
      </c>
      <c r="Q9" s="113">
        <v>1</v>
      </c>
      <c r="R9" s="113">
        <v>0.625</v>
      </c>
      <c r="S9" s="113">
        <v>0.625</v>
      </c>
      <c r="T9" s="113" t="s">
        <v>429</v>
      </c>
    </row>
    <row r="10" spans="1:20" x14ac:dyDescent="0.2">
      <c r="A10" s="113" t="s">
        <v>613</v>
      </c>
      <c r="B10" s="113" t="s">
        <v>546</v>
      </c>
      <c r="C10" s="113" t="s">
        <v>545</v>
      </c>
      <c r="D10" s="113">
        <v>5</v>
      </c>
      <c r="E10" s="113">
        <v>2</v>
      </c>
      <c r="F10" s="113">
        <v>1</v>
      </c>
      <c r="G10" s="113">
        <v>78</v>
      </c>
      <c r="H10" s="113">
        <v>83.3333333333333</v>
      </c>
      <c r="I10" s="113">
        <v>97.5</v>
      </c>
      <c r="J10" s="113">
        <v>195</v>
      </c>
      <c r="K10" s="120">
        <v>3.54351166562005E-6</v>
      </c>
      <c r="L10" s="113">
        <f t="shared" si="0"/>
        <v>5.4505661331561468</v>
      </c>
      <c r="M10" s="113">
        <v>7.0622187495807702E-3</v>
      </c>
      <c r="N10" s="113">
        <v>7.0622187495807695E-4</v>
      </c>
      <c r="O10" s="113">
        <v>4</v>
      </c>
      <c r="P10" s="113">
        <v>3</v>
      </c>
      <c r="Q10" s="113">
        <v>1</v>
      </c>
      <c r="R10" s="113">
        <v>0.625</v>
      </c>
      <c r="S10" s="113">
        <v>0.625</v>
      </c>
      <c r="T10" s="113" t="s">
        <v>429</v>
      </c>
    </row>
    <row r="11" spans="1:20" x14ac:dyDescent="0.2">
      <c r="A11" s="113" t="s">
        <v>612</v>
      </c>
      <c r="B11" s="113" t="s">
        <v>298</v>
      </c>
      <c r="C11" s="113" t="s">
        <v>400</v>
      </c>
      <c r="D11" s="113">
        <v>5</v>
      </c>
      <c r="E11" s="113">
        <v>2</v>
      </c>
      <c r="F11" s="113">
        <v>1</v>
      </c>
      <c r="G11" s="113">
        <v>78</v>
      </c>
      <c r="H11" s="113">
        <v>83.3333333333333</v>
      </c>
      <c r="I11" s="113">
        <v>97.5</v>
      </c>
      <c r="J11" s="113">
        <v>195</v>
      </c>
      <c r="K11" s="120">
        <v>3.54351166562005E-6</v>
      </c>
      <c r="L11" s="113">
        <f t="shared" si="0"/>
        <v>5.4505661331561468</v>
      </c>
      <c r="M11" s="113">
        <v>7.0622187495807702E-3</v>
      </c>
      <c r="N11" s="113">
        <v>7.0622187495807695E-4</v>
      </c>
      <c r="O11" s="113">
        <v>4</v>
      </c>
      <c r="P11" s="113">
        <v>3</v>
      </c>
      <c r="Q11" s="113">
        <v>1</v>
      </c>
      <c r="R11" s="113">
        <v>0.625</v>
      </c>
      <c r="S11" s="113">
        <v>0.625</v>
      </c>
      <c r="T11" s="113" t="s">
        <v>429</v>
      </c>
    </row>
    <row r="12" spans="1:20" x14ac:dyDescent="0.2">
      <c r="A12" s="112" t="s">
        <v>434</v>
      </c>
      <c r="B12" s="112" t="s">
        <v>433</v>
      </c>
      <c r="C12" s="112" t="s">
        <v>432</v>
      </c>
      <c r="D12" s="112">
        <v>6</v>
      </c>
      <c r="E12" s="112">
        <v>2</v>
      </c>
      <c r="F12" s="112">
        <v>3</v>
      </c>
      <c r="G12" s="112">
        <v>75</v>
      </c>
      <c r="H12" s="112">
        <v>66.6666666666666</v>
      </c>
      <c r="I12" s="112">
        <v>97.402597402597394</v>
      </c>
      <c r="J12" s="112">
        <v>75</v>
      </c>
      <c r="K12" s="119">
        <v>4.6845706688908202E-6</v>
      </c>
      <c r="L12" s="112">
        <f t="shared" si="0"/>
        <v>5.3293302051338385</v>
      </c>
      <c r="M12" s="112">
        <v>9.3363493430994107E-3</v>
      </c>
      <c r="N12" s="112">
        <v>9.3363493430994107E-3</v>
      </c>
      <c r="O12" s="112">
        <v>6</v>
      </c>
      <c r="P12" s="112">
        <v>5</v>
      </c>
      <c r="Q12" s="112">
        <v>1</v>
      </c>
      <c r="R12" s="112">
        <v>0.21875</v>
      </c>
      <c r="S12" s="112">
        <v>0.21875</v>
      </c>
      <c r="T12" s="112" t="s">
        <v>398</v>
      </c>
    </row>
    <row r="13" spans="1:20" x14ac:dyDescent="0.2">
      <c r="A13" s="113" t="s">
        <v>623</v>
      </c>
      <c r="B13" s="113" t="s">
        <v>298</v>
      </c>
      <c r="C13" s="113" t="s">
        <v>400</v>
      </c>
      <c r="D13" s="113">
        <v>4</v>
      </c>
      <c r="E13" s="113">
        <v>0</v>
      </c>
      <c r="F13" s="113">
        <v>2</v>
      </c>
      <c r="G13" s="113">
        <v>80</v>
      </c>
      <c r="H13" s="113">
        <v>66.6666666666666</v>
      </c>
      <c r="I13" s="113">
        <v>100</v>
      </c>
      <c r="J13" s="113" t="s">
        <v>399</v>
      </c>
      <c r="K13" s="120">
        <v>7.0636267956327704E-6</v>
      </c>
      <c r="L13" s="113">
        <f t="shared" si="0"/>
        <v>5.1509722546285301</v>
      </c>
      <c r="M13" s="113">
        <v>1.4077808203696101E-2</v>
      </c>
      <c r="N13" s="113">
        <v>1.27980074579055E-3</v>
      </c>
      <c r="O13" s="113">
        <v>2</v>
      </c>
      <c r="P13" s="113">
        <v>2</v>
      </c>
      <c r="Q13" s="113">
        <v>0</v>
      </c>
      <c r="R13" s="113">
        <v>0.5</v>
      </c>
      <c r="S13" s="113">
        <v>0.5</v>
      </c>
      <c r="T13" s="113" t="s">
        <v>429</v>
      </c>
    </row>
    <row r="14" spans="1:20" x14ac:dyDescent="0.2">
      <c r="A14" s="113" t="s">
        <v>607</v>
      </c>
      <c r="B14" s="113" t="s">
        <v>298</v>
      </c>
      <c r="C14" s="113" t="s">
        <v>400</v>
      </c>
      <c r="D14" s="113">
        <v>5</v>
      </c>
      <c r="E14" s="113">
        <v>3</v>
      </c>
      <c r="F14" s="113">
        <v>1</v>
      </c>
      <c r="G14" s="113">
        <v>77</v>
      </c>
      <c r="H14" s="113">
        <v>83.3333333333333</v>
      </c>
      <c r="I14" s="113">
        <v>96.25</v>
      </c>
      <c r="J14" s="113">
        <v>128.333333333333</v>
      </c>
      <c r="K14" s="120">
        <v>9.3501064118042494E-6</v>
      </c>
      <c r="L14" s="113">
        <f t="shared" si="0"/>
        <v>5.029183446475459</v>
      </c>
      <c r="M14" s="113">
        <v>1.8634762078725799E-2</v>
      </c>
      <c r="N14" s="113">
        <v>1.5528968398938201E-3</v>
      </c>
      <c r="O14" s="113">
        <v>4</v>
      </c>
      <c r="P14" s="113">
        <v>3</v>
      </c>
      <c r="Q14" s="113">
        <v>1</v>
      </c>
      <c r="R14" s="113">
        <v>0.625</v>
      </c>
      <c r="S14" s="113">
        <v>0.625</v>
      </c>
      <c r="T14" s="113" t="s">
        <v>429</v>
      </c>
    </row>
    <row r="15" spans="1:20" x14ac:dyDescent="0.2">
      <c r="A15" s="112" t="s">
        <v>625</v>
      </c>
      <c r="B15" s="112" t="s">
        <v>298</v>
      </c>
      <c r="C15" s="112" t="s">
        <v>400</v>
      </c>
      <c r="D15" s="112">
        <v>5</v>
      </c>
      <c r="E15" s="112">
        <v>1</v>
      </c>
      <c r="F15" s="112">
        <v>4</v>
      </c>
      <c r="G15" s="112">
        <v>76</v>
      </c>
      <c r="H15" s="112">
        <v>55.5555555555555</v>
      </c>
      <c r="I15" s="112">
        <v>98.701298701298697</v>
      </c>
      <c r="J15" s="112">
        <v>95</v>
      </c>
      <c r="K15" s="119">
        <v>2.08144088593985E-5</v>
      </c>
      <c r="L15" s="112">
        <f t="shared" si="0"/>
        <v>4.6816359188029955</v>
      </c>
      <c r="M15" s="112">
        <v>4.1483116856781299E-2</v>
      </c>
      <c r="N15" s="112">
        <v>1.26508939575425E-2</v>
      </c>
      <c r="O15" s="112">
        <v>4</v>
      </c>
      <c r="P15" s="112">
        <v>3</v>
      </c>
      <c r="Q15" s="112">
        <v>1</v>
      </c>
      <c r="R15" s="112">
        <v>0.625</v>
      </c>
      <c r="S15" s="112">
        <v>0.625</v>
      </c>
      <c r="T15" s="112" t="s">
        <v>398</v>
      </c>
    </row>
    <row r="16" spans="1:20" x14ac:dyDescent="0.2">
      <c r="A16" s="112" t="s">
        <v>624</v>
      </c>
      <c r="B16" s="112" t="s">
        <v>298</v>
      </c>
      <c r="C16" s="112" t="s">
        <v>400</v>
      </c>
      <c r="D16" s="112">
        <v>5</v>
      </c>
      <c r="E16" s="112">
        <v>1</v>
      </c>
      <c r="F16" s="112">
        <v>4</v>
      </c>
      <c r="G16" s="112">
        <v>76</v>
      </c>
      <c r="H16" s="112">
        <v>55.5555555555555</v>
      </c>
      <c r="I16" s="112">
        <v>98.701298701298697</v>
      </c>
      <c r="J16" s="112">
        <v>95</v>
      </c>
      <c r="K16" s="119">
        <v>2.08144088593985E-5</v>
      </c>
      <c r="L16" s="112">
        <f t="shared" si="0"/>
        <v>4.6816359188029955</v>
      </c>
      <c r="M16" s="112">
        <v>4.1483116856781299E-2</v>
      </c>
      <c r="N16" s="112">
        <v>1.26508939575425E-2</v>
      </c>
      <c r="O16" s="112">
        <v>4</v>
      </c>
      <c r="P16" s="112">
        <v>3</v>
      </c>
      <c r="Q16" s="112">
        <v>1</v>
      </c>
      <c r="R16" s="112">
        <v>0.625</v>
      </c>
      <c r="S16" s="112">
        <v>0.625</v>
      </c>
      <c r="T16" s="112" t="s">
        <v>398</v>
      </c>
    </row>
    <row r="17" spans="1:20" x14ac:dyDescent="0.2">
      <c r="A17" s="112" t="s">
        <v>623</v>
      </c>
      <c r="B17" s="112" t="s">
        <v>298</v>
      </c>
      <c r="C17" s="112" t="s">
        <v>400</v>
      </c>
      <c r="D17" s="112">
        <v>4</v>
      </c>
      <c r="E17" s="112">
        <v>0</v>
      </c>
      <c r="F17" s="112">
        <v>5</v>
      </c>
      <c r="G17" s="112">
        <v>77</v>
      </c>
      <c r="H17" s="112">
        <v>44.4444444444444</v>
      </c>
      <c r="I17" s="112">
        <v>100</v>
      </c>
      <c r="J17" s="112" t="s">
        <v>399</v>
      </c>
      <c r="K17" s="119">
        <v>5.9334465083315397E-5</v>
      </c>
      <c r="L17" s="112">
        <f t="shared" si="0"/>
        <v>4.2266929685666481</v>
      </c>
      <c r="M17" s="112">
        <v>0.11825358891104699</v>
      </c>
      <c r="N17" s="112">
        <v>1.26508939575425E-2</v>
      </c>
      <c r="O17" s="112">
        <v>2</v>
      </c>
      <c r="P17" s="112">
        <v>2</v>
      </c>
      <c r="Q17" s="112">
        <v>0</v>
      </c>
      <c r="R17" s="112">
        <v>0.5</v>
      </c>
      <c r="S17" s="112">
        <v>0.5</v>
      </c>
      <c r="T17" s="112" t="s">
        <v>398</v>
      </c>
    </row>
    <row r="18" spans="1:20" x14ac:dyDescent="0.2">
      <c r="A18" s="112" t="s">
        <v>622</v>
      </c>
      <c r="B18" s="112" t="s">
        <v>621</v>
      </c>
      <c r="C18" s="112" t="s">
        <v>620</v>
      </c>
      <c r="D18" s="112">
        <v>4</v>
      </c>
      <c r="E18" s="112">
        <v>0</v>
      </c>
      <c r="F18" s="112">
        <v>5</v>
      </c>
      <c r="G18" s="112">
        <v>77</v>
      </c>
      <c r="H18" s="112">
        <v>44.4444444444444</v>
      </c>
      <c r="I18" s="112">
        <v>100</v>
      </c>
      <c r="J18" s="112" t="s">
        <v>399</v>
      </c>
      <c r="K18" s="119">
        <v>5.9334465083315397E-5</v>
      </c>
      <c r="L18" s="112">
        <f t="shared" si="0"/>
        <v>4.2266929685666481</v>
      </c>
      <c r="M18" s="112">
        <v>0.11825358891104699</v>
      </c>
      <c r="N18" s="112">
        <v>1.26508939575425E-2</v>
      </c>
      <c r="O18" s="112">
        <v>3</v>
      </c>
      <c r="P18" s="112">
        <v>3</v>
      </c>
      <c r="Q18" s="112">
        <v>0</v>
      </c>
      <c r="R18" s="112">
        <v>0.25</v>
      </c>
      <c r="S18" s="112">
        <v>0.25</v>
      </c>
      <c r="T18" s="112" t="s">
        <v>398</v>
      </c>
    </row>
    <row r="19" spans="1:20" x14ac:dyDescent="0.2">
      <c r="A19" s="112" t="s">
        <v>619</v>
      </c>
      <c r="B19" s="112" t="s">
        <v>618</v>
      </c>
      <c r="C19" s="112" t="s">
        <v>617</v>
      </c>
      <c r="D19" s="112">
        <v>4</v>
      </c>
      <c r="E19" s="112">
        <v>0</v>
      </c>
      <c r="F19" s="112">
        <v>5</v>
      </c>
      <c r="G19" s="112">
        <v>77</v>
      </c>
      <c r="H19" s="112">
        <v>44.4444444444444</v>
      </c>
      <c r="I19" s="112">
        <v>100</v>
      </c>
      <c r="J19" s="112" t="s">
        <v>399</v>
      </c>
      <c r="K19" s="119">
        <v>5.9334465083315397E-5</v>
      </c>
      <c r="L19" s="112">
        <f t="shared" si="0"/>
        <v>4.2266929685666481</v>
      </c>
      <c r="M19" s="112">
        <v>0.11825358891104699</v>
      </c>
      <c r="N19" s="112">
        <v>1.26508939575425E-2</v>
      </c>
      <c r="O19" s="112">
        <v>3</v>
      </c>
      <c r="P19" s="112">
        <v>3</v>
      </c>
      <c r="Q19" s="112">
        <v>0</v>
      </c>
      <c r="R19" s="112">
        <v>0.25</v>
      </c>
      <c r="S19" s="112">
        <v>0.25</v>
      </c>
      <c r="T19" s="112" t="s">
        <v>398</v>
      </c>
    </row>
    <row r="20" spans="1:20" x14ac:dyDescent="0.2">
      <c r="A20" s="112" t="s">
        <v>616</v>
      </c>
      <c r="B20" s="112" t="s">
        <v>610</v>
      </c>
      <c r="C20" s="112" t="s">
        <v>609</v>
      </c>
      <c r="D20" s="112">
        <v>7</v>
      </c>
      <c r="E20" s="112">
        <v>9</v>
      </c>
      <c r="F20" s="112">
        <v>2</v>
      </c>
      <c r="G20" s="112">
        <v>68</v>
      </c>
      <c r="H20" s="112">
        <v>77.7777777777777</v>
      </c>
      <c r="I20" s="112">
        <v>88.3116883116883</v>
      </c>
      <c r="J20" s="112">
        <v>26.4444444444444</v>
      </c>
      <c r="K20" s="119">
        <v>6.2062716523260893E-5</v>
      </c>
      <c r="L20" s="112">
        <f t="shared" si="0"/>
        <v>4.2071692189993213</v>
      </c>
      <c r="M20" s="112">
        <v>0.12369099403085899</v>
      </c>
      <c r="N20" s="112">
        <v>1.26508939575425E-2</v>
      </c>
      <c r="O20" s="112">
        <v>6</v>
      </c>
      <c r="P20" s="112">
        <v>5</v>
      </c>
      <c r="Q20" s="112">
        <v>1</v>
      </c>
      <c r="R20" s="112">
        <v>0.21875</v>
      </c>
      <c r="S20" s="112">
        <v>0.21875</v>
      </c>
      <c r="T20" s="112" t="s">
        <v>398</v>
      </c>
    </row>
    <row r="21" spans="1:20" x14ac:dyDescent="0.2">
      <c r="A21" s="112" t="s">
        <v>615</v>
      </c>
      <c r="B21" s="112" t="s">
        <v>298</v>
      </c>
      <c r="C21" s="112" t="s">
        <v>400</v>
      </c>
      <c r="D21" s="112">
        <v>5</v>
      </c>
      <c r="E21" s="112">
        <v>2</v>
      </c>
      <c r="F21" s="112">
        <v>4</v>
      </c>
      <c r="G21" s="112">
        <v>75</v>
      </c>
      <c r="H21" s="112">
        <v>55.5555555555555</v>
      </c>
      <c r="I21" s="112">
        <v>97.402597402597394</v>
      </c>
      <c r="J21" s="112">
        <v>46.875</v>
      </c>
      <c r="K21" s="119">
        <v>6.9824301822864201E-5</v>
      </c>
      <c r="L21" s="112">
        <f t="shared" si="0"/>
        <v>4.1559933981402892</v>
      </c>
      <c r="M21" s="112">
        <v>0.13915983353296801</v>
      </c>
      <c r="N21" s="112">
        <v>1.26508939575425E-2</v>
      </c>
      <c r="O21" s="112">
        <v>5</v>
      </c>
      <c r="P21" s="112">
        <v>3</v>
      </c>
      <c r="Q21" s="112">
        <v>2</v>
      </c>
      <c r="R21" s="112">
        <v>1</v>
      </c>
      <c r="S21" s="112">
        <v>1</v>
      </c>
      <c r="T21" s="112" t="s">
        <v>398</v>
      </c>
    </row>
    <row r="22" spans="1:20" x14ac:dyDescent="0.2">
      <c r="A22" s="112" t="s">
        <v>614</v>
      </c>
      <c r="B22" s="112" t="s">
        <v>546</v>
      </c>
      <c r="C22" s="112" t="s">
        <v>545</v>
      </c>
      <c r="D22" s="112">
        <v>5</v>
      </c>
      <c r="E22" s="112">
        <v>2</v>
      </c>
      <c r="F22" s="112">
        <v>4</v>
      </c>
      <c r="G22" s="112">
        <v>75</v>
      </c>
      <c r="H22" s="112">
        <v>55.5555555555555</v>
      </c>
      <c r="I22" s="112">
        <v>97.402597402597394</v>
      </c>
      <c r="J22" s="112">
        <v>46.875</v>
      </c>
      <c r="K22" s="119">
        <v>6.9824301822864201E-5</v>
      </c>
      <c r="L22" s="112">
        <f t="shared" si="0"/>
        <v>4.1559933981402892</v>
      </c>
      <c r="M22" s="112">
        <v>0.13915983353296801</v>
      </c>
      <c r="N22" s="112">
        <v>1.26508939575425E-2</v>
      </c>
      <c r="O22" s="112">
        <v>5</v>
      </c>
      <c r="P22" s="112">
        <v>3</v>
      </c>
      <c r="Q22" s="112">
        <v>2</v>
      </c>
      <c r="R22" s="112">
        <v>1</v>
      </c>
      <c r="S22" s="112">
        <v>1</v>
      </c>
      <c r="T22" s="112" t="s">
        <v>398</v>
      </c>
    </row>
    <row r="23" spans="1:20" x14ac:dyDescent="0.2">
      <c r="A23" s="112" t="s">
        <v>613</v>
      </c>
      <c r="B23" s="112" t="s">
        <v>546</v>
      </c>
      <c r="C23" s="112" t="s">
        <v>545</v>
      </c>
      <c r="D23" s="112">
        <v>5</v>
      </c>
      <c r="E23" s="112">
        <v>2</v>
      </c>
      <c r="F23" s="112">
        <v>4</v>
      </c>
      <c r="G23" s="112">
        <v>75</v>
      </c>
      <c r="H23" s="112">
        <v>55.5555555555555</v>
      </c>
      <c r="I23" s="112">
        <v>97.402597402597394</v>
      </c>
      <c r="J23" s="112">
        <v>46.875</v>
      </c>
      <c r="K23" s="119">
        <v>6.9824301822864201E-5</v>
      </c>
      <c r="L23" s="112">
        <f t="shared" si="0"/>
        <v>4.1559933981402892</v>
      </c>
      <c r="M23" s="112">
        <v>0.13915983353296801</v>
      </c>
      <c r="N23" s="112">
        <v>1.26508939575425E-2</v>
      </c>
      <c r="O23" s="112">
        <v>5</v>
      </c>
      <c r="P23" s="112">
        <v>3</v>
      </c>
      <c r="Q23" s="112">
        <v>2</v>
      </c>
      <c r="R23" s="112">
        <v>1</v>
      </c>
      <c r="S23" s="112">
        <v>1</v>
      </c>
      <c r="T23" s="112" t="s">
        <v>398</v>
      </c>
    </row>
    <row r="24" spans="1:20" x14ac:dyDescent="0.2">
      <c r="A24" s="112" t="s">
        <v>612</v>
      </c>
      <c r="B24" s="112" t="s">
        <v>298</v>
      </c>
      <c r="C24" s="112" t="s">
        <v>400</v>
      </c>
      <c r="D24" s="112">
        <v>5</v>
      </c>
      <c r="E24" s="112">
        <v>2</v>
      </c>
      <c r="F24" s="112">
        <v>4</v>
      </c>
      <c r="G24" s="112">
        <v>75</v>
      </c>
      <c r="H24" s="112">
        <v>55.5555555555555</v>
      </c>
      <c r="I24" s="112">
        <v>97.402597402597394</v>
      </c>
      <c r="J24" s="112">
        <v>46.875</v>
      </c>
      <c r="K24" s="119">
        <v>6.9824301822864201E-5</v>
      </c>
      <c r="L24" s="112">
        <f t="shared" si="0"/>
        <v>4.1559933981402892</v>
      </c>
      <c r="M24" s="112">
        <v>0.13915983353296801</v>
      </c>
      <c r="N24" s="112">
        <v>1.26508939575425E-2</v>
      </c>
      <c r="O24" s="112">
        <v>5</v>
      </c>
      <c r="P24" s="112">
        <v>3</v>
      </c>
      <c r="Q24" s="112">
        <v>2</v>
      </c>
      <c r="R24" s="112">
        <v>1</v>
      </c>
      <c r="S24" s="112">
        <v>1</v>
      </c>
      <c r="T24" s="112" t="s">
        <v>398</v>
      </c>
    </row>
    <row r="25" spans="1:20" x14ac:dyDescent="0.2">
      <c r="A25" s="112" t="s">
        <v>611</v>
      </c>
      <c r="B25" s="112" t="s">
        <v>610</v>
      </c>
      <c r="C25" s="112" t="s">
        <v>609</v>
      </c>
      <c r="D25" s="112">
        <v>7</v>
      </c>
      <c r="E25" s="112">
        <v>11</v>
      </c>
      <c r="F25" s="112">
        <v>2</v>
      </c>
      <c r="G25" s="112">
        <v>66</v>
      </c>
      <c r="H25" s="112">
        <v>77.7777777777777</v>
      </c>
      <c r="I25" s="112">
        <v>85.714285714285694</v>
      </c>
      <c r="J25" s="112">
        <v>21</v>
      </c>
      <c r="K25" s="112">
        <v>1.6422350348042799E-4</v>
      </c>
      <c r="L25" s="112">
        <f t="shared" si="0"/>
        <v>3.7845646870376344</v>
      </c>
      <c r="M25" s="112">
        <v>0.327297442436493</v>
      </c>
      <c r="N25" s="112">
        <v>2.2497024231857801E-2</v>
      </c>
      <c r="O25" s="112">
        <v>6</v>
      </c>
      <c r="P25" s="112">
        <v>5</v>
      </c>
      <c r="Q25" s="112">
        <v>1</v>
      </c>
      <c r="R25" s="112">
        <v>0.21875</v>
      </c>
      <c r="S25" s="112">
        <v>0.21875</v>
      </c>
      <c r="T25" s="112" t="s">
        <v>398</v>
      </c>
    </row>
    <row r="26" spans="1:20" x14ac:dyDescent="0.2">
      <c r="A26" s="118" t="s">
        <v>608</v>
      </c>
      <c r="B26" s="118" t="s">
        <v>298</v>
      </c>
      <c r="C26" s="118" t="s">
        <v>400</v>
      </c>
      <c r="D26" s="118">
        <v>8</v>
      </c>
      <c r="E26" s="118">
        <v>34</v>
      </c>
      <c r="F26" s="118">
        <v>26</v>
      </c>
      <c r="G26" s="118">
        <v>18</v>
      </c>
      <c r="H26" s="118">
        <v>23.529411764705799</v>
      </c>
      <c r="I26" s="118">
        <v>34.615384615384599</v>
      </c>
      <c r="J26" s="118">
        <v>0.16289592760180899</v>
      </c>
      <c r="K26" s="118">
        <v>1.73111223465435E-4</v>
      </c>
      <c r="L26" s="118">
        <f t="shared" si="0"/>
        <v>3.7616747742326742</v>
      </c>
      <c r="M26" s="118">
        <v>0.34501066836661198</v>
      </c>
      <c r="N26" s="118">
        <v>0.34501066836661198</v>
      </c>
      <c r="O26" s="118">
        <v>5</v>
      </c>
      <c r="P26" s="118">
        <v>3</v>
      </c>
      <c r="Q26" s="118">
        <v>4</v>
      </c>
      <c r="R26" s="118">
        <v>0.375</v>
      </c>
      <c r="S26" s="118">
        <v>1</v>
      </c>
      <c r="T26" s="118" t="s">
        <v>461</v>
      </c>
    </row>
    <row r="27" spans="1:20" x14ac:dyDescent="0.2">
      <c r="A27" s="112" t="s">
        <v>607</v>
      </c>
      <c r="B27" s="112" t="s">
        <v>298</v>
      </c>
      <c r="C27" s="112" t="s">
        <v>400</v>
      </c>
      <c r="D27" s="112">
        <v>5</v>
      </c>
      <c r="E27" s="112">
        <v>3</v>
      </c>
      <c r="F27" s="112">
        <v>4</v>
      </c>
      <c r="G27" s="112">
        <v>74</v>
      </c>
      <c r="H27" s="112">
        <v>55.5555555555555</v>
      </c>
      <c r="I27" s="112">
        <v>96.103896103896105</v>
      </c>
      <c r="J27" s="112">
        <v>30.8333333333333</v>
      </c>
      <c r="K27" s="112">
        <v>1.7839052041281999E-4</v>
      </c>
      <c r="L27" s="112">
        <f t="shared" si="0"/>
        <v>3.7486282275483878</v>
      </c>
      <c r="M27" s="112">
        <v>0.35553230718274997</v>
      </c>
      <c r="N27" s="112">
        <v>2.2497024231857801E-2</v>
      </c>
      <c r="O27" s="112">
        <v>5</v>
      </c>
      <c r="P27" s="112">
        <v>3</v>
      </c>
      <c r="Q27" s="112">
        <v>2</v>
      </c>
      <c r="R27" s="112">
        <v>1</v>
      </c>
      <c r="S27" s="112">
        <v>1</v>
      </c>
      <c r="T27" s="112" t="s">
        <v>398</v>
      </c>
    </row>
    <row r="28" spans="1:20" x14ac:dyDescent="0.2">
      <c r="A28" s="113" t="s">
        <v>606</v>
      </c>
      <c r="B28" s="113" t="s">
        <v>298</v>
      </c>
      <c r="C28" s="113" t="s">
        <v>400</v>
      </c>
      <c r="D28" s="113">
        <v>3</v>
      </c>
      <c r="E28" s="113">
        <v>0</v>
      </c>
      <c r="F28" s="113">
        <v>3</v>
      </c>
      <c r="G28" s="113">
        <v>80</v>
      </c>
      <c r="H28" s="113">
        <v>50</v>
      </c>
      <c r="I28" s="113">
        <v>100</v>
      </c>
      <c r="J28" s="113" t="s">
        <v>399</v>
      </c>
      <c r="K28" s="113">
        <v>1.95427008012507E-4</v>
      </c>
      <c r="L28" s="113">
        <f t="shared" si="0"/>
        <v>3.7090154169721181</v>
      </c>
      <c r="M28" s="113">
        <v>0.38948602696892598</v>
      </c>
      <c r="N28" s="113">
        <v>2.78204304977804E-2</v>
      </c>
      <c r="O28" s="113">
        <v>2</v>
      </c>
      <c r="P28" s="113">
        <v>2</v>
      </c>
      <c r="Q28" s="113">
        <v>0</v>
      </c>
      <c r="R28" s="113">
        <v>0.5</v>
      </c>
      <c r="S28" s="113">
        <v>0.5</v>
      </c>
      <c r="T28" s="113" t="s">
        <v>429</v>
      </c>
    </row>
    <row r="29" spans="1:20" x14ac:dyDescent="0.2">
      <c r="A29" s="113" t="s">
        <v>586</v>
      </c>
      <c r="B29" s="113" t="s">
        <v>298</v>
      </c>
      <c r="C29" s="113" t="s">
        <v>400</v>
      </c>
      <c r="D29" s="113">
        <v>3</v>
      </c>
      <c r="E29" s="113">
        <v>0</v>
      </c>
      <c r="F29" s="113">
        <v>3</v>
      </c>
      <c r="G29" s="113">
        <v>80</v>
      </c>
      <c r="H29" s="113">
        <v>50</v>
      </c>
      <c r="I29" s="113">
        <v>100</v>
      </c>
      <c r="J29" s="113" t="s">
        <v>399</v>
      </c>
      <c r="K29" s="113">
        <v>1.95427008012507E-4</v>
      </c>
      <c r="L29" s="113">
        <f t="shared" si="0"/>
        <v>3.7090154169721181</v>
      </c>
      <c r="M29" s="113">
        <v>0.38948602696892598</v>
      </c>
      <c r="N29" s="113">
        <v>2.78204304977804E-2</v>
      </c>
      <c r="O29" s="113">
        <v>2</v>
      </c>
      <c r="P29" s="113">
        <v>2</v>
      </c>
      <c r="Q29" s="113">
        <v>0</v>
      </c>
      <c r="R29" s="113">
        <v>0.5</v>
      </c>
      <c r="S29" s="113">
        <v>0.5</v>
      </c>
      <c r="T29" s="113" t="s">
        <v>429</v>
      </c>
    </row>
    <row r="30" spans="1:20" x14ac:dyDescent="0.2">
      <c r="A30" s="112" t="s">
        <v>518</v>
      </c>
      <c r="B30" s="112" t="s">
        <v>298</v>
      </c>
      <c r="C30" s="112" t="s">
        <v>400</v>
      </c>
      <c r="D30" s="112">
        <v>9</v>
      </c>
      <c r="E30" s="112">
        <v>27</v>
      </c>
      <c r="F30" s="112">
        <v>0</v>
      </c>
      <c r="G30" s="112">
        <v>50</v>
      </c>
      <c r="H30" s="112">
        <v>100</v>
      </c>
      <c r="I30" s="112">
        <v>64.935064935064901</v>
      </c>
      <c r="J30" s="112" t="s">
        <v>399</v>
      </c>
      <c r="K30" s="112">
        <v>2.0472319490545299E-4</v>
      </c>
      <c r="L30" s="112">
        <f t="shared" si="0"/>
        <v>3.6888329494783276</v>
      </c>
      <c r="M30" s="112">
        <v>0.40801332744656899</v>
      </c>
      <c r="N30" s="112">
        <v>2.2497024231857801E-2</v>
      </c>
      <c r="O30" s="112">
        <v>5</v>
      </c>
      <c r="P30" s="112">
        <v>5</v>
      </c>
      <c r="Q30" s="112">
        <v>0</v>
      </c>
      <c r="R30" s="112">
        <v>6.25E-2</v>
      </c>
      <c r="S30" s="112">
        <v>6.25E-2</v>
      </c>
      <c r="T30" s="112" t="s">
        <v>398</v>
      </c>
    </row>
    <row r="31" spans="1:20" x14ac:dyDescent="0.2">
      <c r="A31" s="113" t="s">
        <v>548</v>
      </c>
      <c r="B31" s="113" t="s">
        <v>298</v>
      </c>
      <c r="C31" s="113" t="s">
        <v>400</v>
      </c>
      <c r="D31" s="113">
        <v>4</v>
      </c>
      <c r="E31" s="113">
        <v>3</v>
      </c>
      <c r="F31" s="113">
        <v>2</v>
      </c>
      <c r="G31" s="113">
        <v>77</v>
      </c>
      <c r="H31" s="113">
        <v>66.6666666666666</v>
      </c>
      <c r="I31" s="113">
        <v>96.25</v>
      </c>
      <c r="J31" s="113">
        <v>51.3333333333333</v>
      </c>
      <c r="K31" s="113">
        <v>2.3290400413989199E-4</v>
      </c>
      <c r="L31" s="113">
        <f t="shared" si="0"/>
        <v>3.6328230449092378</v>
      </c>
      <c r="M31" s="113">
        <v>0.46417768025080502</v>
      </c>
      <c r="N31" s="113">
        <v>3.0945178683387E-2</v>
      </c>
      <c r="O31" s="113">
        <v>3</v>
      </c>
      <c r="P31" s="113">
        <v>2</v>
      </c>
      <c r="Q31" s="113">
        <v>1</v>
      </c>
      <c r="R31" s="113">
        <v>1</v>
      </c>
      <c r="S31" s="113">
        <v>1</v>
      </c>
      <c r="T31" s="113" t="s">
        <v>429</v>
      </c>
    </row>
    <row r="32" spans="1:20" x14ac:dyDescent="0.2">
      <c r="A32" s="112" t="s">
        <v>512</v>
      </c>
      <c r="B32" s="112" t="s">
        <v>298</v>
      </c>
      <c r="C32" s="112" t="s">
        <v>400</v>
      </c>
      <c r="D32" s="112">
        <v>0</v>
      </c>
      <c r="E32" s="112">
        <v>49</v>
      </c>
      <c r="F32" s="112">
        <v>9</v>
      </c>
      <c r="G32" s="112">
        <v>28</v>
      </c>
      <c r="H32" s="112">
        <v>0</v>
      </c>
      <c r="I32" s="112">
        <v>36.363636363636303</v>
      </c>
      <c r="J32" s="112">
        <v>0</v>
      </c>
      <c r="K32" s="112">
        <v>2.7052707898220501E-4</v>
      </c>
      <c r="L32" s="112">
        <f t="shared" si="0"/>
        <v>3.567789256753553</v>
      </c>
      <c r="M32" s="112">
        <v>0.53916046841153498</v>
      </c>
      <c r="N32" s="112">
        <v>2.2497024231857801E-2</v>
      </c>
      <c r="O32" s="112">
        <v>5</v>
      </c>
      <c r="P32" s="112">
        <v>0</v>
      </c>
      <c r="Q32" s="112">
        <v>5</v>
      </c>
      <c r="R32" s="112">
        <v>6.25E-2</v>
      </c>
      <c r="S32" s="112">
        <v>6.25E-2</v>
      </c>
      <c r="T32" s="112" t="s">
        <v>398</v>
      </c>
    </row>
    <row r="33" spans="1:20" x14ac:dyDescent="0.2">
      <c r="A33" s="112" t="s">
        <v>511</v>
      </c>
      <c r="B33" s="112" t="s">
        <v>298</v>
      </c>
      <c r="C33" s="112" t="s">
        <v>400</v>
      </c>
      <c r="D33" s="112">
        <v>0</v>
      </c>
      <c r="E33" s="112">
        <v>49</v>
      </c>
      <c r="F33" s="112">
        <v>9</v>
      </c>
      <c r="G33" s="112">
        <v>28</v>
      </c>
      <c r="H33" s="112">
        <v>0</v>
      </c>
      <c r="I33" s="112">
        <v>36.363636363636303</v>
      </c>
      <c r="J33" s="112">
        <v>0</v>
      </c>
      <c r="K33" s="112">
        <v>2.7052707898220501E-4</v>
      </c>
      <c r="L33" s="112">
        <f t="shared" si="0"/>
        <v>3.567789256753553</v>
      </c>
      <c r="M33" s="112">
        <v>0.53916046841153498</v>
      </c>
      <c r="N33" s="112">
        <v>2.2497024231857801E-2</v>
      </c>
      <c r="O33" s="112">
        <v>5</v>
      </c>
      <c r="P33" s="112">
        <v>0</v>
      </c>
      <c r="Q33" s="112">
        <v>5</v>
      </c>
      <c r="R33" s="112">
        <v>6.25E-2</v>
      </c>
      <c r="S33" s="112">
        <v>6.25E-2</v>
      </c>
      <c r="T33" s="112" t="s">
        <v>398</v>
      </c>
    </row>
    <row r="34" spans="1:20" x14ac:dyDescent="0.2">
      <c r="A34" s="112" t="s">
        <v>510</v>
      </c>
      <c r="B34" s="112" t="s">
        <v>509</v>
      </c>
      <c r="C34" s="112" t="s">
        <v>508</v>
      </c>
      <c r="D34" s="112">
        <v>0</v>
      </c>
      <c r="E34" s="112">
        <v>49</v>
      </c>
      <c r="F34" s="112">
        <v>9</v>
      </c>
      <c r="G34" s="112">
        <v>28</v>
      </c>
      <c r="H34" s="112">
        <v>0</v>
      </c>
      <c r="I34" s="112">
        <v>36.363636363636303</v>
      </c>
      <c r="J34" s="112">
        <v>0</v>
      </c>
      <c r="K34" s="112">
        <v>2.7052707898220501E-4</v>
      </c>
      <c r="L34" s="112">
        <f t="shared" ref="L34:L65" si="1">(LOG10(K34))*-1</f>
        <v>3.567789256753553</v>
      </c>
      <c r="M34" s="112">
        <v>0.53916046841153498</v>
      </c>
      <c r="N34" s="112">
        <v>2.2497024231857801E-2</v>
      </c>
      <c r="O34" s="112">
        <v>5</v>
      </c>
      <c r="P34" s="112">
        <v>0</v>
      </c>
      <c r="Q34" s="112">
        <v>5</v>
      </c>
      <c r="R34" s="112">
        <v>6.25E-2</v>
      </c>
      <c r="S34" s="112">
        <v>6.25E-2</v>
      </c>
      <c r="T34" s="112" t="s">
        <v>398</v>
      </c>
    </row>
    <row r="35" spans="1:20" x14ac:dyDescent="0.2">
      <c r="A35" s="112" t="s">
        <v>507</v>
      </c>
      <c r="B35" s="112" t="s">
        <v>298</v>
      </c>
      <c r="C35" s="112" t="s">
        <v>400</v>
      </c>
      <c r="D35" s="112">
        <v>0</v>
      </c>
      <c r="E35" s="112">
        <v>49</v>
      </c>
      <c r="F35" s="112">
        <v>9</v>
      </c>
      <c r="G35" s="112">
        <v>28</v>
      </c>
      <c r="H35" s="112">
        <v>0</v>
      </c>
      <c r="I35" s="112">
        <v>36.363636363636303</v>
      </c>
      <c r="J35" s="112">
        <v>0</v>
      </c>
      <c r="K35" s="112">
        <v>2.7052707898220501E-4</v>
      </c>
      <c r="L35" s="112">
        <f t="shared" si="1"/>
        <v>3.567789256753553</v>
      </c>
      <c r="M35" s="112">
        <v>0.53916046841153498</v>
      </c>
      <c r="N35" s="112">
        <v>2.2497024231857801E-2</v>
      </c>
      <c r="O35" s="112">
        <v>5</v>
      </c>
      <c r="P35" s="112">
        <v>0</v>
      </c>
      <c r="Q35" s="112">
        <v>5</v>
      </c>
      <c r="R35" s="112">
        <v>6.25E-2</v>
      </c>
      <c r="S35" s="112">
        <v>6.25E-2</v>
      </c>
      <c r="T35" s="112" t="s">
        <v>398</v>
      </c>
    </row>
    <row r="36" spans="1:20" x14ac:dyDescent="0.2">
      <c r="A36" s="112" t="s">
        <v>506</v>
      </c>
      <c r="B36" s="112" t="s">
        <v>505</v>
      </c>
      <c r="C36" s="112" t="s">
        <v>504</v>
      </c>
      <c r="D36" s="112">
        <v>9</v>
      </c>
      <c r="E36" s="112">
        <v>28</v>
      </c>
      <c r="F36" s="112">
        <v>0</v>
      </c>
      <c r="G36" s="112">
        <v>49</v>
      </c>
      <c r="H36" s="112">
        <v>100</v>
      </c>
      <c r="I36" s="112">
        <v>63.636363636363598</v>
      </c>
      <c r="J36" s="112" t="s">
        <v>399</v>
      </c>
      <c r="K36" s="112">
        <v>2.7052707898220501E-4</v>
      </c>
      <c r="L36" s="112">
        <f t="shared" si="1"/>
        <v>3.567789256753553</v>
      </c>
      <c r="M36" s="112">
        <v>0.53916046841153498</v>
      </c>
      <c r="N36" s="112">
        <v>2.2497024231857801E-2</v>
      </c>
      <c r="O36" s="112">
        <v>5</v>
      </c>
      <c r="P36" s="112">
        <v>5</v>
      </c>
      <c r="Q36" s="112">
        <v>0</v>
      </c>
      <c r="R36" s="112">
        <v>6.25E-2</v>
      </c>
      <c r="S36" s="112">
        <v>6.25E-2</v>
      </c>
      <c r="T36" s="112" t="s">
        <v>398</v>
      </c>
    </row>
    <row r="37" spans="1:20" x14ac:dyDescent="0.2">
      <c r="A37" s="112" t="s">
        <v>503</v>
      </c>
      <c r="B37" s="112" t="s">
        <v>298</v>
      </c>
      <c r="C37" s="112" t="s">
        <v>400</v>
      </c>
      <c r="D37" s="112">
        <v>9</v>
      </c>
      <c r="E37" s="112">
        <v>28</v>
      </c>
      <c r="F37" s="112">
        <v>0</v>
      </c>
      <c r="G37" s="112">
        <v>49</v>
      </c>
      <c r="H37" s="112">
        <v>100</v>
      </c>
      <c r="I37" s="112">
        <v>63.636363636363598</v>
      </c>
      <c r="J37" s="112" t="s">
        <v>399</v>
      </c>
      <c r="K37" s="112">
        <v>2.7052707898220501E-4</v>
      </c>
      <c r="L37" s="112">
        <f t="shared" si="1"/>
        <v>3.567789256753553</v>
      </c>
      <c r="M37" s="112">
        <v>0.53916046841153498</v>
      </c>
      <c r="N37" s="112">
        <v>2.2497024231857801E-2</v>
      </c>
      <c r="O37" s="112">
        <v>5</v>
      </c>
      <c r="P37" s="112">
        <v>5</v>
      </c>
      <c r="Q37" s="112">
        <v>0</v>
      </c>
      <c r="R37" s="112">
        <v>6.25E-2</v>
      </c>
      <c r="S37" s="112">
        <v>6.25E-2</v>
      </c>
      <c r="T37" s="112" t="s">
        <v>398</v>
      </c>
    </row>
    <row r="38" spans="1:20" x14ac:dyDescent="0.2">
      <c r="A38" s="112" t="s">
        <v>502</v>
      </c>
      <c r="B38" s="112" t="s">
        <v>298</v>
      </c>
      <c r="C38" s="112" t="s">
        <v>400</v>
      </c>
      <c r="D38" s="112">
        <v>9</v>
      </c>
      <c r="E38" s="112">
        <v>28</v>
      </c>
      <c r="F38" s="112">
        <v>0</v>
      </c>
      <c r="G38" s="112">
        <v>49</v>
      </c>
      <c r="H38" s="112">
        <v>100</v>
      </c>
      <c r="I38" s="112">
        <v>63.636363636363598</v>
      </c>
      <c r="J38" s="112" t="s">
        <v>399</v>
      </c>
      <c r="K38" s="112">
        <v>2.7052707898220501E-4</v>
      </c>
      <c r="L38" s="112">
        <f t="shared" si="1"/>
        <v>3.567789256753553</v>
      </c>
      <c r="M38" s="112">
        <v>0.53916046841153498</v>
      </c>
      <c r="N38" s="112">
        <v>2.2497024231857801E-2</v>
      </c>
      <c r="O38" s="112">
        <v>5</v>
      </c>
      <c r="P38" s="112">
        <v>5</v>
      </c>
      <c r="Q38" s="112">
        <v>0</v>
      </c>
      <c r="R38" s="112">
        <v>6.25E-2</v>
      </c>
      <c r="S38" s="112">
        <v>6.25E-2</v>
      </c>
      <c r="T38" s="112" t="s">
        <v>398</v>
      </c>
    </row>
    <row r="39" spans="1:20" x14ac:dyDescent="0.2">
      <c r="A39" s="112" t="s">
        <v>605</v>
      </c>
      <c r="B39" s="112" t="s">
        <v>604</v>
      </c>
      <c r="C39" s="112" t="s">
        <v>603</v>
      </c>
      <c r="D39" s="112">
        <v>4</v>
      </c>
      <c r="E39" s="112">
        <v>1</v>
      </c>
      <c r="F39" s="112">
        <v>5</v>
      </c>
      <c r="G39" s="112">
        <v>76</v>
      </c>
      <c r="H39" s="112">
        <v>44.4444444444444</v>
      </c>
      <c r="I39" s="112">
        <v>98.701298701298697</v>
      </c>
      <c r="J39" s="112">
        <v>60.8</v>
      </c>
      <c r="K39" s="112">
        <v>2.82200504664549E-4</v>
      </c>
      <c r="L39" s="112">
        <f t="shared" si="1"/>
        <v>3.5494422139238648</v>
      </c>
      <c r="M39" s="112">
        <v>0.56242560579644596</v>
      </c>
      <c r="N39" s="112">
        <v>2.2497024231857801E-2</v>
      </c>
      <c r="O39" s="112">
        <v>3</v>
      </c>
      <c r="P39" s="112">
        <v>2</v>
      </c>
      <c r="Q39" s="112">
        <v>1</v>
      </c>
      <c r="R39" s="112">
        <v>1</v>
      </c>
      <c r="S39" s="112">
        <v>1</v>
      </c>
      <c r="T39" s="112" t="s">
        <v>398</v>
      </c>
    </row>
    <row r="40" spans="1:20" x14ac:dyDescent="0.2">
      <c r="A40" s="112" t="s">
        <v>602</v>
      </c>
      <c r="B40" s="112" t="s">
        <v>601</v>
      </c>
      <c r="C40" s="112" t="s">
        <v>400</v>
      </c>
      <c r="D40" s="112">
        <v>4</v>
      </c>
      <c r="E40" s="112">
        <v>1</v>
      </c>
      <c r="F40" s="112">
        <v>5</v>
      </c>
      <c r="G40" s="112">
        <v>76</v>
      </c>
      <c r="H40" s="112">
        <v>44.4444444444444</v>
      </c>
      <c r="I40" s="112">
        <v>98.701298701298697</v>
      </c>
      <c r="J40" s="112">
        <v>60.8</v>
      </c>
      <c r="K40" s="112">
        <v>2.82200504664549E-4</v>
      </c>
      <c r="L40" s="112">
        <f t="shared" si="1"/>
        <v>3.5494422139238648</v>
      </c>
      <c r="M40" s="112">
        <v>0.56242560579644596</v>
      </c>
      <c r="N40" s="112">
        <v>2.2497024231857801E-2</v>
      </c>
      <c r="O40" s="112">
        <v>3</v>
      </c>
      <c r="P40" s="112">
        <v>2</v>
      </c>
      <c r="Q40" s="112">
        <v>1</v>
      </c>
      <c r="R40" s="112">
        <v>1</v>
      </c>
      <c r="S40" s="112">
        <v>1</v>
      </c>
      <c r="T40" s="112" t="s">
        <v>398</v>
      </c>
    </row>
    <row r="41" spans="1:20" x14ac:dyDescent="0.2">
      <c r="A41" s="112" t="s">
        <v>600</v>
      </c>
      <c r="B41" s="112" t="s">
        <v>599</v>
      </c>
      <c r="C41" s="112" t="s">
        <v>598</v>
      </c>
      <c r="D41" s="112">
        <v>4</v>
      </c>
      <c r="E41" s="112">
        <v>1</v>
      </c>
      <c r="F41" s="112">
        <v>5</v>
      </c>
      <c r="G41" s="112">
        <v>76</v>
      </c>
      <c r="H41" s="112">
        <v>44.4444444444444</v>
      </c>
      <c r="I41" s="112">
        <v>98.701298701298697</v>
      </c>
      <c r="J41" s="112">
        <v>60.8</v>
      </c>
      <c r="K41" s="112">
        <v>2.82200504664549E-4</v>
      </c>
      <c r="L41" s="112">
        <f t="shared" si="1"/>
        <v>3.5494422139238648</v>
      </c>
      <c r="M41" s="112">
        <v>0.56242560579644596</v>
      </c>
      <c r="N41" s="112">
        <v>2.2497024231857801E-2</v>
      </c>
      <c r="O41" s="112">
        <v>3</v>
      </c>
      <c r="P41" s="112">
        <v>2</v>
      </c>
      <c r="Q41" s="112">
        <v>1</v>
      </c>
      <c r="R41" s="112">
        <v>1</v>
      </c>
      <c r="S41" s="112">
        <v>1</v>
      </c>
      <c r="T41" s="112" t="s">
        <v>398</v>
      </c>
    </row>
    <row r="42" spans="1:20" x14ac:dyDescent="0.2">
      <c r="A42" s="112" t="s">
        <v>597</v>
      </c>
      <c r="B42" s="112" t="s">
        <v>596</v>
      </c>
      <c r="C42" s="112" t="s">
        <v>595</v>
      </c>
      <c r="D42" s="112">
        <v>4</v>
      </c>
      <c r="E42" s="112">
        <v>1</v>
      </c>
      <c r="F42" s="112">
        <v>5</v>
      </c>
      <c r="G42" s="112">
        <v>76</v>
      </c>
      <c r="H42" s="112">
        <v>44.4444444444444</v>
      </c>
      <c r="I42" s="112">
        <v>98.701298701298697</v>
      </c>
      <c r="J42" s="112">
        <v>60.8</v>
      </c>
      <c r="K42" s="112">
        <v>2.82200504664549E-4</v>
      </c>
      <c r="L42" s="112">
        <f t="shared" si="1"/>
        <v>3.5494422139238648</v>
      </c>
      <c r="M42" s="112">
        <v>0.56242560579644596</v>
      </c>
      <c r="N42" s="112">
        <v>2.2497024231857801E-2</v>
      </c>
      <c r="O42" s="112">
        <v>3</v>
      </c>
      <c r="P42" s="112">
        <v>2</v>
      </c>
      <c r="Q42" s="112">
        <v>1</v>
      </c>
      <c r="R42" s="112">
        <v>1</v>
      </c>
      <c r="S42" s="112">
        <v>1</v>
      </c>
      <c r="T42" s="112" t="s">
        <v>398</v>
      </c>
    </row>
    <row r="43" spans="1:20" x14ac:dyDescent="0.2">
      <c r="A43" s="118" t="s">
        <v>594</v>
      </c>
      <c r="B43" s="118" t="s">
        <v>298</v>
      </c>
      <c r="C43" s="118" t="s">
        <v>400</v>
      </c>
      <c r="D43" s="118">
        <v>26</v>
      </c>
      <c r="E43" s="118">
        <v>19</v>
      </c>
      <c r="F43" s="118">
        <v>8</v>
      </c>
      <c r="G43" s="118">
        <v>33</v>
      </c>
      <c r="H43" s="118">
        <v>76.470588235294102</v>
      </c>
      <c r="I43" s="118">
        <v>63.461538461538403</v>
      </c>
      <c r="J43" s="118">
        <v>5.6447368421052602</v>
      </c>
      <c r="K43" s="118">
        <v>3.7724699957448397E-4</v>
      </c>
      <c r="L43" s="118">
        <f t="shared" si="1"/>
        <v>3.4233742056900183</v>
      </c>
      <c r="M43" s="118">
        <v>0.75185327015194703</v>
      </c>
      <c r="N43" s="118">
        <v>0.37265025895895998</v>
      </c>
      <c r="O43" s="118">
        <v>4</v>
      </c>
      <c r="P43" s="118">
        <v>3</v>
      </c>
      <c r="Q43" s="118">
        <v>3</v>
      </c>
      <c r="R43" s="118">
        <v>0.625</v>
      </c>
      <c r="S43" s="118">
        <v>0.625</v>
      </c>
      <c r="T43" s="118" t="s">
        <v>461</v>
      </c>
    </row>
    <row r="44" spans="1:20" x14ac:dyDescent="0.2">
      <c r="A44" s="112" t="s">
        <v>593</v>
      </c>
      <c r="B44" s="112" t="s">
        <v>592</v>
      </c>
      <c r="C44" s="112" t="s">
        <v>591</v>
      </c>
      <c r="D44" s="112">
        <v>8</v>
      </c>
      <c r="E44" s="112">
        <v>21</v>
      </c>
      <c r="F44" s="112">
        <v>1</v>
      </c>
      <c r="G44" s="112">
        <v>56</v>
      </c>
      <c r="H44" s="112">
        <v>88.8888888888888</v>
      </c>
      <c r="I44" s="112">
        <v>72.727272727272705</v>
      </c>
      <c r="J44" s="112">
        <v>21.3333333333333</v>
      </c>
      <c r="K44" s="112">
        <v>5.5379733053967796E-4</v>
      </c>
      <c r="L44" s="112">
        <f t="shared" si="1"/>
        <v>3.256649142008071</v>
      </c>
      <c r="M44" s="112">
        <v>1</v>
      </c>
      <c r="N44" s="112">
        <v>3.9898568616329101E-2</v>
      </c>
      <c r="O44" s="112">
        <v>7</v>
      </c>
      <c r="P44" s="112">
        <v>6</v>
      </c>
      <c r="Q44" s="112">
        <v>1</v>
      </c>
      <c r="R44" s="112">
        <v>0.125</v>
      </c>
      <c r="S44" s="112">
        <v>0.125</v>
      </c>
      <c r="T44" s="112" t="s">
        <v>398</v>
      </c>
    </row>
    <row r="45" spans="1:20" x14ac:dyDescent="0.2">
      <c r="A45" s="118" t="s">
        <v>590</v>
      </c>
      <c r="B45" s="118" t="s">
        <v>298</v>
      </c>
      <c r="C45" s="118" t="s">
        <v>400</v>
      </c>
      <c r="D45" s="118">
        <v>0</v>
      </c>
      <c r="E45" s="118">
        <v>14</v>
      </c>
      <c r="F45" s="118">
        <v>34</v>
      </c>
      <c r="G45" s="118">
        <v>38</v>
      </c>
      <c r="H45" s="118">
        <v>0</v>
      </c>
      <c r="I45" s="118">
        <v>73.076923076922995</v>
      </c>
      <c r="J45" s="118">
        <v>0</v>
      </c>
      <c r="K45" s="118">
        <v>5.60938673796729E-4</v>
      </c>
      <c r="L45" s="118">
        <f t="shared" si="1"/>
        <v>3.2510846166182095</v>
      </c>
      <c r="M45" s="118">
        <v>1</v>
      </c>
      <c r="N45" s="118">
        <v>0.37265025895895998</v>
      </c>
      <c r="O45" s="118">
        <v>5</v>
      </c>
      <c r="P45" s="118">
        <v>0</v>
      </c>
      <c r="Q45" s="118">
        <v>5</v>
      </c>
      <c r="R45" s="118">
        <v>6.25E-2</v>
      </c>
      <c r="S45" s="118">
        <v>6.25E-2</v>
      </c>
      <c r="T45" s="118" t="s">
        <v>461</v>
      </c>
    </row>
    <row r="46" spans="1:20" x14ac:dyDescent="0.2">
      <c r="A46" s="113" t="s">
        <v>534</v>
      </c>
      <c r="B46" s="113" t="s">
        <v>533</v>
      </c>
      <c r="C46" s="113" t="s">
        <v>532</v>
      </c>
      <c r="D46" s="113">
        <v>3</v>
      </c>
      <c r="E46" s="113">
        <v>1</v>
      </c>
      <c r="F46" s="113">
        <v>3</v>
      </c>
      <c r="G46" s="113">
        <v>79</v>
      </c>
      <c r="H46" s="113">
        <v>50</v>
      </c>
      <c r="I46" s="113">
        <v>98.75</v>
      </c>
      <c r="J46" s="113">
        <v>79</v>
      </c>
      <c r="K46" s="113">
        <v>7.6051715166312796E-4</v>
      </c>
      <c r="L46" s="113">
        <f t="shared" si="1"/>
        <v>3.1188909870170898</v>
      </c>
      <c r="M46" s="113">
        <v>1</v>
      </c>
      <c r="N46" s="113">
        <v>8.4206149070256406E-2</v>
      </c>
      <c r="O46" s="113">
        <v>3</v>
      </c>
      <c r="P46" s="113">
        <v>2</v>
      </c>
      <c r="Q46" s="113">
        <v>1</v>
      </c>
      <c r="R46" s="113">
        <v>1</v>
      </c>
      <c r="S46" s="113">
        <v>1</v>
      </c>
      <c r="T46" s="113" t="s">
        <v>429</v>
      </c>
    </row>
    <row r="47" spans="1:20" x14ac:dyDescent="0.2">
      <c r="A47" s="113" t="s">
        <v>589</v>
      </c>
      <c r="B47" s="113" t="s">
        <v>298</v>
      </c>
      <c r="C47" s="113" t="s">
        <v>409</v>
      </c>
      <c r="D47" s="113">
        <v>3</v>
      </c>
      <c r="E47" s="113">
        <v>1</v>
      </c>
      <c r="F47" s="113">
        <v>3</v>
      </c>
      <c r="G47" s="113">
        <v>79</v>
      </c>
      <c r="H47" s="113">
        <v>50</v>
      </c>
      <c r="I47" s="113">
        <v>98.75</v>
      </c>
      <c r="J47" s="113">
        <v>79</v>
      </c>
      <c r="K47" s="113">
        <v>7.6051715166312796E-4</v>
      </c>
      <c r="L47" s="113">
        <f t="shared" si="1"/>
        <v>3.1188909870170898</v>
      </c>
      <c r="M47" s="113">
        <v>1</v>
      </c>
      <c r="N47" s="113">
        <v>8.4206149070256406E-2</v>
      </c>
      <c r="O47" s="113">
        <v>3</v>
      </c>
      <c r="P47" s="113">
        <v>2</v>
      </c>
      <c r="Q47" s="113">
        <v>1</v>
      </c>
      <c r="R47" s="113">
        <v>1</v>
      </c>
      <c r="S47" s="113">
        <v>1</v>
      </c>
      <c r="T47" s="113" t="s">
        <v>429</v>
      </c>
    </row>
    <row r="48" spans="1:20" x14ac:dyDescent="0.2">
      <c r="A48" s="113" t="s">
        <v>521</v>
      </c>
      <c r="B48" s="113" t="s">
        <v>298</v>
      </c>
      <c r="C48" s="113" t="s">
        <v>400</v>
      </c>
      <c r="D48" s="113">
        <v>3</v>
      </c>
      <c r="E48" s="113">
        <v>1</v>
      </c>
      <c r="F48" s="113">
        <v>3</v>
      </c>
      <c r="G48" s="113">
        <v>79</v>
      </c>
      <c r="H48" s="113">
        <v>50</v>
      </c>
      <c r="I48" s="113">
        <v>98.75</v>
      </c>
      <c r="J48" s="113">
        <v>79</v>
      </c>
      <c r="K48" s="113">
        <v>7.6051715166312796E-4</v>
      </c>
      <c r="L48" s="113">
        <f t="shared" si="1"/>
        <v>3.1188909870170898</v>
      </c>
      <c r="M48" s="113">
        <v>1</v>
      </c>
      <c r="N48" s="113">
        <v>8.4206149070256406E-2</v>
      </c>
      <c r="O48" s="113">
        <v>2</v>
      </c>
      <c r="P48" s="113">
        <v>2</v>
      </c>
      <c r="Q48" s="113">
        <v>0</v>
      </c>
      <c r="R48" s="113">
        <v>0.5</v>
      </c>
      <c r="S48" s="113">
        <v>0.5</v>
      </c>
      <c r="T48" s="113" t="s">
        <v>429</v>
      </c>
    </row>
    <row r="49" spans="1:20" x14ac:dyDescent="0.2">
      <c r="A49" s="112" t="s">
        <v>588</v>
      </c>
      <c r="B49" s="112" t="s">
        <v>298</v>
      </c>
      <c r="C49" s="112" t="s">
        <v>400</v>
      </c>
      <c r="D49" s="112">
        <v>9</v>
      </c>
      <c r="E49" s="112">
        <v>32</v>
      </c>
      <c r="F49" s="112">
        <v>0</v>
      </c>
      <c r="G49" s="112">
        <v>45</v>
      </c>
      <c r="H49" s="112">
        <v>100</v>
      </c>
      <c r="I49" s="112">
        <v>58.441558441558399</v>
      </c>
      <c r="J49" s="112" t="s">
        <v>399</v>
      </c>
      <c r="K49" s="112">
        <v>7.6185420713370902E-4</v>
      </c>
      <c r="L49" s="112">
        <f t="shared" si="1"/>
        <v>3.1181281298353385</v>
      </c>
      <c r="M49" s="112">
        <v>1</v>
      </c>
      <c r="N49" s="112">
        <v>3.9898568616329101E-2</v>
      </c>
      <c r="O49" s="112">
        <v>5</v>
      </c>
      <c r="P49" s="112">
        <v>5</v>
      </c>
      <c r="Q49" s="112">
        <v>0</v>
      </c>
      <c r="R49" s="112">
        <v>6.25E-2</v>
      </c>
      <c r="S49" s="112">
        <v>6.25E-2</v>
      </c>
      <c r="T49" s="112" t="s">
        <v>398</v>
      </c>
    </row>
    <row r="50" spans="1:20" x14ac:dyDescent="0.2">
      <c r="A50" s="114" t="s">
        <v>587</v>
      </c>
      <c r="B50" s="114" t="s">
        <v>298</v>
      </c>
      <c r="C50" s="114" t="s">
        <v>400</v>
      </c>
      <c r="D50" s="114">
        <v>22</v>
      </c>
      <c r="E50" s="114">
        <v>13</v>
      </c>
      <c r="F50" s="114">
        <v>13</v>
      </c>
      <c r="G50" s="114">
        <v>38</v>
      </c>
      <c r="H50" s="114">
        <v>62.857142857142797</v>
      </c>
      <c r="I50" s="114">
        <v>74.509803921568604</v>
      </c>
      <c r="J50" s="114">
        <v>4.9467455621301699</v>
      </c>
      <c r="K50" s="114">
        <v>7.6274404635676997E-4</v>
      </c>
      <c r="L50" s="114">
        <f t="shared" si="1"/>
        <v>3.1176211735832848</v>
      </c>
      <c r="M50" s="114">
        <v>1</v>
      </c>
      <c r="N50" s="114">
        <v>1</v>
      </c>
      <c r="O50" s="114">
        <v>14</v>
      </c>
      <c r="P50" s="114">
        <v>11</v>
      </c>
      <c r="Q50" s="114">
        <v>5</v>
      </c>
      <c r="R50" s="114">
        <v>5.7373046875E-2</v>
      </c>
      <c r="S50" s="114">
        <v>0.423950195312499</v>
      </c>
      <c r="T50" s="114" t="s">
        <v>440</v>
      </c>
    </row>
    <row r="51" spans="1:20" x14ac:dyDescent="0.2">
      <c r="A51" s="112" t="s">
        <v>586</v>
      </c>
      <c r="B51" s="112" t="s">
        <v>298</v>
      </c>
      <c r="C51" s="112" t="s">
        <v>400</v>
      </c>
      <c r="D51" s="112">
        <v>3</v>
      </c>
      <c r="E51" s="112">
        <v>0</v>
      </c>
      <c r="F51" s="112">
        <v>6</v>
      </c>
      <c r="G51" s="112">
        <v>77</v>
      </c>
      <c r="H51" s="112">
        <v>33.3333333333333</v>
      </c>
      <c r="I51" s="112">
        <v>100</v>
      </c>
      <c r="J51" s="112" t="s">
        <v>399</v>
      </c>
      <c r="K51" s="112">
        <v>8.2079343365253196E-4</v>
      </c>
      <c r="L51" s="112">
        <f t="shared" si="1"/>
        <v>3.085766126574216</v>
      </c>
      <c r="M51" s="112">
        <v>1</v>
      </c>
      <c r="N51" s="112">
        <v>3.9898568616329101E-2</v>
      </c>
      <c r="O51" s="112">
        <v>2</v>
      </c>
      <c r="P51" s="112">
        <v>2</v>
      </c>
      <c r="Q51" s="112">
        <v>0</v>
      </c>
      <c r="R51" s="112">
        <v>0.5</v>
      </c>
      <c r="S51" s="112">
        <v>0.5</v>
      </c>
      <c r="T51" s="112" t="s">
        <v>398</v>
      </c>
    </row>
    <row r="52" spans="1:20" x14ac:dyDescent="0.2">
      <c r="A52" s="112" t="s">
        <v>585</v>
      </c>
      <c r="B52" s="112" t="s">
        <v>584</v>
      </c>
      <c r="C52" s="112" t="s">
        <v>583</v>
      </c>
      <c r="D52" s="112">
        <v>3</v>
      </c>
      <c r="E52" s="112">
        <v>0</v>
      </c>
      <c r="F52" s="112">
        <v>6</v>
      </c>
      <c r="G52" s="112">
        <v>77</v>
      </c>
      <c r="H52" s="112">
        <v>33.3333333333333</v>
      </c>
      <c r="I52" s="112">
        <v>100</v>
      </c>
      <c r="J52" s="112" t="s">
        <v>399</v>
      </c>
      <c r="K52" s="112">
        <v>8.2079343365253196E-4</v>
      </c>
      <c r="L52" s="112">
        <f t="shared" si="1"/>
        <v>3.085766126574216</v>
      </c>
      <c r="M52" s="112">
        <v>1</v>
      </c>
      <c r="N52" s="112">
        <v>3.9898568616329101E-2</v>
      </c>
      <c r="O52" s="112">
        <v>2</v>
      </c>
      <c r="P52" s="112">
        <v>2</v>
      </c>
      <c r="Q52" s="112">
        <v>0</v>
      </c>
      <c r="R52" s="112">
        <v>0.5</v>
      </c>
      <c r="S52" s="112">
        <v>0.5</v>
      </c>
      <c r="T52" s="112" t="s">
        <v>398</v>
      </c>
    </row>
    <row r="53" spans="1:20" x14ac:dyDescent="0.2">
      <c r="A53" s="112" t="s">
        <v>582</v>
      </c>
      <c r="B53" s="112" t="s">
        <v>581</v>
      </c>
      <c r="C53" s="112" t="s">
        <v>580</v>
      </c>
      <c r="D53" s="112">
        <v>3</v>
      </c>
      <c r="E53" s="112">
        <v>0</v>
      </c>
      <c r="F53" s="112">
        <v>6</v>
      </c>
      <c r="G53" s="112">
        <v>77</v>
      </c>
      <c r="H53" s="112">
        <v>33.3333333333333</v>
      </c>
      <c r="I53" s="112">
        <v>100</v>
      </c>
      <c r="J53" s="112" t="s">
        <v>399</v>
      </c>
      <c r="K53" s="112">
        <v>8.2079343365253196E-4</v>
      </c>
      <c r="L53" s="112">
        <f t="shared" si="1"/>
        <v>3.085766126574216</v>
      </c>
      <c r="M53" s="112">
        <v>1</v>
      </c>
      <c r="N53" s="112">
        <v>3.9898568616329101E-2</v>
      </c>
      <c r="O53" s="112">
        <v>2</v>
      </c>
      <c r="P53" s="112">
        <v>2</v>
      </c>
      <c r="Q53" s="112">
        <v>0</v>
      </c>
      <c r="R53" s="112">
        <v>0.5</v>
      </c>
      <c r="S53" s="112">
        <v>0.5</v>
      </c>
      <c r="T53" s="112" t="s">
        <v>398</v>
      </c>
    </row>
    <row r="54" spans="1:20" x14ac:dyDescent="0.2">
      <c r="A54" s="112" t="s">
        <v>579</v>
      </c>
      <c r="B54" s="112" t="s">
        <v>578</v>
      </c>
      <c r="C54" s="112" t="s">
        <v>577</v>
      </c>
      <c r="D54" s="112">
        <v>3</v>
      </c>
      <c r="E54" s="112">
        <v>0</v>
      </c>
      <c r="F54" s="112">
        <v>6</v>
      </c>
      <c r="G54" s="112">
        <v>77</v>
      </c>
      <c r="H54" s="112">
        <v>33.3333333333333</v>
      </c>
      <c r="I54" s="112">
        <v>100</v>
      </c>
      <c r="J54" s="112" t="s">
        <v>399</v>
      </c>
      <c r="K54" s="112">
        <v>8.2079343365253196E-4</v>
      </c>
      <c r="L54" s="112">
        <f t="shared" si="1"/>
        <v>3.085766126574216</v>
      </c>
      <c r="M54" s="112">
        <v>1</v>
      </c>
      <c r="N54" s="112">
        <v>3.9898568616329101E-2</v>
      </c>
      <c r="O54" s="112">
        <v>2</v>
      </c>
      <c r="P54" s="112">
        <v>2</v>
      </c>
      <c r="Q54" s="112">
        <v>0</v>
      </c>
      <c r="R54" s="112">
        <v>0.5</v>
      </c>
      <c r="S54" s="112">
        <v>0.5</v>
      </c>
      <c r="T54" s="112" t="s">
        <v>398</v>
      </c>
    </row>
    <row r="55" spans="1:20" x14ac:dyDescent="0.2">
      <c r="A55" s="112" t="s">
        <v>576</v>
      </c>
      <c r="B55" s="112" t="s">
        <v>575</v>
      </c>
      <c r="C55" s="112" t="s">
        <v>574</v>
      </c>
      <c r="D55" s="112">
        <v>3</v>
      </c>
      <c r="E55" s="112">
        <v>0</v>
      </c>
      <c r="F55" s="112">
        <v>6</v>
      </c>
      <c r="G55" s="112">
        <v>77</v>
      </c>
      <c r="H55" s="112">
        <v>33.3333333333333</v>
      </c>
      <c r="I55" s="112">
        <v>100</v>
      </c>
      <c r="J55" s="112" t="s">
        <v>399</v>
      </c>
      <c r="K55" s="112">
        <v>8.2079343365253196E-4</v>
      </c>
      <c r="L55" s="112">
        <f t="shared" si="1"/>
        <v>3.085766126574216</v>
      </c>
      <c r="M55" s="112">
        <v>1</v>
      </c>
      <c r="N55" s="112">
        <v>3.9898568616329101E-2</v>
      </c>
      <c r="O55" s="112">
        <v>2</v>
      </c>
      <c r="P55" s="112">
        <v>2</v>
      </c>
      <c r="Q55" s="112">
        <v>0</v>
      </c>
      <c r="R55" s="112">
        <v>0.5</v>
      </c>
      <c r="S55" s="112">
        <v>0.5</v>
      </c>
      <c r="T55" s="112" t="s">
        <v>398</v>
      </c>
    </row>
    <row r="56" spans="1:20" x14ac:dyDescent="0.2">
      <c r="A56" s="112" t="s">
        <v>573</v>
      </c>
      <c r="B56" s="112" t="s">
        <v>298</v>
      </c>
      <c r="C56" s="112" t="s">
        <v>400</v>
      </c>
      <c r="D56" s="112">
        <v>3</v>
      </c>
      <c r="E56" s="112">
        <v>0</v>
      </c>
      <c r="F56" s="112">
        <v>6</v>
      </c>
      <c r="G56" s="112">
        <v>77</v>
      </c>
      <c r="H56" s="112">
        <v>33.3333333333333</v>
      </c>
      <c r="I56" s="112">
        <v>100</v>
      </c>
      <c r="J56" s="112" t="s">
        <v>399</v>
      </c>
      <c r="K56" s="112">
        <v>8.2079343365253196E-4</v>
      </c>
      <c r="L56" s="112">
        <f t="shared" si="1"/>
        <v>3.085766126574216</v>
      </c>
      <c r="M56" s="112">
        <v>1</v>
      </c>
      <c r="N56" s="112">
        <v>3.9898568616329101E-2</v>
      </c>
      <c r="O56" s="112">
        <v>2</v>
      </c>
      <c r="P56" s="112">
        <v>2</v>
      </c>
      <c r="Q56" s="112">
        <v>0</v>
      </c>
      <c r="R56" s="112">
        <v>0.5</v>
      </c>
      <c r="S56" s="112">
        <v>0.5</v>
      </c>
      <c r="T56" s="112" t="s">
        <v>398</v>
      </c>
    </row>
    <row r="57" spans="1:20" x14ac:dyDescent="0.2">
      <c r="A57" s="112" t="s">
        <v>572</v>
      </c>
      <c r="B57" s="112" t="s">
        <v>571</v>
      </c>
      <c r="C57" s="112" t="s">
        <v>400</v>
      </c>
      <c r="D57" s="112">
        <v>3</v>
      </c>
      <c r="E57" s="112">
        <v>0</v>
      </c>
      <c r="F57" s="112">
        <v>6</v>
      </c>
      <c r="G57" s="112">
        <v>77</v>
      </c>
      <c r="H57" s="112">
        <v>33.3333333333333</v>
      </c>
      <c r="I57" s="112">
        <v>100</v>
      </c>
      <c r="J57" s="112" t="s">
        <v>399</v>
      </c>
      <c r="K57" s="112">
        <v>8.2079343365253196E-4</v>
      </c>
      <c r="L57" s="112">
        <f t="shared" si="1"/>
        <v>3.085766126574216</v>
      </c>
      <c r="M57" s="112">
        <v>1</v>
      </c>
      <c r="N57" s="112">
        <v>3.9898568616329101E-2</v>
      </c>
      <c r="O57" s="112">
        <v>2</v>
      </c>
      <c r="P57" s="112">
        <v>2</v>
      </c>
      <c r="Q57" s="112">
        <v>0</v>
      </c>
      <c r="R57" s="112">
        <v>0.5</v>
      </c>
      <c r="S57" s="112">
        <v>0.5</v>
      </c>
      <c r="T57" s="112" t="s">
        <v>398</v>
      </c>
    </row>
    <row r="58" spans="1:20" x14ac:dyDescent="0.2">
      <c r="A58" s="112" t="s">
        <v>570</v>
      </c>
      <c r="B58" s="112" t="s">
        <v>298</v>
      </c>
      <c r="C58" s="112" t="s">
        <v>400</v>
      </c>
      <c r="D58" s="112">
        <v>3</v>
      </c>
      <c r="E58" s="112">
        <v>0</v>
      </c>
      <c r="F58" s="112">
        <v>6</v>
      </c>
      <c r="G58" s="112">
        <v>77</v>
      </c>
      <c r="H58" s="112">
        <v>33.3333333333333</v>
      </c>
      <c r="I58" s="112">
        <v>100</v>
      </c>
      <c r="J58" s="112" t="s">
        <v>399</v>
      </c>
      <c r="K58" s="112">
        <v>8.2079343365253196E-4</v>
      </c>
      <c r="L58" s="112">
        <f t="shared" si="1"/>
        <v>3.085766126574216</v>
      </c>
      <c r="M58" s="112">
        <v>1</v>
      </c>
      <c r="N58" s="112">
        <v>3.9898568616329101E-2</v>
      </c>
      <c r="O58" s="112">
        <v>2</v>
      </c>
      <c r="P58" s="112">
        <v>2</v>
      </c>
      <c r="Q58" s="112">
        <v>0</v>
      </c>
      <c r="R58" s="112">
        <v>0.5</v>
      </c>
      <c r="S58" s="112">
        <v>0.5</v>
      </c>
      <c r="T58" s="112" t="s">
        <v>398</v>
      </c>
    </row>
    <row r="59" spans="1:20" x14ac:dyDescent="0.2">
      <c r="A59" s="112" t="s">
        <v>569</v>
      </c>
      <c r="B59" s="112" t="s">
        <v>568</v>
      </c>
      <c r="C59" s="112" t="s">
        <v>567</v>
      </c>
      <c r="D59" s="112">
        <v>3</v>
      </c>
      <c r="E59" s="112">
        <v>0</v>
      </c>
      <c r="F59" s="112">
        <v>6</v>
      </c>
      <c r="G59" s="112">
        <v>77</v>
      </c>
      <c r="H59" s="112">
        <v>33.3333333333333</v>
      </c>
      <c r="I59" s="112">
        <v>100</v>
      </c>
      <c r="J59" s="112" t="s">
        <v>399</v>
      </c>
      <c r="K59" s="112">
        <v>8.2079343365253196E-4</v>
      </c>
      <c r="L59" s="112">
        <f t="shared" si="1"/>
        <v>3.085766126574216</v>
      </c>
      <c r="M59" s="112">
        <v>1</v>
      </c>
      <c r="N59" s="112">
        <v>3.9898568616329101E-2</v>
      </c>
      <c r="O59" s="112">
        <v>2</v>
      </c>
      <c r="P59" s="112">
        <v>2</v>
      </c>
      <c r="Q59" s="112">
        <v>0</v>
      </c>
      <c r="R59" s="112">
        <v>0.5</v>
      </c>
      <c r="S59" s="112">
        <v>0.5</v>
      </c>
      <c r="T59" s="112" t="s">
        <v>398</v>
      </c>
    </row>
    <row r="60" spans="1:20" x14ac:dyDescent="0.2">
      <c r="A60" s="112" t="s">
        <v>566</v>
      </c>
      <c r="B60" s="112" t="s">
        <v>298</v>
      </c>
      <c r="C60" s="112" t="s">
        <v>400</v>
      </c>
      <c r="D60" s="112">
        <v>3</v>
      </c>
      <c r="E60" s="112">
        <v>0</v>
      </c>
      <c r="F60" s="112">
        <v>6</v>
      </c>
      <c r="G60" s="112">
        <v>77</v>
      </c>
      <c r="H60" s="112">
        <v>33.3333333333333</v>
      </c>
      <c r="I60" s="112">
        <v>100</v>
      </c>
      <c r="J60" s="112" t="s">
        <v>399</v>
      </c>
      <c r="K60" s="112">
        <v>8.2079343365253196E-4</v>
      </c>
      <c r="L60" s="112">
        <f t="shared" si="1"/>
        <v>3.085766126574216</v>
      </c>
      <c r="M60" s="112">
        <v>1</v>
      </c>
      <c r="N60" s="112">
        <v>3.9898568616329101E-2</v>
      </c>
      <c r="O60" s="112">
        <v>2</v>
      </c>
      <c r="P60" s="112">
        <v>2</v>
      </c>
      <c r="Q60" s="112">
        <v>0</v>
      </c>
      <c r="R60" s="112">
        <v>0.5</v>
      </c>
      <c r="S60" s="112">
        <v>0.5</v>
      </c>
      <c r="T60" s="112" t="s">
        <v>398</v>
      </c>
    </row>
    <row r="61" spans="1:20" x14ac:dyDescent="0.2">
      <c r="A61" s="112" t="s">
        <v>565</v>
      </c>
      <c r="B61" s="112" t="s">
        <v>564</v>
      </c>
      <c r="C61" s="112" t="s">
        <v>563</v>
      </c>
      <c r="D61" s="112">
        <v>3</v>
      </c>
      <c r="E61" s="112">
        <v>0</v>
      </c>
      <c r="F61" s="112">
        <v>6</v>
      </c>
      <c r="G61" s="112">
        <v>77</v>
      </c>
      <c r="H61" s="112">
        <v>33.3333333333333</v>
      </c>
      <c r="I61" s="112">
        <v>100</v>
      </c>
      <c r="J61" s="112" t="s">
        <v>399</v>
      </c>
      <c r="K61" s="112">
        <v>8.2079343365253196E-4</v>
      </c>
      <c r="L61" s="112">
        <f t="shared" si="1"/>
        <v>3.085766126574216</v>
      </c>
      <c r="M61" s="112">
        <v>1</v>
      </c>
      <c r="N61" s="112">
        <v>3.9898568616329101E-2</v>
      </c>
      <c r="O61" s="112">
        <v>2</v>
      </c>
      <c r="P61" s="112">
        <v>2</v>
      </c>
      <c r="Q61" s="112">
        <v>0</v>
      </c>
      <c r="R61" s="112">
        <v>0.5</v>
      </c>
      <c r="S61" s="112">
        <v>0.5</v>
      </c>
      <c r="T61" s="112" t="s">
        <v>398</v>
      </c>
    </row>
    <row r="62" spans="1:20" x14ac:dyDescent="0.2">
      <c r="A62" s="112" t="s">
        <v>562</v>
      </c>
      <c r="B62" s="112" t="s">
        <v>298</v>
      </c>
      <c r="C62" s="112" t="s">
        <v>400</v>
      </c>
      <c r="D62" s="112">
        <v>3</v>
      </c>
      <c r="E62" s="112">
        <v>0</v>
      </c>
      <c r="F62" s="112">
        <v>6</v>
      </c>
      <c r="G62" s="112">
        <v>77</v>
      </c>
      <c r="H62" s="112">
        <v>33.3333333333333</v>
      </c>
      <c r="I62" s="112">
        <v>100</v>
      </c>
      <c r="J62" s="112" t="s">
        <v>399</v>
      </c>
      <c r="K62" s="112">
        <v>8.2079343365253196E-4</v>
      </c>
      <c r="L62" s="112">
        <f t="shared" si="1"/>
        <v>3.085766126574216</v>
      </c>
      <c r="M62" s="112">
        <v>1</v>
      </c>
      <c r="N62" s="112">
        <v>3.9898568616329101E-2</v>
      </c>
      <c r="O62" s="112">
        <v>2</v>
      </c>
      <c r="P62" s="112">
        <v>2</v>
      </c>
      <c r="Q62" s="112">
        <v>0</v>
      </c>
      <c r="R62" s="112">
        <v>0.5</v>
      </c>
      <c r="S62" s="112">
        <v>0.5</v>
      </c>
      <c r="T62" s="112" t="s">
        <v>398</v>
      </c>
    </row>
    <row r="63" spans="1:20" x14ac:dyDescent="0.2">
      <c r="A63" s="112" t="s">
        <v>561</v>
      </c>
      <c r="B63" s="112" t="s">
        <v>298</v>
      </c>
      <c r="C63" s="112" t="s">
        <v>400</v>
      </c>
      <c r="D63" s="112">
        <v>3</v>
      </c>
      <c r="E63" s="112">
        <v>0</v>
      </c>
      <c r="F63" s="112">
        <v>6</v>
      </c>
      <c r="G63" s="112">
        <v>77</v>
      </c>
      <c r="H63" s="112">
        <v>33.3333333333333</v>
      </c>
      <c r="I63" s="112">
        <v>100</v>
      </c>
      <c r="J63" s="112" t="s">
        <v>399</v>
      </c>
      <c r="K63" s="112">
        <v>8.2079343365253196E-4</v>
      </c>
      <c r="L63" s="112">
        <f t="shared" si="1"/>
        <v>3.085766126574216</v>
      </c>
      <c r="M63" s="112">
        <v>1</v>
      </c>
      <c r="N63" s="112">
        <v>3.9898568616329101E-2</v>
      </c>
      <c r="O63" s="112">
        <v>2</v>
      </c>
      <c r="P63" s="112">
        <v>2</v>
      </c>
      <c r="Q63" s="112">
        <v>0</v>
      </c>
      <c r="R63" s="112">
        <v>0.5</v>
      </c>
      <c r="S63" s="112">
        <v>0.5</v>
      </c>
      <c r="T63" s="112" t="s">
        <v>398</v>
      </c>
    </row>
    <row r="64" spans="1:20" x14ac:dyDescent="0.2">
      <c r="A64" s="112" t="s">
        <v>560</v>
      </c>
      <c r="B64" s="112" t="s">
        <v>559</v>
      </c>
      <c r="C64" s="112" t="s">
        <v>558</v>
      </c>
      <c r="D64" s="112">
        <v>3</v>
      </c>
      <c r="E64" s="112">
        <v>0</v>
      </c>
      <c r="F64" s="112">
        <v>6</v>
      </c>
      <c r="G64" s="112">
        <v>77</v>
      </c>
      <c r="H64" s="112">
        <v>33.3333333333333</v>
      </c>
      <c r="I64" s="112">
        <v>100</v>
      </c>
      <c r="J64" s="112" t="s">
        <v>399</v>
      </c>
      <c r="K64" s="112">
        <v>8.2079343365253196E-4</v>
      </c>
      <c r="L64" s="112">
        <f t="shared" si="1"/>
        <v>3.085766126574216</v>
      </c>
      <c r="M64" s="112">
        <v>1</v>
      </c>
      <c r="N64" s="112">
        <v>3.9898568616329101E-2</v>
      </c>
      <c r="O64" s="112">
        <v>2</v>
      </c>
      <c r="P64" s="112">
        <v>2</v>
      </c>
      <c r="Q64" s="112">
        <v>0</v>
      </c>
      <c r="R64" s="112">
        <v>0.5</v>
      </c>
      <c r="S64" s="112">
        <v>0.5</v>
      </c>
      <c r="T64" s="112" t="s">
        <v>398</v>
      </c>
    </row>
    <row r="65" spans="1:20" x14ac:dyDescent="0.2">
      <c r="A65" s="118" t="s">
        <v>557</v>
      </c>
      <c r="B65" s="118" t="s">
        <v>298</v>
      </c>
      <c r="C65" s="118" t="s">
        <v>400</v>
      </c>
      <c r="D65" s="118">
        <v>7</v>
      </c>
      <c r="E65" s="118">
        <v>0</v>
      </c>
      <c r="F65" s="118">
        <v>27</v>
      </c>
      <c r="G65" s="118">
        <v>52</v>
      </c>
      <c r="H65" s="118">
        <v>20.588235294117599</v>
      </c>
      <c r="I65" s="118">
        <v>100</v>
      </c>
      <c r="J65" s="118" t="s">
        <v>399</v>
      </c>
      <c r="K65" s="118">
        <v>1.00119391032334E-3</v>
      </c>
      <c r="L65" s="118">
        <f t="shared" si="1"/>
        <v>2.9994818006149662</v>
      </c>
      <c r="M65" s="118">
        <v>1</v>
      </c>
      <c r="N65" s="118">
        <v>0.44482533042636702</v>
      </c>
      <c r="O65" s="118">
        <v>6</v>
      </c>
      <c r="P65" s="118">
        <v>6</v>
      </c>
      <c r="Q65" s="118">
        <v>0</v>
      </c>
      <c r="R65" s="118">
        <v>3.125E-2</v>
      </c>
      <c r="S65" s="118">
        <v>3.125E-2</v>
      </c>
      <c r="T65" s="118" t="s">
        <v>461</v>
      </c>
    </row>
    <row r="66" spans="1:20" x14ac:dyDescent="0.2">
      <c r="A66" s="113" t="s">
        <v>487</v>
      </c>
      <c r="B66" s="113" t="s">
        <v>298</v>
      </c>
      <c r="C66" s="113" t="s">
        <v>400</v>
      </c>
      <c r="D66" s="113">
        <v>6</v>
      </c>
      <c r="E66" s="113">
        <v>23</v>
      </c>
      <c r="F66" s="113">
        <v>0</v>
      </c>
      <c r="G66" s="113">
        <v>57</v>
      </c>
      <c r="H66" s="113">
        <v>100</v>
      </c>
      <c r="I66" s="113">
        <v>71.25</v>
      </c>
      <c r="J66" s="113" t="s">
        <v>399</v>
      </c>
      <c r="K66" s="113">
        <v>1.01034748583604E-3</v>
      </c>
      <c r="L66" s="113">
        <f t="shared" ref="L66:L97" si="2">(LOG10(K66))*-1</f>
        <v>2.9955292349035583</v>
      </c>
      <c r="M66" s="113">
        <v>1</v>
      </c>
      <c r="N66" s="113">
        <v>0.105980133645854</v>
      </c>
      <c r="O66" s="113">
        <v>3</v>
      </c>
      <c r="P66" s="113">
        <v>3</v>
      </c>
      <c r="Q66" s="113">
        <v>0</v>
      </c>
      <c r="R66" s="113">
        <v>0.25</v>
      </c>
      <c r="S66" s="113">
        <v>0.25</v>
      </c>
      <c r="T66" s="113" t="s">
        <v>429</v>
      </c>
    </row>
    <row r="67" spans="1:20" x14ac:dyDescent="0.2">
      <c r="A67" s="113" t="s">
        <v>556</v>
      </c>
      <c r="B67" s="113" t="s">
        <v>298</v>
      </c>
      <c r="C67" s="113" t="s">
        <v>400</v>
      </c>
      <c r="D67" s="113">
        <v>5</v>
      </c>
      <c r="E67" s="113">
        <v>13</v>
      </c>
      <c r="F67" s="113">
        <v>1</v>
      </c>
      <c r="G67" s="113">
        <v>67</v>
      </c>
      <c r="H67" s="113">
        <v>83.3333333333333</v>
      </c>
      <c r="I67" s="113">
        <v>83.75</v>
      </c>
      <c r="J67" s="113">
        <v>25.769230769230699</v>
      </c>
      <c r="K67" s="113">
        <v>1.27870149533661E-3</v>
      </c>
      <c r="L67" s="113">
        <f t="shared" si="2"/>
        <v>2.8932308269510907</v>
      </c>
      <c r="M67" s="113">
        <v>1</v>
      </c>
      <c r="N67" s="113">
        <v>0.12742260401029301</v>
      </c>
      <c r="O67" s="113">
        <v>4</v>
      </c>
      <c r="P67" s="113">
        <v>3</v>
      </c>
      <c r="Q67" s="113">
        <v>1</v>
      </c>
      <c r="R67" s="113">
        <v>0.625</v>
      </c>
      <c r="S67" s="113">
        <v>0.625</v>
      </c>
      <c r="T67" s="113" t="s">
        <v>429</v>
      </c>
    </row>
    <row r="68" spans="1:20" x14ac:dyDescent="0.2">
      <c r="A68" s="113" t="s">
        <v>435</v>
      </c>
      <c r="B68" s="113" t="s">
        <v>298</v>
      </c>
      <c r="C68" s="113" t="s">
        <v>400</v>
      </c>
      <c r="D68" s="113">
        <v>6</v>
      </c>
      <c r="E68" s="113">
        <v>25</v>
      </c>
      <c r="F68" s="113">
        <v>0</v>
      </c>
      <c r="G68" s="113">
        <v>55</v>
      </c>
      <c r="H68" s="113">
        <v>100</v>
      </c>
      <c r="I68" s="113">
        <v>68.75</v>
      </c>
      <c r="J68" s="113" t="s">
        <v>399</v>
      </c>
      <c r="K68" s="113">
        <v>1.5660386030458399E-3</v>
      </c>
      <c r="L68" s="113">
        <f t="shared" si="2"/>
        <v>2.8051975367332731</v>
      </c>
      <c r="M68" s="113">
        <v>1</v>
      </c>
      <c r="N68" s="113">
        <v>0.14862452075573199</v>
      </c>
      <c r="O68" s="113">
        <v>4</v>
      </c>
      <c r="P68" s="113">
        <v>4</v>
      </c>
      <c r="Q68" s="113">
        <v>0</v>
      </c>
      <c r="R68" s="113">
        <v>0.125</v>
      </c>
      <c r="S68" s="113">
        <v>0.125</v>
      </c>
      <c r="T68" s="113" t="s">
        <v>429</v>
      </c>
    </row>
    <row r="69" spans="1:20" x14ac:dyDescent="0.2">
      <c r="A69" s="114" t="s">
        <v>555</v>
      </c>
      <c r="B69" s="114" t="s">
        <v>298</v>
      </c>
      <c r="C69" s="114" t="s">
        <v>400</v>
      </c>
      <c r="D69" s="114">
        <v>1</v>
      </c>
      <c r="E69" s="114">
        <v>15</v>
      </c>
      <c r="F69" s="114">
        <v>34</v>
      </c>
      <c r="G69" s="114">
        <v>36</v>
      </c>
      <c r="H69" s="114">
        <v>2.8571428571428501</v>
      </c>
      <c r="I69" s="114">
        <v>70.588235294117595</v>
      </c>
      <c r="J69" s="114">
        <v>7.0588235294117604E-2</v>
      </c>
      <c r="K69" s="114">
        <v>1.57914360593585E-3</v>
      </c>
      <c r="L69" s="114">
        <f t="shared" si="2"/>
        <v>2.8015783738361582</v>
      </c>
      <c r="M69" s="114">
        <v>1</v>
      </c>
      <c r="N69" s="114">
        <v>1</v>
      </c>
      <c r="O69" s="114">
        <v>12</v>
      </c>
      <c r="P69" s="114">
        <v>1</v>
      </c>
      <c r="Q69" s="114">
        <v>11</v>
      </c>
      <c r="R69" s="114">
        <v>6.34765625E-3</v>
      </c>
      <c r="S69" s="114">
        <v>6.34765625E-3</v>
      </c>
      <c r="T69" s="114" t="s">
        <v>440</v>
      </c>
    </row>
    <row r="70" spans="1:20" x14ac:dyDescent="0.2">
      <c r="A70" s="118" t="s">
        <v>554</v>
      </c>
      <c r="B70" s="118" t="s">
        <v>298</v>
      </c>
      <c r="C70" s="118" t="s">
        <v>400</v>
      </c>
      <c r="D70" s="118">
        <v>2</v>
      </c>
      <c r="E70" s="118">
        <v>19</v>
      </c>
      <c r="F70" s="118">
        <v>32</v>
      </c>
      <c r="G70" s="118">
        <v>33</v>
      </c>
      <c r="H70" s="118">
        <v>5.8823529411764701</v>
      </c>
      <c r="I70" s="118">
        <v>63.461538461538403</v>
      </c>
      <c r="J70" s="118">
        <v>0.108552631578947</v>
      </c>
      <c r="K70" s="118">
        <v>1.5916229147815901E-3</v>
      </c>
      <c r="L70" s="118">
        <f t="shared" si="2"/>
        <v>2.798159816892098</v>
      </c>
      <c r="M70" s="118">
        <v>1</v>
      </c>
      <c r="N70" s="118">
        <v>0.44482533042636702</v>
      </c>
      <c r="O70" s="118">
        <v>8</v>
      </c>
      <c r="P70" s="118">
        <v>2</v>
      </c>
      <c r="Q70" s="118">
        <v>6</v>
      </c>
      <c r="R70" s="118">
        <v>0.289062499999999</v>
      </c>
      <c r="S70" s="118">
        <v>0.289062499999999</v>
      </c>
      <c r="T70" s="118" t="s">
        <v>461</v>
      </c>
    </row>
    <row r="71" spans="1:20" x14ac:dyDescent="0.2">
      <c r="A71" s="118" t="s">
        <v>553</v>
      </c>
      <c r="B71" s="118" t="s">
        <v>552</v>
      </c>
      <c r="C71" s="118" t="s">
        <v>551</v>
      </c>
      <c r="D71" s="118">
        <v>12</v>
      </c>
      <c r="E71" s="118">
        <v>37</v>
      </c>
      <c r="F71" s="118">
        <v>22</v>
      </c>
      <c r="G71" s="118">
        <v>15</v>
      </c>
      <c r="H71" s="118">
        <v>35.294117647058798</v>
      </c>
      <c r="I71" s="118">
        <v>28.846153846153801</v>
      </c>
      <c r="J71" s="118">
        <v>0.22113022113022099</v>
      </c>
      <c r="K71" s="118">
        <v>1.6626258763121501E-3</v>
      </c>
      <c r="L71" s="118">
        <f t="shared" si="2"/>
        <v>2.7792054646303912</v>
      </c>
      <c r="M71" s="118">
        <v>1</v>
      </c>
      <c r="N71" s="118">
        <v>0.44482533042636702</v>
      </c>
      <c r="O71" s="118">
        <v>8</v>
      </c>
      <c r="P71" s="118">
        <v>4</v>
      </c>
      <c r="Q71" s="118">
        <v>7</v>
      </c>
      <c r="R71" s="118">
        <v>7.03125E-2</v>
      </c>
      <c r="S71" s="118">
        <v>1</v>
      </c>
      <c r="T71" s="118" t="s">
        <v>461</v>
      </c>
    </row>
    <row r="72" spans="1:20" x14ac:dyDescent="0.2">
      <c r="A72" s="118" t="s">
        <v>550</v>
      </c>
      <c r="B72" s="118" t="s">
        <v>490</v>
      </c>
      <c r="C72" s="118" t="s">
        <v>489</v>
      </c>
      <c r="D72" s="118">
        <v>12</v>
      </c>
      <c r="E72" s="118">
        <v>37</v>
      </c>
      <c r="F72" s="118">
        <v>22</v>
      </c>
      <c r="G72" s="118">
        <v>15</v>
      </c>
      <c r="H72" s="118">
        <v>35.294117647058798</v>
      </c>
      <c r="I72" s="118">
        <v>28.846153846153801</v>
      </c>
      <c r="J72" s="118">
        <v>0.22113022113022099</v>
      </c>
      <c r="K72" s="118">
        <v>1.6626258763121501E-3</v>
      </c>
      <c r="L72" s="118">
        <f t="shared" si="2"/>
        <v>2.7792054646303912</v>
      </c>
      <c r="M72" s="118">
        <v>1</v>
      </c>
      <c r="N72" s="118">
        <v>0.44482533042636702</v>
      </c>
      <c r="O72" s="118">
        <v>7</v>
      </c>
      <c r="P72" s="118">
        <v>3</v>
      </c>
      <c r="Q72" s="118">
        <v>6</v>
      </c>
      <c r="R72" s="118">
        <v>0.125</v>
      </c>
      <c r="S72" s="118">
        <v>0.999999999999999</v>
      </c>
      <c r="T72" s="118" t="s">
        <v>461</v>
      </c>
    </row>
    <row r="73" spans="1:20" x14ac:dyDescent="0.2">
      <c r="A73" s="113" t="s">
        <v>549</v>
      </c>
      <c r="B73" s="113" t="s">
        <v>298</v>
      </c>
      <c r="C73" s="113" t="s">
        <v>400</v>
      </c>
      <c r="D73" s="113">
        <v>5</v>
      </c>
      <c r="E73" s="113">
        <v>14</v>
      </c>
      <c r="F73" s="113">
        <v>1</v>
      </c>
      <c r="G73" s="113">
        <v>66</v>
      </c>
      <c r="H73" s="113">
        <v>83.3333333333333</v>
      </c>
      <c r="I73" s="113">
        <v>82.5</v>
      </c>
      <c r="J73" s="113">
        <v>23.571428571428498</v>
      </c>
      <c r="K73" s="113">
        <v>1.7147703799017E-3</v>
      </c>
      <c r="L73" s="113">
        <f t="shared" si="2"/>
        <v>2.7657940268854233</v>
      </c>
      <c r="M73" s="113">
        <v>1</v>
      </c>
      <c r="N73" s="113">
        <v>0.15534260759745799</v>
      </c>
      <c r="O73" s="113">
        <v>3</v>
      </c>
      <c r="P73" s="113">
        <v>3</v>
      </c>
      <c r="Q73" s="113">
        <v>1</v>
      </c>
      <c r="R73" s="113">
        <v>0.25</v>
      </c>
      <c r="S73" s="113">
        <v>1</v>
      </c>
      <c r="T73" s="113" t="s">
        <v>429</v>
      </c>
    </row>
    <row r="74" spans="1:20" x14ac:dyDescent="0.2">
      <c r="A74" s="112" t="s">
        <v>548</v>
      </c>
      <c r="B74" s="112" t="s">
        <v>298</v>
      </c>
      <c r="C74" s="112" t="s">
        <v>400</v>
      </c>
      <c r="D74" s="112">
        <v>4</v>
      </c>
      <c r="E74" s="112">
        <v>3</v>
      </c>
      <c r="F74" s="112">
        <v>5</v>
      </c>
      <c r="G74" s="112">
        <v>74</v>
      </c>
      <c r="H74" s="112">
        <v>44.4444444444444</v>
      </c>
      <c r="I74" s="112">
        <v>96.103896103896105</v>
      </c>
      <c r="J74" s="112">
        <v>19.733333333333299</v>
      </c>
      <c r="K74" s="112">
        <v>1.7851705555441599E-3</v>
      </c>
      <c r="L74" s="112">
        <f t="shared" si="2"/>
        <v>2.748320284989783</v>
      </c>
      <c r="M74" s="112">
        <v>1</v>
      </c>
      <c r="N74" s="112">
        <v>8.4710593266655199E-2</v>
      </c>
      <c r="O74" s="112">
        <v>4</v>
      </c>
      <c r="P74" s="112">
        <v>2</v>
      </c>
      <c r="Q74" s="112">
        <v>2</v>
      </c>
      <c r="R74" s="112">
        <v>1</v>
      </c>
      <c r="S74" s="112">
        <v>1</v>
      </c>
      <c r="T74" s="112" t="s">
        <v>398</v>
      </c>
    </row>
    <row r="75" spans="1:20" x14ac:dyDescent="0.2">
      <c r="A75" s="118" t="s">
        <v>547</v>
      </c>
      <c r="B75" s="118" t="s">
        <v>546</v>
      </c>
      <c r="C75" s="118" t="s">
        <v>545</v>
      </c>
      <c r="D75" s="118">
        <v>17</v>
      </c>
      <c r="E75" s="118">
        <v>43</v>
      </c>
      <c r="F75" s="118">
        <v>17</v>
      </c>
      <c r="G75" s="118">
        <v>9</v>
      </c>
      <c r="H75" s="118">
        <v>50</v>
      </c>
      <c r="I75" s="118">
        <v>17.307692307692299</v>
      </c>
      <c r="J75" s="118">
        <v>0.209302325581395</v>
      </c>
      <c r="K75" s="118">
        <v>1.7855507493281201E-3</v>
      </c>
      <c r="L75" s="118">
        <f t="shared" si="2"/>
        <v>2.7482278016795751</v>
      </c>
      <c r="M75" s="118">
        <v>1</v>
      </c>
      <c r="N75" s="118">
        <v>0.44482533042636702</v>
      </c>
      <c r="O75" s="118">
        <v>15</v>
      </c>
      <c r="P75" s="118">
        <v>5</v>
      </c>
      <c r="Q75" s="118">
        <v>12</v>
      </c>
      <c r="R75" s="118">
        <v>3.515625E-2</v>
      </c>
      <c r="S75" s="118">
        <v>0.3017578125</v>
      </c>
      <c r="T75" s="118" t="s">
        <v>461</v>
      </c>
    </row>
    <row r="76" spans="1:20" x14ac:dyDescent="0.2">
      <c r="A76" s="114" t="s">
        <v>544</v>
      </c>
      <c r="B76" s="114" t="s">
        <v>298</v>
      </c>
      <c r="C76" s="114" t="s">
        <v>400</v>
      </c>
      <c r="D76" s="114">
        <v>4</v>
      </c>
      <c r="E76" s="114">
        <v>22</v>
      </c>
      <c r="F76" s="114">
        <v>31</v>
      </c>
      <c r="G76" s="114">
        <v>29</v>
      </c>
      <c r="H76" s="114">
        <v>11.4285714285714</v>
      </c>
      <c r="I76" s="114">
        <v>56.862745098039198</v>
      </c>
      <c r="J76" s="114">
        <v>0.17008797653958899</v>
      </c>
      <c r="K76" s="114">
        <v>1.80475982692382E-3</v>
      </c>
      <c r="L76" s="114">
        <f t="shared" si="2"/>
        <v>2.7435805847731509</v>
      </c>
      <c r="M76" s="114">
        <v>1</v>
      </c>
      <c r="N76" s="114">
        <v>1</v>
      </c>
      <c r="O76" s="114">
        <v>12</v>
      </c>
      <c r="P76" s="114">
        <v>1</v>
      </c>
      <c r="Q76" s="114">
        <v>11</v>
      </c>
      <c r="R76" s="114">
        <v>6.34765625E-3</v>
      </c>
      <c r="S76" s="114">
        <v>6.34765625E-3</v>
      </c>
      <c r="T76" s="114" t="s">
        <v>440</v>
      </c>
    </row>
    <row r="77" spans="1:20" x14ac:dyDescent="0.2">
      <c r="A77" s="118" t="s">
        <v>543</v>
      </c>
      <c r="B77" s="118" t="s">
        <v>298</v>
      </c>
      <c r="C77" s="118" t="s">
        <v>400</v>
      </c>
      <c r="D77" s="118">
        <v>8</v>
      </c>
      <c r="E77" s="118">
        <v>30</v>
      </c>
      <c r="F77" s="118">
        <v>26</v>
      </c>
      <c r="G77" s="118">
        <v>22</v>
      </c>
      <c r="H77" s="118">
        <v>23.529411764705799</v>
      </c>
      <c r="I77" s="118">
        <v>42.307692307692299</v>
      </c>
      <c r="J77" s="118">
        <v>0.22564102564102501</v>
      </c>
      <c r="K77" s="118">
        <v>2.0606198629291601E-3</v>
      </c>
      <c r="L77" s="118">
        <f t="shared" si="2"/>
        <v>2.6860021181960838</v>
      </c>
      <c r="M77" s="118">
        <v>1</v>
      </c>
      <c r="N77" s="118">
        <v>0.45631282075753499</v>
      </c>
      <c r="O77" s="118">
        <v>10</v>
      </c>
      <c r="P77" s="118">
        <v>8</v>
      </c>
      <c r="Q77" s="118">
        <v>6</v>
      </c>
      <c r="R77" s="118">
        <v>0.109375</v>
      </c>
      <c r="S77" s="118">
        <v>0.75390625</v>
      </c>
      <c r="T77" s="118" t="s">
        <v>461</v>
      </c>
    </row>
    <row r="78" spans="1:20" x14ac:dyDescent="0.2">
      <c r="A78" s="112" t="s">
        <v>542</v>
      </c>
      <c r="B78" s="112" t="s">
        <v>298</v>
      </c>
      <c r="C78" s="112" t="s">
        <v>400</v>
      </c>
      <c r="D78" s="112">
        <v>7</v>
      </c>
      <c r="E78" s="112">
        <v>18</v>
      </c>
      <c r="F78" s="112">
        <v>2</v>
      </c>
      <c r="G78" s="112">
        <v>59</v>
      </c>
      <c r="H78" s="112">
        <v>77.7777777777777</v>
      </c>
      <c r="I78" s="112">
        <v>76.6233766233766</v>
      </c>
      <c r="J78" s="112">
        <v>11.4722222222222</v>
      </c>
      <c r="K78" s="112">
        <v>2.0608606588601698E-3</v>
      </c>
      <c r="L78" s="112">
        <f t="shared" si="2"/>
        <v>2.6859513712163672</v>
      </c>
      <c r="M78" s="112">
        <v>1</v>
      </c>
      <c r="N78" s="112">
        <v>9.55184951885657E-2</v>
      </c>
      <c r="O78" s="112">
        <v>4</v>
      </c>
      <c r="P78" s="112">
        <v>3</v>
      </c>
      <c r="Q78" s="112">
        <v>2</v>
      </c>
      <c r="R78" s="112">
        <v>0.625</v>
      </c>
      <c r="S78" s="112">
        <v>1</v>
      </c>
      <c r="T78" s="112" t="s">
        <v>398</v>
      </c>
    </row>
    <row r="79" spans="1:20" x14ac:dyDescent="0.2">
      <c r="A79" s="112" t="s">
        <v>541</v>
      </c>
      <c r="B79" s="112" t="s">
        <v>298</v>
      </c>
      <c r="C79" s="112" t="s">
        <v>400</v>
      </c>
      <c r="D79" s="112">
        <v>9</v>
      </c>
      <c r="E79" s="112">
        <v>37</v>
      </c>
      <c r="F79" s="112">
        <v>0</v>
      </c>
      <c r="G79" s="112">
        <v>40</v>
      </c>
      <c r="H79" s="112">
        <v>100</v>
      </c>
      <c r="I79" s="112">
        <v>51.948051948051898</v>
      </c>
      <c r="J79" s="112" t="s">
        <v>399</v>
      </c>
      <c r="K79" s="112">
        <v>2.9904011001325001E-3</v>
      </c>
      <c r="L79" s="112">
        <f t="shared" si="2"/>
        <v>2.5242705561935117</v>
      </c>
      <c r="M79" s="112">
        <v>1</v>
      </c>
      <c r="N79" s="112">
        <v>0.116766122383864</v>
      </c>
      <c r="O79" s="112">
        <v>5</v>
      </c>
      <c r="P79" s="112">
        <v>5</v>
      </c>
      <c r="Q79" s="112">
        <v>0</v>
      </c>
      <c r="R79" s="112">
        <v>6.25E-2</v>
      </c>
      <c r="S79" s="112">
        <v>6.25E-2</v>
      </c>
      <c r="T79" s="112" t="s">
        <v>398</v>
      </c>
    </row>
    <row r="80" spans="1:20" x14ac:dyDescent="0.2">
      <c r="A80" s="112" t="s">
        <v>540</v>
      </c>
      <c r="B80" s="112" t="s">
        <v>539</v>
      </c>
      <c r="C80" s="112" t="s">
        <v>538</v>
      </c>
      <c r="D80" s="112">
        <v>6</v>
      </c>
      <c r="E80" s="112">
        <v>13</v>
      </c>
      <c r="F80" s="112">
        <v>3</v>
      </c>
      <c r="G80" s="112">
        <v>64</v>
      </c>
      <c r="H80" s="112">
        <v>66.6666666666666</v>
      </c>
      <c r="I80" s="112">
        <v>83.116883116883102</v>
      </c>
      <c r="J80" s="112">
        <v>9.8461538461538396</v>
      </c>
      <c r="K80" s="112">
        <v>3.0799235820243198E-3</v>
      </c>
      <c r="L80" s="112">
        <f t="shared" si="2"/>
        <v>2.511460058927113</v>
      </c>
      <c r="M80" s="112">
        <v>1</v>
      </c>
      <c r="N80" s="112">
        <v>0.116766122383864</v>
      </c>
      <c r="O80" s="112">
        <v>7</v>
      </c>
      <c r="P80" s="112">
        <v>5</v>
      </c>
      <c r="Q80" s="112">
        <v>3</v>
      </c>
      <c r="R80" s="112">
        <v>0.453124999999999</v>
      </c>
      <c r="S80" s="112">
        <v>0.999999999999999</v>
      </c>
      <c r="T80" s="112" t="s">
        <v>398</v>
      </c>
    </row>
    <row r="81" spans="1:20" x14ac:dyDescent="0.2">
      <c r="A81" s="112" t="s">
        <v>537</v>
      </c>
      <c r="B81" s="112" t="s">
        <v>536</v>
      </c>
      <c r="C81" s="112" t="s">
        <v>535</v>
      </c>
      <c r="D81" s="112">
        <v>6</v>
      </c>
      <c r="E81" s="112">
        <v>13</v>
      </c>
      <c r="F81" s="112">
        <v>3</v>
      </c>
      <c r="G81" s="112">
        <v>64</v>
      </c>
      <c r="H81" s="112">
        <v>66.6666666666666</v>
      </c>
      <c r="I81" s="112">
        <v>83.116883116883102</v>
      </c>
      <c r="J81" s="112">
        <v>9.8461538461538396</v>
      </c>
      <c r="K81" s="112">
        <v>3.0799235820243198E-3</v>
      </c>
      <c r="L81" s="112">
        <f t="shared" si="2"/>
        <v>2.511460058927113</v>
      </c>
      <c r="M81" s="112">
        <v>1</v>
      </c>
      <c r="N81" s="112">
        <v>0.116766122383864</v>
      </c>
      <c r="O81" s="112">
        <v>7</v>
      </c>
      <c r="P81" s="112">
        <v>5</v>
      </c>
      <c r="Q81" s="112">
        <v>3</v>
      </c>
      <c r="R81" s="112">
        <v>0.453124999999999</v>
      </c>
      <c r="S81" s="112">
        <v>0.999999999999999</v>
      </c>
      <c r="T81" s="112" t="s">
        <v>398</v>
      </c>
    </row>
    <row r="82" spans="1:20" x14ac:dyDescent="0.2">
      <c r="A82" s="112" t="s">
        <v>534</v>
      </c>
      <c r="B82" s="112" t="s">
        <v>533</v>
      </c>
      <c r="C82" s="112" t="s">
        <v>532</v>
      </c>
      <c r="D82" s="112">
        <v>3</v>
      </c>
      <c r="E82" s="112">
        <v>1</v>
      </c>
      <c r="F82" s="112">
        <v>6</v>
      </c>
      <c r="G82" s="112">
        <v>76</v>
      </c>
      <c r="H82" s="112">
        <v>33.3333333333333</v>
      </c>
      <c r="I82" s="112">
        <v>98.701298701298697</v>
      </c>
      <c r="J82" s="112">
        <v>38</v>
      </c>
      <c r="K82" s="112">
        <v>3.1051703393601702E-3</v>
      </c>
      <c r="L82" s="112">
        <f t="shared" si="2"/>
        <v>2.5079145708770767</v>
      </c>
      <c r="M82" s="112">
        <v>1</v>
      </c>
      <c r="N82" s="112">
        <v>0.116766122383864</v>
      </c>
      <c r="O82" s="112">
        <v>3</v>
      </c>
      <c r="P82" s="112">
        <v>2</v>
      </c>
      <c r="Q82" s="112">
        <v>1</v>
      </c>
      <c r="R82" s="112">
        <v>1</v>
      </c>
      <c r="S82" s="112">
        <v>1</v>
      </c>
      <c r="T82" s="112" t="s">
        <v>398</v>
      </c>
    </row>
    <row r="83" spans="1:20" x14ac:dyDescent="0.2">
      <c r="A83" s="112" t="s">
        <v>531</v>
      </c>
      <c r="B83" s="112" t="s">
        <v>298</v>
      </c>
      <c r="C83" s="112" t="s">
        <v>400</v>
      </c>
      <c r="D83" s="112">
        <v>3</v>
      </c>
      <c r="E83" s="112">
        <v>1</v>
      </c>
      <c r="F83" s="112">
        <v>6</v>
      </c>
      <c r="G83" s="112">
        <v>76</v>
      </c>
      <c r="H83" s="112">
        <v>33.3333333333333</v>
      </c>
      <c r="I83" s="112">
        <v>98.701298701298697</v>
      </c>
      <c r="J83" s="112">
        <v>38</v>
      </c>
      <c r="K83" s="112">
        <v>3.1051703393601702E-3</v>
      </c>
      <c r="L83" s="112">
        <f t="shared" si="2"/>
        <v>2.5079145708770767</v>
      </c>
      <c r="M83" s="112">
        <v>1</v>
      </c>
      <c r="N83" s="112">
        <v>0.116766122383864</v>
      </c>
      <c r="O83" s="112">
        <v>3</v>
      </c>
      <c r="P83" s="112">
        <v>2</v>
      </c>
      <c r="Q83" s="112">
        <v>1</v>
      </c>
      <c r="R83" s="112">
        <v>1</v>
      </c>
      <c r="S83" s="112">
        <v>1</v>
      </c>
      <c r="T83" s="112" t="s">
        <v>398</v>
      </c>
    </row>
    <row r="84" spans="1:20" x14ac:dyDescent="0.2">
      <c r="A84" s="112" t="s">
        <v>530</v>
      </c>
      <c r="B84" s="112" t="s">
        <v>529</v>
      </c>
      <c r="C84" s="112" t="s">
        <v>528</v>
      </c>
      <c r="D84" s="112">
        <v>3</v>
      </c>
      <c r="E84" s="112">
        <v>1</v>
      </c>
      <c r="F84" s="112">
        <v>6</v>
      </c>
      <c r="G84" s="112">
        <v>76</v>
      </c>
      <c r="H84" s="112">
        <v>33.3333333333333</v>
      </c>
      <c r="I84" s="112">
        <v>98.701298701298697</v>
      </c>
      <c r="J84" s="112">
        <v>38</v>
      </c>
      <c r="K84" s="112">
        <v>3.1051703393601702E-3</v>
      </c>
      <c r="L84" s="112">
        <f t="shared" si="2"/>
        <v>2.5079145708770767</v>
      </c>
      <c r="M84" s="112">
        <v>1</v>
      </c>
      <c r="N84" s="112">
        <v>0.116766122383864</v>
      </c>
      <c r="O84" s="112">
        <v>3</v>
      </c>
      <c r="P84" s="112">
        <v>2</v>
      </c>
      <c r="Q84" s="112">
        <v>1</v>
      </c>
      <c r="R84" s="112">
        <v>1</v>
      </c>
      <c r="S84" s="112">
        <v>1</v>
      </c>
      <c r="T84" s="112" t="s">
        <v>398</v>
      </c>
    </row>
    <row r="85" spans="1:20" x14ac:dyDescent="0.2">
      <c r="A85" s="112" t="s">
        <v>527</v>
      </c>
      <c r="B85" s="112" t="s">
        <v>526</v>
      </c>
      <c r="C85" s="112" t="s">
        <v>525</v>
      </c>
      <c r="D85" s="112">
        <v>3</v>
      </c>
      <c r="E85" s="112">
        <v>1</v>
      </c>
      <c r="F85" s="112">
        <v>6</v>
      </c>
      <c r="G85" s="112">
        <v>76</v>
      </c>
      <c r="H85" s="112">
        <v>33.3333333333333</v>
      </c>
      <c r="I85" s="112">
        <v>98.701298701298697</v>
      </c>
      <c r="J85" s="112">
        <v>38</v>
      </c>
      <c r="K85" s="112">
        <v>3.1051703393601702E-3</v>
      </c>
      <c r="L85" s="112">
        <f t="shared" si="2"/>
        <v>2.5079145708770767</v>
      </c>
      <c r="M85" s="112">
        <v>1</v>
      </c>
      <c r="N85" s="112">
        <v>0.116766122383864</v>
      </c>
      <c r="O85" s="112">
        <v>3</v>
      </c>
      <c r="P85" s="112">
        <v>2</v>
      </c>
      <c r="Q85" s="112">
        <v>1</v>
      </c>
      <c r="R85" s="112">
        <v>1</v>
      </c>
      <c r="S85" s="112">
        <v>1</v>
      </c>
      <c r="T85" s="112" t="s">
        <v>398</v>
      </c>
    </row>
    <row r="86" spans="1:20" x14ac:dyDescent="0.2">
      <c r="A86" s="112" t="s">
        <v>524</v>
      </c>
      <c r="B86" s="112" t="s">
        <v>523</v>
      </c>
      <c r="C86" s="112" t="s">
        <v>522</v>
      </c>
      <c r="D86" s="112">
        <v>3</v>
      </c>
      <c r="E86" s="112">
        <v>1</v>
      </c>
      <c r="F86" s="112">
        <v>6</v>
      </c>
      <c r="G86" s="112">
        <v>76</v>
      </c>
      <c r="H86" s="112">
        <v>33.3333333333333</v>
      </c>
      <c r="I86" s="112">
        <v>98.701298701298697</v>
      </c>
      <c r="J86" s="112">
        <v>38</v>
      </c>
      <c r="K86" s="112">
        <v>3.1051703393601702E-3</v>
      </c>
      <c r="L86" s="112">
        <f t="shared" si="2"/>
        <v>2.5079145708770767</v>
      </c>
      <c r="M86" s="112">
        <v>1</v>
      </c>
      <c r="N86" s="112">
        <v>0.116766122383864</v>
      </c>
      <c r="O86" s="112">
        <v>3</v>
      </c>
      <c r="P86" s="112">
        <v>2</v>
      </c>
      <c r="Q86" s="112">
        <v>1</v>
      </c>
      <c r="R86" s="112">
        <v>1</v>
      </c>
      <c r="S86" s="112">
        <v>1</v>
      </c>
      <c r="T86" s="112" t="s">
        <v>398</v>
      </c>
    </row>
    <row r="87" spans="1:20" x14ac:dyDescent="0.2">
      <c r="A87" s="112" t="s">
        <v>521</v>
      </c>
      <c r="B87" s="112" t="s">
        <v>298</v>
      </c>
      <c r="C87" s="112" t="s">
        <v>400</v>
      </c>
      <c r="D87" s="112">
        <v>3</v>
      </c>
      <c r="E87" s="112">
        <v>1</v>
      </c>
      <c r="F87" s="112">
        <v>6</v>
      </c>
      <c r="G87" s="112">
        <v>76</v>
      </c>
      <c r="H87" s="112">
        <v>33.3333333333333</v>
      </c>
      <c r="I87" s="112">
        <v>98.701298701298697</v>
      </c>
      <c r="J87" s="112">
        <v>38</v>
      </c>
      <c r="K87" s="112">
        <v>3.1051703393601702E-3</v>
      </c>
      <c r="L87" s="112">
        <f t="shared" si="2"/>
        <v>2.5079145708770767</v>
      </c>
      <c r="M87" s="112">
        <v>1</v>
      </c>
      <c r="N87" s="112">
        <v>0.116766122383864</v>
      </c>
      <c r="O87" s="112">
        <v>2</v>
      </c>
      <c r="P87" s="112">
        <v>2</v>
      </c>
      <c r="Q87" s="112">
        <v>1</v>
      </c>
      <c r="R87" s="112">
        <v>0.5</v>
      </c>
      <c r="S87" s="112">
        <v>1</v>
      </c>
      <c r="T87" s="112" t="s">
        <v>398</v>
      </c>
    </row>
    <row r="88" spans="1:20" x14ac:dyDescent="0.2">
      <c r="A88" s="112" t="s">
        <v>520</v>
      </c>
      <c r="B88" s="112" t="s">
        <v>298</v>
      </c>
      <c r="C88" s="112" t="s">
        <v>400</v>
      </c>
      <c r="D88" s="112">
        <v>3</v>
      </c>
      <c r="E88" s="112">
        <v>1</v>
      </c>
      <c r="F88" s="112">
        <v>6</v>
      </c>
      <c r="G88" s="112">
        <v>76</v>
      </c>
      <c r="H88" s="112">
        <v>33.3333333333333</v>
      </c>
      <c r="I88" s="112">
        <v>98.701298701298697</v>
      </c>
      <c r="J88" s="112">
        <v>38</v>
      </c>
      <c r="K88" s="112">
        <v>3.1051703393601702E-3</v>
      </c>
      <c r="L88" s="112">
        <f t="shared" si="2"/>
        <v>2.5079145708770767</v>
      </c>
      <c r="M88" s="112">
        <v>1</v>
      </c>
      <c r="N88" s="112">
        <v>0.116766122383864</v>
      </c>
      <c r="O88" s="112">
        <v>2</v>
      </c>
      <c r="P88" s="112">
        <v>2</v>
      </c>
      <c r="Q88" s="112">
        <v>1</v>
      </c>
      <c r="R88" s="112">
        <v>0.5</v>
      </c>
      <c r="S88" s="112">
        <v>1</v>
      </c>
      <c r="T88" s="112" t="s">
        <v>398</v>
      </c>
    </row>
    <row r="89" spans="1:20" x14ac:dyDescent="0.2">
      <c r="A89" s="114" t="s">
        <v>463</v>
      </c>
      <c r="B89" s="114" t="s">
        <v>298</v>
      </c>
      <c r="C89" s="114" t="s">
        <v>400</v>
      </c>
      <c r="D89" s="114">
        <v>1</v>
      </c>
      <c r="E89" s="114">
        <v>14</v>
      </c>
      <c r="F89" s="114">
        <v>34</v>
      </c>
      <c r="G89" s="114">
        <v>37</v>
      </c>
      <c r="H89" s="114">
        <v>2.8571428571428501</v>
      </c>
      <c r="I89" s="114">
        <v>72.549019607843107</v>
      </c>
      <c r="J89" s="114">
        <v>7.7731092436974694E-2</v>
      </c>
      <c r="K89" s="114">
        <v>3.1130478057293698E-3</v>
      </c>
      <c r="L89" s="114">
        <f t="shared" si="2"/>
        <v>2.5068142099936641</v>
      </c>
      <c r="M89" s="114">
        <v>1</v>
      </c>
      <c r="N89" s="114">
        <v>1</v>
      </c>
      <c r="O89" s="114">
        <v>12</v>
      </c>
      <c r="P89" s="114">
        <v>1</v>
      </c>
      <c r="Q89" s="114">
        <v>11</v>
      </c>
      <c r="R89" s="114">
        <v>6.34765625E-3</v>
      </c>
      <c r="S89" s="114">
        <v>6.34765625E-3</v>
      </c>
      <c r="T89" s="114" t="s">
        <v>440</v>
      </c>
    </row>
    <row r="90" spans="1:20" x14ac:dyDescent="0.2">
      <c r="A90" s="118" t="s">
        <v>519</v>
      </c>
      <c r="B90" s="118" t="s">
        <v>298</v>
      </c>
      <c r="C90" s="118" t="s">
        <v>400</v>
      </c>
      <c r="D90" s="118">
        <v>1</v>
      </c>
      <c r="E90" s="118">
        <v>15</v>
      </c>
      <c r="F90" s="118">
        <v>33</v>
      </c>
      <c r="G90" s="118">
        <v>37</v>
      </c>
      <c r="H90" s="118">
        <v>2.9411764705882302</v>
      </c>
      <c r="I90" s="118">
        <v>71.153846153846104</v>
      </c>
      <c r="J90" s="118">
        <v>7.4747474747474701E-2</v>
      </c>
      <c r="K90" s="118">
        <v>3.4514094093277101E-3</v>
      </c>
      <c r="L90" s="118">
        <f t="shared" si="2"/>
        <v>2.4620035212458071</v>
      </c>
      <c r="M90" s="118">
        <v>1</v>
      </c>
      <c r="N90" s="118">
        <v>0.51597746540520395</v>
      </c>
      <c r="O90" s="118">
        <v>5</v>
      </c>
      <c r="P90" s="118">
        <v>1</v>
      </c>
      <c r="Q90" s="118">
        <v>4</v>
      </c>
      <c r="R90" s="118">
        <v>0.375</v>
      </c>
      <c r="S90" s="118">
        <v>0.375</v>
      </c>
      <c r="T90" s="118" t="s">
        <v>461</v>
      </c>
    </row>
    <row r="91" spans="1:20" x14ac:dyDescent="0.2">
      <c r="A91" s="113" t="s">
        <v>426</v>
      </c>
      <c r="B91" s="113" t="s">
        <v>404</v>
      </c>
      <c r="C91" s="113" t="s">
        <v>403</v>
      </c>
      <c r="D91" s="113">
        <v>4</v>
      </c>
      <c r="E91" s="113">
        <v>80</v>
      </c>
      <c r="F91" s="113">
        <v>2</v>
      </c>
      <c r="G91" s="113">
        <v>0</v>
      </c>
      <c r="H91" s="113">
        <v>66.6666666666666</v>
      </c>
      <c r="I91" s="113">
        <v>0</v>
      </c>
      <c r="J91" s="113">
        <v>0</v>
      </c>
      <c r="K91" s="113">
        <v>4.10396716826264E-3</v>
      </c>
      <c r="L91" s="113">
        <f t="shared" si="2"/>
        <v>2.3867961222381995</v>
      </c>
      <c r="M91" s="113">
        <v>1</v>
      </c>
      <c r="N91" s="113">
        <v>0.21728270017507301</v>
      </c>
      <c r="O91" s="113">
        <v>1</v>
      </c>
      <c r="P91" s="113">
        <v>0</v>
      </c>
      <c r="Q91" s="113">
        <v>1</v>
      </c>
      <c r="R91" s="113">
        <v>1</v>
      </c>
      <c r="S91" s="113">
        <v>1</v>
      </c>
      <c r="T91" s="113" t="s">
        <v>429</v>
      </c>
    </row>
    <row r="92" spans="1:20" x14ac:dyDescent="0.2">
      <c r="A92" s="113" t="s">
        <v>425</v>
      </c>
      <c r="B92" s="113" t="s">
        <v>424</v>
      </c>
      <c r="C92" s="113" t="s">
        <v>400</v>
      </c>
      <c r="D92" s="113">
        <v>2</v>
      </c>
      <c r="E92" s="113">
        <v>0</v>
      </c>
      <c r="F92" s="113">
        <v>4</v>
      </c>
      <c r="G92" s="113">
        <v>80</v>
      </c>
      <c r="H92" s="113">
        <v>33.3333333333333</v>
      </c>
      <c r="I92" s="113">
        <v>100</v>
      </c>
      <c r="J92" s="113" t="s">
        <v>399</v>
      </c>
      <c r="K92" s="113">
        <v>4.10396716826264E-3</v>
      </c>
      <c r="L92" s="113">
        <f t="shared" si="2"/>
        <v>2.3867961222381995</v>
      </c>
      <c r="M92" s="113">
        <v>1</v>
      </c>
      <c r="N92" s="113">
        <v>0.21728270017507301</v>
      </c>
      <c r="O92" s="113">
        <v>1</v>
      </c>
      <c r="P92" s="113">
        <v>1</v>
      </c>
      <c r="Q92" s="113">
        <v>0</v>
      </c>
      <c r="R92" s="113">
        <v>1</v>
      </c>
      <c r="S92" s="113">
        <v>1</v>
      </c>
      <c r="T92" s="113" t="s">
        <v>429</v>
      </c>
    </row>
    <row r="93" spans="1:20" x14ac:dyDescent="0.2">
      <c r="A93" s="113" t="s">
        <v>423</v>
      </c>
      <c r="B93" s="113" t="s">
        <v>422</v>
      </c>
      <c r="C93" s="113" t="s">
        <v>421</v>
      </c>
      <c r="D93" s="113">
        <v>2</v>
      </c>
      <c r="E93" s="113">
        <v>0</v>
      </c>
      <c r="F93" s="113">
        <v>4</v>
      </c>
      <c r="G93" s="113">
        <v>80</v>
      </c>
      <c r="H93" s="113">
        <v>33.3333333333333</v>
      </c>
      <c r="I93" s="113">
        <v>100</v>
      </c>
      <c r="J93" s="113" t="s">
        <v>399</v>
      </c>
      <c r="K93" s="113">
        <v>4.10396716826264E-3</v>
      </c>
      <c r="L93" s="113">
        <f t="shared" si="2"/>
        <v>2.3867961222381995</v>
      </c>
      <c r="M93" s="113">
        <v>1</v>
      </c>
      <c r="N93" s="113">
        <v>0.21728270017507301</v>
      </c>
      <c r="O93" s="113">
        <v>1</v>
      </c>
      <c r="P93" s="113">
        <v>1</v>
      </c>
      <c r="Q93" s="113">
        <v>0</v>
      </c>
      <c r="R93" s="113">
        <v>1</v>
      </c>
      <c r="S93" s="113">
        <v>1</v>
      </c>
      <c r="T93" s="113" t="s">
        <v>429</v>
      </c>
    </row>
    <row r="94" spans="1:20" x14ac:dyDescent="0.2">
      <c r="A94" s="113" t="s">
        <v>420</v>
      </c>
      <c r="B94" s="113" t="s">
        <v>298</v>
      </c>
      <c r="C94" s="113" t="s">
        <v>409</v>
      </c>
      <c r="D94" s="113">
        <v>2</v>
      </c>
      <c r="E94" s="113">
        <v>0</v>
      </c>
      <c r="F94" s="113">
        <v>4</v>
      </c>
      <c r="G94" s="113">
        <v>80</v>
      </c>
      <c r="H94" s="113">
        <v>33.3333333333333</v>
      </c>
      <c r="I94" s="113">
        <v>100</v>
      </c>
      <c r="J94" s="113" t="s">
        <v>399</v>
      </c>
      <c r="K94" s="113">
        <v>4.10396716826264E-3</v>
      </c>
      <c r="L94" s="113">
        <f t="shared" si="2"/>
        <v>2.3867961222381995</v>
      </c>
      <c r="M94" s="113">
        <v>1</v>
      </c>
      <c r="N94" s="113">
        <v>0.21728270017507301</v>
      </c>
      <c r="O94" s="113">
        <v>1</v>
      </c>
      <c r="P94" s="113">
        <v>1</v>
      </c>
      <c r="Q94" s="113">
        <v>0</v>
      </c>
      <c r="R94" s="113">
        <v>1</v>
      </c>
      <c r="S94" s="113">
        <v>1</v>
      </c>
      <c r="T94" s="113" t="s">
        <v>429</v>
      </c>
    </row>
    <row r="95" spans="1:20" x14ac:dyDescent="0.2">
      <c r="A95" s="113" t="s">
        <v>419</v>
      </c>
      <c r="B95" s="113" t="s">
        <v>298</v>
      </c>
      <c r="C95" s="113" t="s">
        <v>400</v>
      </c>
      <c r="D95" s="113">
        <v>2</v>
      </c>
      <c r="E95" s="113">
        <v>0</v>
      </c>
      <c r="F95" s="113">
        <v>4</v>
      </c>
      <c r="G95" s="113">
        <v>80</v>
      </c>
      <c r="H95" s="113">
        <v>33.3333333333333</v>
      </c>
      <c r="I95" s="113">
        <v>100</v>
      </c>
      <c r="J95" s="113" t="s">
        <v>399</v>
      </c>
      <c r="K95" s="113">
        <v>4.10396716826264E-3</v>
      </c>
      <c r="L95" s="113">
        <f t="shared" si="2"/>
        <v>2.3867961222381995</v>
      </c>
      <c r="M95" s="113">
        <v>1</v>
      </c>
      <c r="N95" s="113">
        <v>0.21728270017507301</v>
      </c>
      <c r="O95" s="113">
        <v>1</v>
      </c>
      <c r="P95" s="113">
        <v>1</v>
      </c>
      <c r="Q95" s="113">
        <v>0</v>
      </c>
      <c r="R95" s="113">
        <v>1</v>
      </c>
      <c r="S95" s="113">
        <v>1</v>
      </c>
      <c r="T95" s="113" t="s">
        <v>429</v>
      </c>
    </row>
    <row r="96" spans="1:20" x14ac:dyDescent="0.2">
      <c r="A96" s="113" t="s">
        <v>418</v>
      </c>
      <c r="B96" s="113" t="s">
        <v>298</v>
      </c>
      <c r="C96" s="113" t="s">
        <v>400</v>
      </c>
      <c r="D96" s="113">
        <v>2</v>
      </c>
      <c r="E96" s="113">
        <v>0</v>
      </c>
      <c r="F96" s="113">
        <v>4</v>
      </c>
      <c r="G96" s="113">
        <v>80</v>
      </c>
      <c r="H96" s="113">
        <v>33.3333333333333</v>
      </c>
      <c r="I96" s="113">
        <v>100</v>
      </c>
      <c r="J96" s="113" t="s">
        <v>399</v>
      </c>
      <c r="K96" s="113">
        <v>4.10396716826264E-3</v>
      </c>
      <c r="L96" s="113">
        <f t="shared" si="2"/>
        <v>2.3867961222381995</v>
      </c>
      <c r="M96" s="113">
        <v>1</v>
      </c>
      <c r="N96" s="113">
        <v>0.21728270017507301</v>
      </c>
      <c r="O96" s="113">
        <v>1</v>
      </c>
      <c r="P96" s="113">
        <v>1</v>
      </c>
      <c r="Q96" s="113">
        <v>0</v>
      </c>
      <c r="R96" s="113">
        <v>1</v>
      </c>
      <c r="S96" s="113">
        <v>1</v>
      </c>
      <c r="T96" s="113" t="s">
        <v>429</v>
      </c>
    </row>
    <row r="97" spans="1:20" x14ac:dyDescent="0.2">
      <c r="A97" s="113" t="s">
        <v>417</v>
      </c>
      <c r="B97" s="113" t="s">
        <v>416</v>
      </c>
      <c r="C97" s="113" t="s">
        <v>415</v>
      </c>
      <c r="D97" s="113">
        <v>2</v>
      </c>
      <c r="E97" s="113">
        <v>0</v>
      </c>
      <c r="F97" s="113">
        <v>4</v>
      </c>
      <c r="G97" s="113">
        <v>80</v>
      </c>
      <c r="H97" s="113">
        <v>33.3333333333333</v>
      </c>
      <c r="I97" s="113">
        <v>100</v>
      </c>
      <c r="J97" s="113" t="s">
        <v>399</v>
      </c>
      <c r="K97" s="113">
        <v>4.10396716826264E-3</v>
      </c>
      <c r="L97" s="113">
        <f t="shared" si="2"/>
        <v>2.3867961222381995</v>
      </c>
      <c r="M97" s="113">
        <v>1</v>
      </c>
      <c r="N97" s="113">
        <v>0.21728270017507301</v>
      </c>
      <c r="O97" s="113">
        <v>1</v>
      </c>
      <c r="P97" s="113">
        <v>1</v>
      </c>
      <c r="Q97" s="113">
        <v>0</v>
      </c>
      <c r="R97" s="113">
        <v>1</v>
      </c>
      <c r="S97" s="113">
        <v>1</v>
      </c>
      <c r="T97" s="113" t="s">
        <v>429</v>
      </c>
    </row>
    <row r="98" spans="1:20" x14ac:dyDescent="0.2">
      <c r="A98" s="113" t="s">
        <v>414</v>
      </c>
      <c r="B98" s="113" t="s">
        <v>413</v>
      </c>
      <c r="C98" s="113" t="s">
        <v>412</v>
      </c>
      <c r="D98" s="113">
        <v>2</v>
      </c>
      <c r="E98" s="113">
        <v>0</v>
      </c>
      <c r="F98" s="113">
        <v>4</v>
      </c>
      <c r="G98" s="113">
        <v>80</v>
      </c>
      <c r="H98" s="113">
        <v>33.3333333333333</v>
      </c>
      <c r="I98" s="113">
        <v>100</v>
      </c>
      <c r="J98" s="113" t="s">
        <v>399</v>
      </c>
      <c r="K98" s="113">
        <v>4.10396716826264E-3</v>
      </c>
      <c r="L98" s="113">
        <f t="shared" ref="L98:L129" si="3">(LOG10(K98))*-1</f>
        <v>2.3867961222381995</v>
      </c>
      <c r="M98" s="113">
        <v>1</v>
      </c>
      <c r="N98" s="113">
        <v>0.21728270017507301</v>
      </c>
      <c r="O98" s="113">
        <v>1</v>
      </c>
      <c r="P98" s="113">
        <v>1</v>
      </c>
      <c r="Q98" s="113">
        <v>0</v>
      </c>
      <c r="R98" s="113">
        <v>1</v>
      </c>
      <c r="S98" s="113">
        <v>1</v>
      </c>
      <c r="T98" s="113" t="s">
        <v>429</v>
      </c>
    </row>
    <row r="99" spans="1:20" x14ac:dyDescent="0.2">
      <c r="A99" s="113" t="s">
        <v>411</v>
      </c>
      <c r="B99" s="113" t="s">
        <v>298</v>
      </c>
      <c r="C99" s="113" t="s">
        <v>400</v>
      </c>
      <c r="D99" s="113">
        <v>2</v>
      </c>
      <c r="E99" s="113">
        <v>0</v>
      </c>
      <c r="F99" s="113">
        <v>4</v>
      </c>
      <c r="G99" s="113">
        <v>80</v>
      </c>
      <c r="H99" s="113">
        <v>33.3333333333333</v>
      </c>
      <c r="I99" s="113">
        <v>100</v>
      </c>
      <c r="J99" s="113" t="s">
        <v>399</v>
      </c>
      <c r="K99" s="113">
        <v>4.10396716826264E-3</v>
      </c>
      <c r="L99" s="113">
        <f t="shared" si="3"/>
        <v>2.3867961222381995</v>
      </c>
      <c r="M99" s="113">
        <v>1</v>
      </c>
      <c r="N99" s="113">
        <v>0.21728270017507301</v>
      </c>
      <c r="O99" s="113">
        <v>1</v>
      </c>
      <c r="P99" s="113">
        <v>1</v>
      </c>
      <c r="Q99" s="113">
        <v>0</v>
      </c>
      <c r="R99" s="113">
        <v>1</v>
      </c>
      <c r="S99" s="113">
        <v>1</v>
      </c>
      <c r="T99" s="113" t="s">
        <v>429</v>
      </c>
    </row>
    <row r="100" spans="1:20" x14ac:dyDescent="0.2">
      <c r="A100" s="113" t="s">
        <v>410</v>
      </c>
      <c r="B100" s="113" t="s">
        <v>298</v>
      </c>
      <c r="C100" s="113" t="s">
        <v>409</v>
      </c>
      <c r="D100" s="113">
        <v>2</v>
      </c>
      <c r="E100" s="113">
        <v>0</v>
      </c>
      <c r="F100" s="113">
        <v>4</v>
      </c>
      <c r="G100" s="113">
        <v>80</v>
      </c>
      <c r="H100" s="113">
        <v>33.3333333333333</v>
      </c>
      <c r="I100" s="113">
        <v>100</v>
      </c>
      <c r="J100" s="113" t="s">
        <v>399</v>
      </c>
      <c r="K100" s="113">
        <v>4.10396716826264E-3</v>
      </c>
      <c r="L100" s="113">
        <f t="shared" si="3"/>
        <v>2.3867961222381995</v>
      </c>
      <c r="M100" s="113">
        <v>1</v>
      </c>
      <c r="N100" s="113">
        <v>0.21728270017507301</v>
      </c>
      <c r="O100" s="113">
        <v>1</v>
      </c>
      <c r="P100" s="113">
        <v>1</v>
      </c>
      <c r="Q100" s="113">
        <v>0</v>
      </c>
      <c r="R100" s="113">
        <v>1</v>
      </c>
      <c r="S100" s="113">
        <v>1</v>
      </c>
      <c r="T100" s="113" t="s">
        <v>429</v>
      </c>
    </row>
    <row r="101" spans="1:20" x14ac:dyDescent="0.2">
      <c r="A101" s="113" t="s">
        <v>408</v>
      </c>
      <c r="B101" s="113" t="s">
        <v>298</v>
      </c>
      <c r="C101" s="113" t="s">
        <v>400</v>
      </c>
      <c r="D101" s="113">
        <v>2</v>
      </c>
      <c r="E101" s="113">
        <v>0</v>
      </c>
      <c r="F101" s="113">
        <v>4</v>
      </c>
      <c r="G101" s="113">
        <v>80</v>
      </c>
      <c r="H101" s="113">
        <v>33.3333333333333</v>
      </c>
      <c r="I101" s="113">
        <v>100</v>
      </c>
      <c r="J101" s="113" t="s">
        <v>399</v>
      </c>
      <c r="K101" s="113">
        <v>4.10396716826264E-3</v>
      </c>
      <c r="L101" s="113">
        <f t="shared" si="3"/>
        <v>2.3867961222381995</v>
      </c>
      <c r="M101" s="113">
        <v>1</v>
      </c>
      <c r="N101" s="113">
        <v>0.21728270017507301</v>
      </c>
      <c r="O101" s="113">
        <v>1</v>
      </c>
      <c r="P101" s="113">
        <v>1</v>
      </c>
      <c r="Q101" s="113">
        <v>0</v>
      </c>
      <c r="R101" s="113">
        <v>1</v>
      </c>
      <c r="S101" s="113">
        <v>1</v>
      </c>
      <c r="T101" s="113" t="s">
        <v>429</v>
      </c>
    </row>
    <row r="102" spans="1:20" x14ac:dyDescent="0.2">
      <c r="A102" s="113" t="s">
        <v>407</v>
      </c>
      <c r="B102" s="113" t="s">
        <v>298</v>
      </c>
      <c r="C102" s="113" t="s">
        <v>400</v>
      </c>
      <c r="D102" s="113">
        <v>2</v>
      </c>
      <c r="E102" s="113">
        <v>0</v>
      </c>
      <c r="F102" s="113">
        <v>4</v>
      </c>
      <c r="G102" s="113">
        <v>80</v>
      </c>
      <c r="H102" s="113">
        <v>33.3333333333333</v>
      </c>
      <c r="I102" s="113">
        <v>100</v>
      </c>
      <c r="J102" s="113" t="s">
        <v>399</v>
      </c>
      <c r="K102" s="113">
        <v>4.10396716826264E-3</v>
      </c>
      <c r="L102" s="113">
        <f t="shared" si="3"/>
        <v>2.3867961222381995</v>
      </c>
      <c r="M102" s="113">
        <v>1</v>
      </c>
      <c r="N102" s="113">
        <v>0.21728270017507301</v>
      </c>
      <c r="O102" s="113">
        <v>1</v>
      </c>
      <c r="P102" s="113">
        <v>1</v>
      </c>
      <c r="Q102" s="113">
        <v>0</v>
      </c>
      <c r="R102" s="113">
        <v>1</v>
      </c>
      <c r="S102" s="113">
        <v>1</v>
      </c>
      <c r="T102" s="113" t="s">
        <v>429</v>
      </c>
    </row>
    <row r="103" spans="1:20" x14ac:dyDescent="0.2">
      <c r="A103" s="113" t="s">
        <v>406</v>
      </c>
      <c r="B103" s="113" t="s">
        <v>298</v>
      </c>
      <c r="C103" s="113" t="s">
        <v>400</v>
      </c>
      <c r="D103" s="113">
        <v>2</v>
      </c>
      <c r="E103" s="113">
        <v>0</v>
      </c>
      <c r="F103" s="113">
        <v>4</v>
      </c>
      <c r="G103" s="113">
        <v>80</v>
      </c>
      <c r="H103" s="113">
        <v>33.3333333333333</v>
      </c>
      <c r="I103" s="113">
        <v>100</v>
      </c>
      <c r="J103" s="113" t="s">
        <v>399</v>
      </c>
      <c r="K103" s="113">
        <v>4.10396716826264E-3</v>
      </c>
      <c r="L103" s="113">
        <f t="shared" si="3"/>
        <v>2.3867961222381995</v>
      </c>
      <c r="M103" s="113">
        <v>1</v>
      </c>
      <c r="N103" s="113">
        <v>0.21728270017507301</v>
      </c>
      <c r="O103" s="113">
        <v>1</v>
      </c>
      <c r="P103" s="113">
        <v>1</v>
      </c>
      <c r="Q103" s="113">
        <v>0</v>
      </c>
      <c r="R103" s="113">
        <v>1</v>
      </c>
      <c r="S103" s="113">
        <v>1</v>
      </c>
      <c r="T103" s="113" t="s">
        <v>429</v>
      </c>
    </row>
    <row r="104" spans="1:20" x14ac:dyDescent="0.2">
      <c r="A104" s="113" t="s">
        <v>405</v>
      </c>
      <c r="B104" s="113" t="s">
        <v>404</v>
      </c>
      <c r="C104" s="113" t="s">
        <v>403</v>
      </c>
      <c r="D104" s="113">
        <v>2</v>
      </c>
      <c r="E104" s="113">
        <v>0</v>
      </c>
      <c r="F104" s="113">
        <v>4</v>
      </c>
      <c r="G104" s="113">
        <v>80</v>
      </c>
      <c r="H104" s="113">
        <v>33.3333333333333</v>
      </c>
      <c r="I104" s="113">
        <v>100</v>
      </c>
      <c r="J104" s="113" t="s">
        <v>399</v>
      </c>
      <c r="K104" s="113">
        <v>4.10396716826264E-3</v>
      </c>
      <c r="L104" s="113">
        <f t="shared" si="3"/>
        <v>2.3867961222381995</v>
      </c>
      <c r="M104" s="113">
        <v>1</v>
      </c>
      <c r="N104" s="113">
        <v>0.21728270017507301</v>
      </c>
      <c r="O104" s="113">
        <v>1</v>
      </c>
      <c r="P104" s="113">
        <v>1</v>
      </c>
      <c r="Q104" s="113">
        <v>0</v>
      </c>
      <c r="R104" s="113">
        <v>1</v>
      </c>
      <c r="S104" s="113">
        <v>1</v>
      </c>
      <c r="T104" s="113" t="s">
        <v>429</v>
      </c>
    </row>
    <row r="105" spans="1:20" x14ac:dyDescent="0.2">
      <c r="A105" s="113" t="s">
        <v>402</v>
      </c>
      <c r="B105" s="113" t="s">
        <v>298</v>
      </c>
      <c r="C105" s="113" t="s">
        <v>400</v>
      </c>
      <c r="D105" s="113">
        <v>2</v>
      </c>
      <c r="E105" s="113">
        <v>0</v>
      </c>
      <c r="F105" s="113">
        <v>4</v>
      </c>
      <c r="G105" s="113">
        <v>80</v>
      </c>
      <c r="H105" s="113">
        <v>33.3333333333333</v>
      </c>
      <c r="I105" s="113">
        <v>100</v>
      </c>
      <c r="J105" s="113" t="s">
        <v>399</v>
      </c>
      <c r="K105" s="113">
        <v>4.10396716826264E-3</v>
      </c>
      <c r="L105" s="113">
        <f t="shared" si="3"/>
        <v>2.3867961222381995</v>
      </c>
      <c r="M105" s="113">
        <v>1</v>
      </c>
      <c r="N105" s="113">
        <v>0.21728270017507301</v>
      </c>
      <c r="O105" s="113">
        <v>1</v>
      </c>
      <c r="P105" s="113">
        <v>1</v>
      </c>
      <c r="Q105" s="113">
        <v>0</v>
      </c>
      <c r="R105" s="113">
        <v>1</v>
      </c>
      <c r="S105" s="113">
        <v>1</v>
      </c>
      <c r="T105" s="113" t="s">
        <v>429</v>
      </c>
    </row>
    <row r="106" spans="1:20" x14ac:dyDescent="0.2">
      <c r="A106" s="113" t="s">
        <v>518</v>
      </c>
      <c r="B106" s="113" t="s">
        <v>298</v>
      </c>
      <c r="C106" s="113" t="s">
        <v>400</v>
      </c>
      <c r="D106" s="113">
        <v>6</v>
      </c>
      <c r="E106" s="113">
        <v>30</v>
      </c>
      <c r="F106" s="113">
        <v>0</v>
      </c>
      <c r="G106" s="113">
        <v>50</v>
      </c>
      <c r="H106" s="113">
        <v>100</v>
      </c>
      <c r="I106" s="113">
        <v>62.5</v>
      </c>
      <c r="J106" s="113" t="s">
        <v>399</v>
      </c>
      <c r="K106" s="113">
        <v>4.1428713530620997E-3</v>
      </c>
      <c r="L106" s="113">
        <f t="shared" si="3"/>
        <v>2.3826985524662971</v>
      </c>
      <c r="M106" s="113">
        <v>1</v>
      </c>
      <c r="N106" s="113">
        <v>0.21728270017507301</v>
      </c>
      <c r="O106" s="113">
        <v>3</v>
      </c>
      <c r="P106" s="113">
        <v>3</v>
      </c>
      <c r="Q106" s="113">
        <v>0</v>
      </c>
      <c r="R106" s="113">
        <v>0.25</v>
      </c>
      <c r="S106" s="113">
        <v>0.25</v>
      </c>
      <c r="T106" s="113" t="s">
        <v>429</v>
      </c>
    </row>
    <row r="107" spans="1:20" x14ac:dyDescent="0.2">
      <c r="A107" s="112" t="s">
        <v>517</v>
      </c>
      <c r="B107" s="112" t="s">
        <v>298</v>
      </c>
      <c r="C107" s="112" t="s">
        <v>400</v>
      </c>
      <c r="D107" s="112">
        <v>1</v>
      </c>
      <c r="E107" s="112">
        <v>48</v>
      </c>
      <c r="F107" s="112">
        <v>8</v>
      </c>
      <c r="G107" s="112">
        <v>29</v>
      </c>
      <c r="H107" s="112">
        <v>11.1111111111111</v>
      </c>
      <c r="I107" s="112">
        <v>37.662337662337599</v>
      </c>
      <c r="J107" s="112">
        <v>7.5520833333333301E-2</v>
      </c>
      <c r="K107" s="112">
        <v>4.3844043835047E-3</v>
      </c>
      <c r="L107" s="112">
        <f t="shared" si="3"/>
        <v>2.3580893967167915</v>
      </c>
      <c r="M107" s="112">
        <v>1</v>
      </c>
      <c r="N107" s="112">
        <v>0.158874871569543</v>
      </c>
      <c r="O107" s="112">
        <v>6</v>
      </c>
      <c r="P107" s="112">
        <v>1</v>
      </c>
      <c r="Q107" s="112">
        <v>6</v>
      </c>
      <c r="R107" s="112">
        <v>3.125E-2</v>
      </c>
      <c r="S107" s="112">
        <v>0.21875</v>
      </c>
      <c r="T107" s="112" t="s">
        <v>398</v>
      </c>
    </row>
    <row r="108" spans="1:20" x14ac:dyDescent="0.2">
      <c r="A108" s="112" t="s">
        <v>516</v>
      </c>
      <c r="B108" s="112" t="s">
        <v>298</v>
      </c>
      <c r="C108" s="112" t="s">
        <v>400</v>
      </c>
      <c r="D108" s="112">
        <v>1</v>
      </c>
      <c r="E108" s="112">
        <v>48</v>
      </c>
      <c r="F108" s="112">
        <v>8</v>
      </c>
      <c r="G108" s="112">
        <v>29</v>
      </c>
      <c r="H108" s="112">
        <v>11.1111111111111</v>
      </c>
      <c r="I108" s="112">
        <v>37.662337662337599</v>
      </c>
      <c r="J108" s="112">
        <v>7.5520833333333301E-2</v>
      </c>
      <c r="K108" s="112">
        <v>4.3844043835047E-3</v>
      </c>
      <c r="L108" s="112">
        <f t="shared" si="3"/>
        <v>2.3580893967167915</v>
      </c>
      <c r="M108" s="112">
        <v>1</v>
      </c>
      <c r="N108" s="112">
        <v>0.158874871569543</v>
      </c>
      <c r="O108" s="112">
        <v>6</v>
      </c>
      <c r="P108" s="112">
        <v>1</v>
      </c>
      <c r="Q108" s="112">
        <v>6</v>
      </c>
      <c r="R108" s="112">
        <v>3.125E-2</v>
      </c>
      <c r="S108" s="112">
        <v>0.21875</v>
      </c>
      <c r="T108" s="112" t="s">
        <v>398</v>
      </c>
    </row>
    <row r="109" spans="1:20" x14ac:dyDescent="0.2">
      <c r="A109" s="117" t="s">
        <v>515</v>
      </c>
      <c r="B109" s="117" t="s">
        <v>298</v>
      </c>
      <c r="C109" s="117" t="s">
        <v>400</v>
      </c>
      <c r="D109" s="117">
        <v>12</v>
      </c>
      <c r="E109" s="117">
        <v>71</v>
      </c>
      <c r="F109" s="117">
        <v>3</v>
      </c>
      <c r="G109" s="117">
        <v>0</v>
      </c>
      <c r="H109" s="117">
        <v>80</v>
      </c>
      <c r="I109" s="117">
        <v>0</v>
      </c>
      <c r="J109" s="117">
        <v>0</v>
      </c>
      <c r="K109" s="117">
        <v>4.4459644322845503E-3</v>
      </c>
      <c r="L109" s="117">
        <f t="shared" si="3"/>
        <v>2.3520340159789854</v>
      </c>
      <c r="M109" s="117">
        <v>1</v>
      </c>
      <c r="N109" s="117">
        <v>1</v>
      </c>
      <c r="O109" s="117">
        <v>3</v>
      </c>
      <c r="P109" s="117">
        <v>0</v>
      </c>
      <c r="Q109" s="117">
        <v>3</v>
      </c>
      <c r="R109" s="117">
        <v>0.25</v>
      </c>
      <c r="S109" s="117">
        <v>0.25</v>
      </c>
      <c r="T109" s="117" t="s">
        <v>457</v>
      </c>
    </row>
    <row r="110" spans="1:20" x14ac:dyDescent="0.2">
      <c r="A110" s="112" t="s">
        <v>514</v>
      </c>
      <c r="B110" s="112" t="s">
        <v>298</v>
      </c>
      <c r="C110" s="112" t="s">
        <v>400</v>
      </c>
      <c r="D110" s="112">
        <v>5</v>
      </c>
      <c r="E110" s="112">
        <v>9</v>
      </c>
      <c r="F110" s="112">
        <v>4</v>
      </c>
      <c r="G110" s="112">
        <v>68</v>
      </c>
      <c r="H110" s="112">
        <v>55.5555555555555</v>
      </c>
      <c r="I110" s="112">
        <v>88.3116883116883</v>
      </c>
      <c r="J110" s="112">
        <v>9.4444444444444393</v>
      </c>
      <c r="K110" s="112">
        <v>4.8878882729618198E-3</v>
      </c>
      <c r="L110" s="112">
        <f t="shared" si="3"/>
        <v>2.3108787297275968</v>
      </c>
      <c r="M110" s="112">
        <v>1</v>
      </c>
      <c r="N110" s="112">
        <v>0.170904584701981</v>
      </c>
      <c r="O110" s="112">
        <v>7</v>
      </c>
      <c r="P110" s="112">
        <v>4</v>
      </c>
      <c r="Q110" s="112">
        <v>3</v>
      </c>
      <c r="R110" s="112">
        <v>0.999999999999999</v>
      </c>
      <c r="S110" s="112">
        <v>0.999999999999999</v>
      </c>
      <c r="T110" s="112" t="s">
        <v>398</v>
      </c>
    </row>
    <row r="111" spans="1:20" x14ac:dyDescent="0.2">
      <c r="A111" s="112" t="s">
        <v>513</v>
      </c>
      <c r="B111" s="112" t="s">
        <v>298</v>
      </c>
      <c r="C111" s="112" t="s">
        <v>400</v>
      </c>
      <c r="D111" s="112">
        <v>5</v>
      </c>
      <c r="E111" s="112">
        <v>9</v>
      </c>
      <c r="F111" s="112">
        <v>4</v>
      </c>
      <c r="G111" s="112">
        <v>68</v>
      </c>
      <c r="H111" s="112">
        <v>55.5555555555555</v>
      </c>
      <c r="I111" s="112">
        <v>88.3116883116883</v>
      </c>
      <c r="J111" s="112">
        <v>9.4444444444444393</v>
      </c>
      <c r="K111" s="112">
        <v>4.8878882729618198E-3</v>
      </c>
      <c r="L111" s="112">
        <f t="shared" si="3"/>
        <v>2.3108787297275968</v>
      </c>
      <c r="M111" s="112">
        <v>1</v>
      </c>
      <c r="N111" s="112">
        <v>0.170904584701981</v>
      </c>
      <c r="O111" s="112">
        <v>2</v>
      </c>
      <c r="P111" s="112">
        <v>2</v>
      </c>
      <c r="Q111" s="112">
        <v>1</v>
      </c>
      <c r="R111" s="112">
        <v>0.5</v>
      </c>
      <c r="S111" s="112">
        <v>1</v>
      </c>
      <c r="T111" s="112" t="s">
        <v>398</v>
      </c>
    </row>
    <row r="112" spans="1:20" x14ac:dyDescent="0.2">
      <c r="A112" s="113" t="s">
        <v>512</v>
      </c>
      <c r="B112" s="113" t="s">
        <v>298</v>
      </c>
      <c r="C112" s="113" t="s">
        <v>400</v>
      </c>
      <c r="D112" s="113">
        <v>0</v>
      </c>
      <c r="E112" s="113">
        <v>49</v>
      </c>
      <c r="F112" s="113">
        <v>6</v>
      </c>
      <c r="G112" s="113">
        <v>31</v>
      </c>
      <c r="H112" s="113">
        <v>0</v>
      </c>
      <c r="I112" s="113">
        <v>38.75</v>
      </c>
      <c r="J112" s="113">
        <v>0</v>
      </c>
      <c r="K112" s="113">
        <v>4.9447174213966601E-3</v>
      </c>
      <c r="L112" s="113">
        <f t="shared" si="3"/>
        <v>2.3058585222335783</v>
      </c>
      <c r="M112" s="113">
        <v>1</v>
      </c>
      <c r="N112" s="113">
        <v>0.21899604046318999</v>
      </c>
      <c r="O112" s="113">
        <v>3</v>
      </c>
      <c r="P112" s="113">
        <v>0</v>
      </c>
      <c r="Q112" s="113">
        <v>3</v>
      </c>
      <c r="R112" s="113">
        <v>0.25</v>
      </c>
      <c r="S112" s="113">
        <v>0.25</v>
      </c>
      <c r="T112" s="113" t="s">
        <v>429</v>
      </c>
    </row>
    <row r="113" spans="1:20" x14ac:dyDescent="0.2">
      <c r="A113" s="113" t="s">
        <v>511</v>
      </c>
      <c r="B113" s="113" t="s">
        <v>298</v>
      </c>
      <c r="C113" s="113" t="s">
        <v>400</v>
      </c>
      <c r="D113" s="113">
        <v>0</v>
      </c>
      <c r="E113" s="113">
        <v>49</v>
      </c>
      <c r="F113" s="113">
        <v>6</v>
      </c>
      <c r="G113" s="113">
        <v>31</v>
      </c>
      <c r="H113" s="113">
        <v>0</v>
      </c>
      <c r="I113" s="113">
        <v>38.75</v>
      </c>
      <c r="J113" s="113">
        <v>0</v>
      </c>
      <c r="K113" s="113">
        <v>4.9447174213966601E-3</v>
      </c>
      <c r="L113" s="113">
        <f t="shared" si="3"/>
        <v>2.3058585222335783</v>
      </c>
      <c r="M113" s="113">
        <v>1</v>
      </c>
      <c r="N113" s="113">
        <v>0.21899604046318999</v>
      </c>
      <c r="O113" s="113">
        <v>3</v>
      </c>
      <c r="P113" s="113">
        <v>0</v>
      </c>
      <c r="Q113" s="113">
        <v>3</v>
      </c>
      <c r="R113" s="113">
        <v>0.25</v>
      </c>
      <c r="S113" s="113">
        <v>0.25</v>
      </c>
      <c r="T113" s="113" t="s">
        <v>429</v>
      </c>
    </row>
    <row r="114" spans="1:20" x14ac:dyDescent="0.2">
      <c r="A114" s="113" t="s">
        <v>510</v>
      </c>
      <c r="B114" s="113" t="s">
        <v>509</v>
      </c>
      <c r="C114" s="113" t="s">
        <v>508</v>
      </c>
      <c r="D114" s="113">
        <v>0</v>
      </c>
      <c r="E114" s="113">
        <v>49</v>
      </c>
      <c r="F114" s="113">
        <v>6</v>
      </c>
      <c r="G114" s="113">
        <v>31</v>
      </c>
      <c r="H114" s="113">
        <v>0</v>
      </c>
      <c r="I114" s="113">
        <v>38.75</v>
      </c>
      <c r="J114" s="113">
        <v>0</v>
      </c>
      <c r="K114" s="113">
        <v>4.9447174213966601E-3</v>
      </c>
      <c r="L114" s="113">
        <f t="shared" si="3"/>
        <v>2.3058585222335783</v>
      </c>
      <c r="M114" s="113">
        <v>1</v>
      </c>
      <c r="N114" s="113">
        <v>0.21899604046318999</v>
      </c>
      <c r="O114" s="113">
        <v>3</v>
      </c>
      <c r="P114" s="113">
        <v>0</v>
      </c>
      <c r="Q114" s="113">
        <v>3</v>
      </c>
      <c r="R114" s="113">
        <v>0.25</v>
      </c>
      <c r="S114" s="113">
        <v>0.25</v>
      </c>
      <c r="T114" s="113" t="s">
        <v>429</v>
      </c>
    </row>
    <row r="115" spans="1:20" x14ac:dyDescent="0.2">
      <c r="A115" s="113" t="s">
        <v>507</v>
      </c>
      <c r="B115" s="113" t="s">
        <v>298</v>
      </c>
      <c r="C115" s="113" t="s">
        <v>400</v>
      </c>
      <c r="D115" s="113">
        <v>0</v>
      </c>
      <c r="E115" s="113">
        <v>49</v>
      </c>
      <c r="F115" s="113">
        <v>6</v>
      </c>
      <c r="G115" s="113">
        <v>31</v>
      </c>
      <c r="H115" s="113">
        <v>0</v>
      </c>
      <c r="I115" s="113">
        <v>38.75</v>
      </c>
      <c r="J115" s="113">
        <v>0</v>
      </c>
      <c r="K115" s="113">
        <v>4.9447174213966601E-3</v>
      </c>
      <c r="L115" s="113">
        <f t="shared" si="3"/>
        <v>2.3058585222335783</v>
      </c>
      <c r="M115" s="113">
        <v>1</v>
      </c>
      <c r="N115" s="113">
        <v>0.21899604046318999</v>
      </c>
      <c r="O115" s="113">
        <v>3</v>
      </c>
      <c r="P115" s="113">
        <v>0</v>
      </c>
      <c r="Q115" s="113">
        <v>3</v>
      </c>
      <c r="R115" s="113">
        <v>0.25</v>
      </c>
      <c r="S115" s="113">
        <v>0.25</v>
      </c>
      <c r="T115" s="113" t="s">
        <v>429</v>
      </c>
    </row>
    <row r="116" spans="1:20" x14ac:dyDescent="0.2">
      <c r="A116" s="113" t="s">
        <v>506</v>
      </c>
      <c r="B116" s="113" t="s">
        <v>505</v>
      </c>
      <c r="C116" s="113" t="s">
        <v>504</v>
      </c>
      <c r="D116" s="113">
        <v>6</v>
      </c>
      <c r="E116" s="113">
        <v>31</v>
      </c>
      <c r="F116" s="113">
        <v>0</v>
      </c>
      <c r="G116" s="113">
        <v>49</v>
      </c>
      <c r="H116" s="113">
        <v>100</v>
      </c>
      <c r="I116" s="113">
        <v>61.25</v>
      </c>
      <c r="J116" s="113" t="s">
        <v>399</v>
      </c>
      <c r="K116" s="113">
        <v>4.9447174213966601E-3</v>
      </c>
      <c r="L116" s="113">
        <f t="shared" si="3"/>
        <v>2.3058585222335783</v>
      </c>
      <c r="M116" s="113">
        <v>1</v>
      </c>
      <c r="N116" s="113">
        <v>0.21899604046318999</v>
      </c>
      <c r="O116" s="113">
        <v>3</v>
      </c>
      <c r="P116" s="113">
        <v>3</v>
      </c>
      <c r="Q116" s="113">
        <v>0</v>
      </c>
      <c r="R116" s="113">
        <v>0.25</v>
      </c>
      <c r="S116" s="113">
        <v>0.25</v>
      </c>
      <c r="T116" s="113" t="s">
        <v>429</v>
      </c>
    </row>
    <row r="117" spans="1:20" x14ac:dyDescent="0.2">
      <c r="A117" s="113" t="s">
        <v>503</v>
      </c>
      <c r="B117" s="113" t="s">
        <v>298</v>
      </c>
      <c r="C117" s="113" t="s">
        <v>400</v>
      </c>
      <c r="D117" s="113">
        <v>6</v>
      </c>
      <c r="E117" s="113">
        <v>31</v>
      </c>
      <c r="F117" s="113">
        <v>0</v>
      </c>
      <c r="G117" s="113">
        <v>49</v>
      </c>
      <c r="H117" s="113">
        <v>100</v>
      </c>
      <c r="I117" s="113">
        <v>61.25</v>
      </c>
      <c r="J117" s="113" t="s">
        <v>399</v>
      </c>
      <c r="K117" s="113">
        <v>4.9447174213966601E-3</v>
      </c>
      <c r="L117" s="113">
        <f t="shared" si="3"/>
        <v>2.3058585222335783</v>
      </c>
      <c r="M117" s="113">
        <v>1</v>
      </c>
      <c r="N117" s="113">
        <v>0.21899604046318999</v>
      </c>
      <c r="O117" s="113">
        <v>3</v>
      </c>
      <c r="P117" s="113">
        <v>3</v>
      </c>
      <c r="Q117" s="113">
        <v>0</v>
      </c>
      <c r="R117" s="113">
        <v>0.25</v>
      </c>
      <c r="S117" s="113">
        <v>0.25</v>
      </c>
      <c r="T117" s="113" t="s">
        <v>429</v>
      </c>
    </row>
    <row r="118" spans="1:20" x14ac:dyDescent="0.2">
      <c r="A118" s="113" t="s">
        <v>502</v>
      </c>
      <c r="B118" s="113" t="s">
        <v>298</v>
      </c>
      <c r="C118" s="113" t="s">
        <v>400</v>
      </c>
      <c r="D118" s="113">
        <v>6</v>
      </c>
      <c r="E118" s="113">
        <v>31</v>
      </c>
      <c r="F118" s="113">
        <v>0</v>
      </c>
      <c r="G118" s="113">
        <v>49</v>
      </c>
      <c r="H118" s="113">
        <v>100</v>
      </c>
      <c r="I118" s="113">
        <v>61.25</v>
      </c>
      <c r="J118" s="113" t="s">
        <v>399</v>
      </c>
      <c r="K118" s="113">
        <v>4.9447174213966601E-3</v>
      </c>
      <c r="L118" s="113">
        <f t="shared" si="3"/>
        <v>2.3058585222335783</v>
      </c>
      <c r="M118" s="113">
        <v>1</v>
      </c>
      <c r="N118" s="113">
        <v>0.21899604046318999</v>
      </c>
      <c r="O118" s="113">
        <v>3</v>
      </c>
      <c r="P118" s="113">
        <v>3</v>
      </c>
      <c r="Q118" s="113">
        <v>0</v>
      </c>
      <c r="R118" s="113">
        <v>0.25</v>
      </c>
      <c r="S118" s="113">
        <v>0.25</v>
      </c>
      <c r="T118" s="113" t="s">
        <v>429</v>
      </c>
    </row>
    <row r="119" spans="1:20" x14ac:dyDescent="0.2">
      <c r="A119" s="114" t="s">
        <v>501</v>
      </c>
      <c r="B119" s="114" t="s">
        <v>298</v>
      </c>
      <c r="C119" s="114" t="s">
        <v>400</v>
      </c>
      <c r="D119" s="114">
        <v>5</v>
      </c>
      <c r="E119" s="114">
        <v>22</v>
      </c>
      <c r="F119" s="114">
        <v>30</v>
      </c>
      <c r="G119" s="114">
        <v>29</v>
      </c>
      <c r="H119" s="114">
        <v>14.285714285714199</v>
      </c>
      <c r="I119" s="114">
        <v>56.862745098039198</v>
      </c>
      <c r="J119" s="114">
        <v>0.219696969696969</v>
      </c>
      <c r="K119" s="114">
        <v>4.9517281700924799E-3</v>
      </c>
      <c r="L119" s="114">
        <f t="shared" si="3"/>
        <v>2.3052432043492357</v>
      </c>
      <c r="M119" s="114">
        <v>1</v>
      </c>
      <c r="N119" s="114">
        <v>1</v>
      </c>
      <c r="O119" s="114">
        <v>13</v>
      </c>
      <c r="P119" s="114">
        <v>2</v>
      </c>
      <c r="Q119" s="114">
        <v>11</v>
      </c>
      <c r="R119" s="114">
        <v>2.24609375E-2</v>
      </c>
      <c r="S119" s="114">
        <v>2.24609375E-2</v>
      </c>
      <c r="T119" s="114" t="s">
        <v>440</v>
      </c>
    </row>
    <row r="120" spans="1:20" x14ac:dyDescent="0.2">
      <c r="A120" s="118" t="s">
        <v>500</v>
      </c>
      <c r="B120" s="118" t="s">
        <v>298</v>
      </c>
      <c r="C120" s="118" t="s">
        <v>400</v>
      </c>
      <c r="D120" s="118">
        <v>12</v>
      </c>
      <c r="E120" s="118">
        <v>5</v>
      </c>
      <c r="F120" s="118">
        <v>22</v>
      </c>
      <c r="G120" s="118">
        <v>47</v>
      </c>
      <c r="H120" s="118">
        <v>35.294117647058798</v>
      </c>
      <c r="I120" s="118">
        <v>90.384615384615302</v>
      </c>
      <c r="J120" s="118">
        <v>5.1272727272727199</v>
      </c>
      <c r="K120" s="118">
        <v>5.2356990602350504E-3</v>
      </c>
      <c r="L120" s="118">
        <f t="shared" si="3"/>
        <v>2.2810253239691325</v>
      </c>
      <c r="M120" s="118">
        <v>1</v>
      </c>
      <c r="N120" s="118">
        <v>0.51597746540520395</v>
      </c>
      <c r="O120" s="118">
        <v>9</v>
      </c>
      <c r="P120" s="118">
        <v>5</v>
      </c>
      <c r="Q120" s="118">
        <v>5</v>
      </c>
      <c r="R120" s="118">
        <v>1</v>
      </c>
      <c r="S120" s="118">
        <v>1</v>
      </c>
      <c r="T120" s="118" t="s">
        <v>461</v>
      </c>
    </row>
    <row r="121" spans="1:20" x14ac:dyDescent="0.2">
      <c r="A121" s="118" t="s">
        <v>499</v>
      </c>
      <c r="B121" s="118" t="s">
        <v>498</v>
      </c>
      <c r="C121" s="118" t="s">
        <v>497</v>
      </c>
      <c r="D121" s="118">
        <v>0</v>
      </c>
      <c r="E121" s="118">
        <v>10</v>
      </c>
      <c r="F121" s="118">
        <v>34</v>
      </c>
      <c r="G121" s="118">
        <v>42</v>
      </c>
      <c r="H121" s="118">
        <v>0</v>
      </c>
      <c r="I121" s="118">
        <v>80.769230769230703</v>
      </c>
      <c r="J121" s="118">
        <v>0</v>
      </c>
      <c r="K121" s="118">
        <v>5.2751125816840102E-3</v>
      </c>
      <c r="L121" s="118">
        <f t="shared" si="3"/>
        <v>2.2777682671994866</v>
      </c>
      <c r="M121" s="118">
        <v>1</v>
      </c>
      <c r="N121" s="118">
        <v>0.51597746540520395</v>
      </c>
      <c r="O121" s="118">
        <v>5</v>
      </c>
      <c r="P121" s="118">
        <v>0</v>
      </c>
      <c r="Q121" s="118">
        <v>5</v>
      </c>
      <c r="R121" s="118">
        <v>6.25E-2</v>
      </c>
      <c r="S121" s="118">
        <v>6.25E-2</v>
      </c>
      <c r="T121" s="118" t="s">
        <v>461</v>
      </c>
    </row>
    <row r="122" spans="1:20" x14ac:dyDescent="0.2">
      <c r="A122" s="118" t="s">
        <v>496</v>
      </c>
      <c r="B122" s="118" t="s">
        <v>298</v>
      </c>
      <c r="C122" s="118" t="s">
        <v>400</v>
      </c>
      <c r="D122" s="118">
        <v>19</v>
      </c>
      <c r="E122" s="118">
        <v>44</v>
      </c>
      <c r="F122" s="118">
        <v>15</v>
      </c>
      <c r="G122" s="118">
        <v>8</v>
      </c>
      <c r="H122" s="118">
        <v>55.8823529411764</v>
      </c>
      <c r="I122" s="118">
        <v>15.3846153846153</v>
      </c>
      <c r="J122" s="118">
        <v>0.23030303030303001</v>
      </c>
      <c r="K122" s="118">
        <v>5.53547267155191E-3</v>
      </c>
      <c r="L122" s="118">
        <f t="shared" si="3"/>
        <v>2.2568452889890214</v>
      </c>
      <c r="M122" s="118">
        <v>1</v>
      </c>
      <c r="N122" s="118">
        <v>0.51597746540520395</v>
      </c>
      <c r="O122" s="118">
        <v>7</v>
      </c>
      <c r="P122" s="118">
        <v>5</v>
      </c>
      <c r="Q122" s="118">
        <v>6</v>
      </c>
      <c r="R122" s="118">
        <v>0.125</v>
      </c>
      <c r="S122" s="118">
        <v>0.453124999999999</v>
      </c>
      <c r="T122" s="118" t="s">
        <v>461</v>
      </c>
    </row>
    <row r="123" spans="1:20" x14ac:dyDescent="0.2">
      <c r="A123" s="118" t="s">
        <v>495</v>
      </c>
      <c r="B123" s="118" t="s">
        <v>298</v>
      </c>
      <c r="C123" s="118" t="s">
        <v>400</v>
      </c>
      <c r="D123" s="118">
        <v>7</v>
      </c>
      <c r="E123" s="118">
        <v>1</v>
      </c>
      <c r="F123" s="118">
        <v>27</v>
      </c>
      <c r="G123" s="118">
        <v>51</v>
      </c>
      <c r="H123" s="118">
        <v>20.588235294117599</v>
      </c>
      <c r="I123" s="118">
        <v>98.076923076922995</v>
      </c>
      <c r="J123" s="118">
        <v>13.2222222222222</v>
      </c>
      <c r="K123" s="118">
        <v>5.6142899021928696E-3</v>
      </c>
      <c r="L123" s="118">
        <f t="shared" si="3"/>
        <v>2.2507051656823407</v>
      </c>
      <c r="M123" s="118">
        <v>1</v>
      </c>
      <c r="N123" s="118">
        <v>0.51597746540520395</v>
      </c>
      <c r="O123" s="118">
        <v>4</v>
      </c>
      <c r="P123" s="118">
        <v>3</v>
      </c>
      <c r="Q123" s="118">
        <v>1</v>
      </c>
      <c r="R123" s="118">
        <v>0.625</v>
      </c>
      <c r="S123" s="118">
        <v>0.625</v>
      </c>
      <c r="T123" s="118" t="s">
        <v>461</v>
      </c>
    </row>
    <row r="124" spans="1:20" x14ac:dyDescent="0.2">
      <c r="A124" s="112" t="s">
        <v>494</v>
      </c>
      <c r="B124" s="112" t="s">
        <v>298</v>
      </c>
      <c r="C124" s="112" t="s">
        <v>400</v>
      </c>
      <c r="D124" s="112">
        <v>6</v>
      </c>
      <c r="E124" s="112">
        <v>15</v>
      </c>
      <c r="F124" s="112">
        <v>3</v>
      </c>
      <c r="G124" s="112">
        <v>62</v>
      </c>
      <c r="H124" s="112">
        <v>66.6666666666666</v>
      </c>
      <c r="I124" s="112">
        <v>80.519480519480496</v>
      </c>
      <c r="J124" s="112">
        <v>8.2666666666666604</v>
      </c>
      <c r="K124" s="112">
        <v>5.7096834148823196E-3</v>
      </c>
      <c r="L124" s="112">
        <f t="shared" si="3"/>
        <v>2.2433879714356459</v>
      </c>
      <c r="M124" s="112">
        <v>1</v>
      </c>
      <c r="N124" s="112">
        <v>0.18943303908634401</v>
      </c>
      <c r="O124" s="112">
        <v>4</v>
      </c>
      <c r="P124" s="112">
        <v>3</v>
      </c>
      <c r="Q124" s="112">
        <v>2</v>
      </c>
      <c r="R124" s="112">
        <v>0.625</v>
      </c>
      <c r="S124" s="112">
        <v>1</v>
      </c>
      <c r="T124" s="112" t="s">
        <v>398</v>
      </c>
    </row>
    <row r="125" spans="1:20" x14ac:dyDescent="0.2">
      <c r="A125" s="112" t="s">
        <v>493</v>
      </c>
      <c r="B125" s="112" t="s">
        <v>298</v>
      </c>
      <c r="C125" s="112" t="s">
        <v>400</v>
      </c>
      <c r="D125" s="112">
        <v>4</v>
      </c>
      <c r="E125" s="112">
        <v>5</v>
      </c>
      <c r="F125" s="112">
        <v>5</v>
      </c>
      <c r="G125" s="112">
        <v>72</v>
      </c>
      <c r="H125" s="112">
        <v>44.4444444444444</v>
      </c>
      <c r="I125" s="112">
        <v>93.506493506493499</v>
      </c>
      <c r="J125" s="112">
        <v>11.52</v>
      </c>
      <c r="K125" s="112">
        <v>5.7980006945644799E-3</v>
      </c>
      <c r="L125" s="112">
        <f t="shared" si="3"/>
        <v>2.2367217369552361</v>
      </c>
      <c r="M125" s="112">
        <v>1</v>
      </c>
      <c r="N125" s="112">
        <v>0.18943303908634401</v>
      </c>
      <c r="O125" s="112">
        <v>5</v>
      </c>
      <c r="P125" s="112">
        <v>3</v>
      </c>
      <c r="Q125" s="112">
        <v>2</v>
      </c>
      <c r="R125" s="112">
        <v>1</v>
      </c>
      <c r="S125" s="112">
        <v>1</v>
      </c>
      <c r="T125" s="112" t="s">
        <v>398</v>
      </c>
    </row>
    <row r="126" spans="1:20" x14ac:dyDescent="0.2">
      <c r="A126" s="112" t="s">
        <v>492</v>
      </c>
      <c r="B126" s="112" t="s">
        <v>298</v>
      </c>
      <c r="C126" s="112" t="s">
        <v>400</v>
      </c>
      <c r="D126" s="112">
        <v>4</v>
      </c>
      <c r="E126" s="112">
        <v>5</v>
      </c>
      <c r="F126" s="112">
        <v>5</v>
      </c>
      <c r="G126" s="112">
        <v>72</v>
      </c>
      <c r="H126" s="112">
        <v>44.4444444444444</v>
      </c>
      <c r="I126" s="112">
        <v>93.506493506493499</v>
      </c>
      <c r="J126" s="112">
        <v>11.52</v>
      </c>
      <c r="K126" s="112">
        <v>5.7980006945644799E-3</v>
      </c>
      <c r="L126" s="112">
        <f t="shared" si="3"/>
        <v>2.2367217369552361</v>
      </c>
      <c r="M126" s="112">
        <v>1</v>
      </c>
      <c r="N126" s="112">
        <v>0.18943303908634401</v>
      </c>
      <c r="O126" s="112">
        <v>4</v>
      </c>
      <c r="P126" s="112">
        <v>3</v>
      </c>
      <c r="Q126" s="112">
        <v>3</v>
      </c>
      <c r="R126" s="112">
        <v>0.625</v>
      </c>
      <c r="S126" s="112">
        <v>0.625</v>
      </c>
      <c r="T126" s="112" t="s">
        <v>398</v>
      </c>
    </row>
    <row r="127" spans="1:20" x14ac:dyDescent="0.2">
      <c r="A127" s="112" t="s">
        <v>491</v>
      </c>
      <c r="B127" s="112" t="s">
        <v>490</v>
      </c>
      <c r="C127" s="112" t="s">
        <v>489</v>
      </c>
      <c r="D127" s="112">
        <v>4</v>
      </c>
      <c r="E127" s="112">
        <v>5</v>
      </c>
      <c r="F127" s="112">
        <v>5</v>
      </c>
      <c r="G127" s="112">
        <v>72</v>
      </c>
      <c r="H127" s="112">
        <v>44.4444444444444</v>
      </c>
      <c r="I127" s="112">
        <v>93.506493506493499</v>
      </c>
      <c r="J127" s="112">
        <v>11.52</v>
      </c>
      <c r="K127" s="112">
        <v>5.7980006945644799E-3</v>
      </c>
      <c r="L127" s="112">
        <f t="shared" si="3"/>
        <v>2.2367217369552361</v>
      </c>
      <c r="M127" s="112">
        <v>1</v>
      </c>
      <c r="N127" s="112">
        <v>0.18943303908634401</v>
      </c>
      <c r="O127" s="112">
        <v>4</v>
      </c>
      <c r="P127" s="112">
        <v>3</v>
      </c>
      <c r="Q127" s="112">
        <v>3</v>
      </c>
      <c r="R127" s="112">
        <v>0.625</v>
      </c>
      <c r="S127" s="112">
        <v>0.625</v>
      </c>
      <c r="T127" s="112" t="s">
        <v>398</v>
      </c>
    </row>
    <row r="128" spans="1:20" x14ac:dyDescent="0.2">
      <c r="A128" s="118" t="s">
        <v>488</v>
      </c>
      <c r="B128" s="118" t="s">
        <v>298</v>
      </c>
      <c r="C128" s="118" t="s">
        <v>400</v>
      </c>
      <c r="D128" s="118">
        <v>16</v>
      </c>
      <c r="E128" s="118">
        <v>40</v>
      </c>
      <c r="F128" s="118">
        <v>18</v>
      </c>
      <c r="G128" s="118">
        <v>12</v>
      </c>
      <c r="H128" s="118">
        <v>47.058823529411697</v>
      </c>
      <c r="I128" s="118">
        <v>23.076923076922998</v>
      </c>
      <c r="J128" s="118">
        <v>0.266666666666666</v>
      </c>
      <c r="K128" s="118">
        <v>5.8526382212577902E-3</v>
      </c>
      <c r="L128" s="118">
        <f t="shared" si="3"/>
        <v>2.2326483208144756</v>
      </c>
      <c r="M128" s="118">
        <v>1</v>
      </c>
      <c r="N128" s="118">
        <v>0.51597746540520395</v>
      </c>
      <c r="O128" s="118">
        <v>13</v>
      </c>
      <c r="P128" s="118">
        <v>5</v>
      </c>
      <c r="Q128" s="118">
        <v>10</v>
      </c>
      <c r="R128" s="118">
        <v>9.228515625E-2</v>
      </c>
      <c r="S128" s="118">
        <v>0.5810546875</v>
      </c>
      <c r="T128" s="118" t="s">
        <v>461</v>
      </c>
    </row>
    <row r="129" spans="1:20" x14ac:dyDescent="0.2">
      <c r="A129" s="112" t="s">
        <v>487</v>
      </c>
      <c r="B129" s="112" t="s">
        <v>298</v>
      </c>
      <c r="C129" s="112" t="s">
        <v>400</v>
      </c>
      <c r="D129" s="112">
        <v>7</v>
      </c>
      <c r="E129" s="112">
        <v>22</v>
      </c>
      <c r="F129" s="112">
        <v>2</v>
      </c>
      <c r="G129" s="112">
        <v>55</v>
      </c>
      <c r="H129" s="112">
        <v>77.7777777777777</v>
      </c>
      <c r="I129" s="112">
        <v>71.428571428571402</v>
      </c>
      <c r="J129" s="112">
        <v>8.75</v>
      </c>
      <c r="K129" s="112">
        <v>5.9707158568399797E-3</v>
      </c>
      <c r="L129" s="112">
        <f t="shared" si="3"/>
        <v>2.2239735961675309</v>
      </c>
      <c r="M129" s="112">
        <v>1</v>
      </c>
      <c r="N129" s="112">
        <v>0.19192962423680701</v>
      </c>
      <c r="O129" s="112">
        <v>3</v>
      </c>
      <c r="P129" s="112">
        <v>3</v>
      </c>
      <c r="Q129" s="112">
        <v>2</v>
      </c>
      <c r="R129" s="112">
        <v>0.25</v>
      </c>
      <c r="S129" s="112">
        <v>1</v>
      </c>
      <c r="T129" s="112" t="s">
        <v>398</v>
      </c>
    </row>
    <row r="130" spans="1:20" x14ac:dyDescent="0.2">
      <c r="A130" s="118" t="s">
        <v>486</v>
      </c>
      <c r="B130" s="118" t="s">
        <v>298</v>
      </c>
      <c r="C130" s="118" t="s">
        <v>400</v>
      </c>
      <c r="D130" s="118">
        <v>2</v>
      </c>
      <c r="E130" s="118">
        <v>16</v>
      </c>
      <c r="F130" s="118">
        <v>32</v>
      </c>
      <c r="G130" s="118">
        <v>36</v>
      </c>
      <c r="H130" s="118">
        <v>5.8823529411764701</v>
      </c>
      <c r="I130" s="118">
        <v>69.230769230769198</v>
      </c>
      <c r="J130" s="118">
        <v>0.140625</v>
      </c>
      <c r="K130" s="118">
        <v>6.1837512705073799E-3</v>
      </c>
      <c r="L130" s="118">
        <f t="shared" ref="L130:L161" si="4">(LOG10(K130))*-1</f>
        <v>2.2087479873980413</v>
      </c>
      <c r="M130" s="118">
        <v>1</v>
      </c>
      <c r="N130" s="118">
        <v>0.51597746540520395</v>
      </c>
      <c r="O130" s="118">
        <v>7</v>
      </c>
      <c r="P130" s="118">
        <v>2</v>
      </c>
      <c r="Q130" s="118">
        <v>5</v>
      </c>
      <c r="R130" s="118">
        <v>0.453124999999999</v>
      </c>
      <c r="S130" s="118">
        <v>0.453124999999999</v>
      </c>
      <c r="T130" s="118" t="s">
        <v>461</v>
      </c>
    </row>
    <row r="131" spans="1:20" x14ac:dyDescent="0.2">
      <c r="A131" s="118" t="s">
        <v>485</v>
      </c>
      <c r="B131" s="118" t="s">
        <v>298</v>
      </c>
      <c r="C131" s="118" t="s">
        <v>400</v>
      </c>
      <c r="D131" s="118">
        <v>1</v>
      </c>
      <c r="E131" s="118">
        <v>13</v>
      </c>
      <c r="F131" s="118">
        <v>33</v>
      </c>
      <c r="G131" s="118">
        <v>39</v>
      </c>
      <c r="H131" s="118">
        <v>2.9411764705882302</v>
      </c>
      <c r="I131" s="118">
        <v>75</v>
      </c>
      <c r="J131" s="118">
        <v>9.0909090909090898E-2</v>
      </c>
      <c r="K131" s="118">
        <v>6.7114729900639696E-3</v>
      </c>
      <c r="L131" s="118">
        <f t="shared" si="4"/>
        <v>2.173182153265925</v>
      </c>
      <c r="M131" s="118">
        <v>1</v>
      </c>
      <c r="N131" s="118">
        <v>0.51597746540520395</v>
      </c>
      <c r="O131" s="118">
        <v>2</v>
      </c>
      <c r="P131" s="118">
        <v>1</v>
      </c>
      <c r="Q131" s="118">
        <v>1</v>
      </c>
      <c r="R131" s="118">
        <v>1</v>
      </c>
      <c r="S131" s="118">
        <v>1</v>
      </c>
      <c r="T131" s="118" t="s">
        <v>461</v>
      </c>
    </row>
    <row r="132" spans="1:20" x14ac:dyDescent="0.2">
      <c r="A132" s="118" t="s">
        <v>484</v>
      </c>
      <c r="B132" s="118" t="s">
        <v>298</v>
      </c>
      <c r="C132" s="118" t="s">
        <v>400</v>
      </c>
      <c r="D132" s="118">
        <v>1</v>
      </c>
      <c r="E132" s="118">
        <v>13</v>
      </c>
      <c r="F132" s="118">
        <v>33</v>
      </c>
      <c r="G132" s="118">
        <v>39</v>
      </c>
      <c r="H132" s="118">
        <v>2.9411764705882302</v>
      </c>
      <c r="I132" s="118">
        <v>75</v>
      </c>
      <c r="J132" s="118">
        <v>9.0909090909090898E-2</v>
      </c>
      <c r="K132" s="118">
        <v>6.7114729900639696E-3</v>
      </c>
      <c r="L132" s="118">
        <f t="shared" si="4"/>
        <v>2.173182153265925</v>
      </c>
      <c r="M132" s="118">
        <v>1</v>
      </c>
      <c r="N132" s="118">
        <v>0.51597746540520395</v>
      </c>
      <c r="O132" s="118">
        <v>2</v>
      </c>
      <c r="P132" s="118">
        <v>1</v>
      </c>
      <c r="Q132" s="118">
        <v>1</v>
      </c>
      <c r="R132" s="118">
        <v>1</v>
      </c>
      <c r="S132" s="118">
        <v>1</v>
      </c>
      <c r="T132" s="118" t="s">
        <v>461</v>
      </c>
    </row>
    <row r="133" spans="1:20" x14ac:dyDescent="0.2">
      <c r="A133" s="118" t="s">
        <v>483</v>
      </c>
      <c r="B133" s="118" t="s">
        <v>298</v>
      </c>
      <c r="C133" s="118" t="s">
        <v>400</v>
      </c>
      <c r="D133" s="118">
        <v>1</v>
      </c>
      <c r="E133" s="118">
        <v>13</v>
      </c>
      <c r="F133" s="118">
        <v>33</v>
      </c>
      <c r="G133" s="118">
        <v>39</v>
      </c>
      <c r="H133" s="118">
        <v>2.9411764705882302</v>
      </c>
      <c r="I133" s="118">
        <v>75</v>
      </c>
      <c r="J133" s="118">
        <v>9.0909090909090898E-2</v>
      </c>
      <c r="K133" s="118">
        <v>6.7114729900639696E-3</v>
      </c>
      <c r="L133" s="118">
        <f t="shared" si="4"/>
        <v>2.173182153265925</v>
      </c>
      <c r="M133" s="118">
        <v>1</v>
      </c>
      <c r="N133" s="118">
        <v>0.51597746540520395</v>
      </c>
      <c r="O133" s="118">
        <v>1</v>
      </c>
      <c r="P133" s="118">
        <v>1</v>
      </c>
      <c r="Q133" s="118">
        <v>1</v>
      </c>
      <c r="R133" s="118">
        <v>1</v>
      </c>
      <c r="S133" s="118">
        <v>1</v>
      </c>
      <c r="T133" s="118" t="s">
        <v>461</v>
      </c>
    </row>
    <row r="134" spans="1:20" x14ac:dyDescent="0.2">
      <c r="A134" s="118" t="s">
        <v>482</v>
      </c>
      <c r="B134" s="118" t="s">
        <v>298</v>
      </c>
      <c r="C134" s="118" t="s">
        <v>400</v>
      </c>
      <c r="D134" s="118">
        <v>1</v>
      </c>
      <c r="E134" s="118">
        <v>13</v>
      </c>
      <c r="F134" s="118">
        <v>33</v>
      </c>
      <c r="G134" s="118">
        <v>39</v>
      </c>
      <c r="H134" s="118">
        <v>2.9411764705882302</v>
      </c>
      <c r="I134" s="118">
        <v>75</v>
      </c>
      <c r="J134" s="118">
        <v>9.0909090909090898E-2</v>
      </c>
      <c r="K134" s="118">
        <v>6.7114729900639696E-3</v>
      </c>
      <c r="L134" s="118">
        <f t="shared" si="4"/>
        <v>2.173182153265925</v>
      </c>
      <c r="M134" s="118">
        <v>1</v>
      </c>
      <c r="N134" s="118">
        <v>0.51597746540520395</v>
      </c>
      <c r="O134" s="118">
        <v>2</v>
      </c>
      <c r="P134" s="118">
        <v>1</v>
      </c>
      <c r="Q134" s="118">
        <v>2</v>
      </c>
      <c r="R134" s="118">
        <v>0.5</v>
      </c>
      <c r="S134" s="118">
        <v>1</v>
      </c>
      <c r="T134" s="118" t="s">
        <v>461</v>
      </c>
    </row>
    <row r="135" spans="1:20" x14ac:dyDescent="0.2">
      <c r="A135" s="118" t="s">
        <v>481</v>
      </c>
      <c r="B135" s="118" t="s">
        <v>480</v>
      </c>
      <c r="C135" s="118" t="s">
        <v>479</v>
      </c>
      <c r="D135" s="118">
        <v>1</v>
      </c>
      <c r="E135" s="118">
        <v>13</v>
      </c>
      <c r="F135" s="118">
        <v>33</v>
      </c>
      <c r="G135" s="118">
        <v>39</v>
      </c>
      <c r="H135" s="118">
        <v>2.9411764705882302</v>
      </c>
      <c r="I135" s="118">
        <v>75</v>
      </c>
      <c r="J135" s="118">
        <v>9.0909090909090898E-2</v>
      </c>
      <c r="K135" s="118">
        <v>6.7114729900639696E-3</v>
      </c>
      <c r="L135" s="118">
        <f t="shared" si="4"/>
        <v>2.173182153265925</v>
      </c>
      <c r="M135" s="118">
        <v>1</v>
      </c>
      <c r="N135" s="118">
        <v>0.51597746540520395</v>
      </c>
      <c r="O135" s="118">
        <v>2</v>
      </c>
      <c r="P135" s="118">
        <v>1</v>
      </c>
      <c r="Q135" s="118">
        <v>1</v>
      </c>
      <c r="R135" s="118">
        <v>1</v>
      </c>
      <c r="S135" s="118">
        <v>1</v>
      </c>
      <c r="T135" s="118" t="s">
        <v>461</v>
      </c>
    </row>
    <row r="136" spans="1:20" x14ac:dyDescent="0.2">
      <c r="A136" s="118" t="s">
        <v>478</v>
      </c>
      <c r="B136" s="118" t="s">
        <v>298</v>
      </c>
      <c r="C136" s="118" t="s">
        <v>400</v>
      </c>
      <c r="D136" s="118">
        <v>1</v>
      </c>
      <c r="E136" s="118">
        <v>13</v>
      </c>
      <c r="F136" s="118">
        <v>33</v>
      </c>
      <c r="G136" s="118">
        <v>39</v>
      </c>
      <c r="H136" s="118">
        <v>2.9411764705882302</v>
      </c>
      <c r="I136" s="118">
        <v>75</v>
      </c>
      <c r="J136" s="118">
        <v>9.0909090909090898E-2</v>
      </c>
      <c r="K136" s="118">
        <v>6.7114729900639696E-3</v>
      </c>
      <c r="L136" s="118">
        <f t="shared" si="4"/>
        <v>2.173182153265925</v>
      </c>
      <c r="M136" s="118">
        <v>1</v>
      </c>
      <c r="N136" s="118">
        <v>0.51597746540520395</v>
      </c>
      <c r="O136" s="118">
        <v>1</v>
      </c>
      <c r="P136" s="118">
        <v>1</v>
      </c>
      <c r="Q136" s="118">
        <v>1</v>
      </c>
      <c r="R136" s="118">
        <v>1</v>
      </c>
      <c r="S136" s="118">
        <v>1</v>
      </c>
      <c r="T136" s="118" t="s">
        <v>461</v>
      </c>
    </row>
    <row r="137" spans="1:20" x14ac:dyDescent="0.2">
      <c r="A137" s="118" t="s">
        <v>477</v>
      </c>
      <c r="B137" s="118" t="s">
        <v>476</v>
      </c>
      <c r="C137" s="118" t="s">
        <v>475</v>
      </c>
      <c r="D137" s="118">
        <v>1</v>
      </c>
      <c r="E137" s="118">
        <v>13</v>
      </c>
      <c r="F137" s="118">
        <v>33</v>
      </c>
      <c r="G137" s="118">
        <v>39</v>
      </c>
      <c r="H137" s="118">
        <v>2.9411764705882302</v>
      </c>
      <c r="I137" s="118">
        <v>75</v>
      </c>
      <c r="J137" s="118">
        <v>9.0909090909090898E-2</v>
      </c>
      <c r="K137" s="118">
        <v>6.7114729900639696E-3</v>
      </c>
      <c r="L137" s="118">
        <f t="shared" si="4"/>
        <v>2.173182153265925</v>
      </c>
      <c r="M137" s="118">
        <v>1</v>
      </c>
      <c r="N137" s="118">
        <v>0.51597746540520395</v>
      </c>
      <c r="O137" s="118">
        <v>2</v>
      </c>
      <c r="P137" s="118">
        <v>1</v>
      </c>
      <c r="Q137" s="118">
        <v>1</v>
      </c>
      <c r="R137" s="118">
        <v>1</v>
      </c>
      <c r="S137" s="118">
        <v>1</v>
      </c>
      <c r="T137" s="118" t="s">
        <v>461</v>
      </c>
    </row>
    <row r="138" spans="1:20" x14ac:dyDescent="0.2">
      <c r="A138" s="118" t="s">
        <v>474</v>
      </c>
      <c r="B138" s="118" t="s">
        <v>473</v>
      </c>
      <c r="C138" s="118" t="s">
        <v>472</v>
      </c>
      <c r="D138" s="118">
        <v>1</v>
      </c>
      <c r="E138" s="118">
        <v>13</v>
      </c>
      <c r="F138" s="118">
        <v>33</v>
      </c>
      <c r="G138" s="118">
        <v>39</v>
      </c>
      <c r="H138" s="118">
        <v>2.9411764705882302</v>
      </c>
      <c r="I138" s="118">
        <v>75</v>
      </c>
      <c r="J138" s="118">
        <v>9.0909090909090898E-2</v>
      </c>
      <c r="K138" s="118">
        <v>6.7114729900639696E-3</v>
      </c>
      <c r="L138" s="118">
        <f t="shared" si="4"/>
        <v>2.173182153265925</v>
      </c>
      <c r="M138" s="118">
        <v>1</v>
      </c>
      <c r="N138" s="118">
        <v>0.51597746540520395</v>
      </c>
      <c r="O138" s="118">
        <v>6</v>
      </c>
      <c r="P138" s="118">
        <v>1</v>
      </c>
      <c r="Q138" s="118">
        <v>5</v>
      </c>
      <c r="R138" s="118">
        <v>0.21875</v>
      </c>
      <c r="S138" s="118">
        <v>0.21875</v>
      </c>
      <c r="T138" s="118" t="s">
        <v>461</v>
      </c>
    </row>
    <row r="139" spans="1:20" x14ac:dyDescent="0.2">
      <c r="A139" s="118" t="s">
        <v>471</v>
      </c>
      <c r="B139" s="118" t="s">
        <v>298</v>
      </c>
      <c r="C139" s="118" t="s">
        <v>400</v>
      </c>
      <c r="D139" s="118">
        <v>13</v>
      </c>
      <c r="E139" s="118">
        <v>6</v>
      </c>
      <c r="F139" s="118">
        <v>21</v>
      </c>
      <c r="G139" s="118">
        <v>46</v>
      </c>
      <c r="H139" s="118">
        <v>38.235294117647001</v>
      </c>
      <c r="I139" s="118">
        <v>88.461538461538396</v>
      </c>
      <c r="J139" s="118">
        <v>4.7460317460317398</v>
      </c>
      <c r="K139" s="118">
        <v>6.7578007504472603E-3</v>
      </c>
      <c r="L139" s="118">
        <f t="shared" si="4"/>
        <v>2.1701946172750834</v>
      </c>
      <c r="M139" s="118">
        <v>1</v>
      </c>
      <c r="N139" s="118">
        <v>0.51597746540520395</v>
      </c>
      <c r="O139" s="118">
        <v>5</v>
      </c>
      <c r="P139" s="118">
        <v>4</v>
      </c>
      <c r="Q139" s="118">
        <v>3</v>
      </c>
      <c r="R139" s="118">
        <v>0.375</v>
      </c>
      <c r="S139" s="118">
        <v>1</v>
      </c>
      <c r="T139" s="118" t="s">
        <v>461</v>
      </c>
    </row>
    <row r="140" spans="1:20" x14ac:dyDescent="0.2">
      <c r="A140" s="114" t="s">
        <v>470</v>
      </c>
      <c r="B140" s="114" t="s">
        <v>298</v>
      </c>
      <c r="C140" s="114" t="s">
        <v>400</v>
      </c>
      <c r="D140" s="114">
        <v>7</v>
      </c>
      <c r="E140" s="114">
        <v>1</v>
      </c>
      <c r="F140" s="114">
        <v>28</v>
      </c>
      <c r="G140" s="114">
        <v>50</v>
      </c>
      <c r="H140" s="114">
        <v>20</v>
      </c>
      <c r="I140" s="114">
        <v>98.039215686274503</v>
      </c>
      <c r="J140" s="114">
        <v>12.5</v>
      </c>
      <c r="K140" s="114">
        <v>6.9069706471673502E-3</v>
      </c>
      <c r="L140" s="114">
        <f t="shared" si="4"/>
        <v>2.160712389628765</v>
      </c>
      <c r="M140" s="114">
        <v>1</v>
      </c>
      <c r="N140" s="114">
        <v>1</v>
      </c>
      <c r="O140" s="114">
        <v>7</v>
      </c>
      <c r="P140" s="114">
        <v>6</v>
      </c>
      <c r="Q140" s="114">
        <v>1</v>
      </c>
      <c r="R140" s="114">
        <v>0.125</v>
      </c>
      <c r="S140" s="114">
        <v>0.125</v>
      </c>
      <c r="T140" s="114" t="s">
        <v>440</v>
      </c>
    </row>
    <row r="141" spans="1:20" x14ac:dyDescent="0.2">
      <c r="A141" s="112" t="s">
        <v>469</v>
      </c>
      <c r="B141" s="112" t="s">
        <v>298</v>
      </c>
      <c r="C141" s="112" t="s">
        <v>400</v>
      </c>
      <c r="D141" s="112">
        <v>3</v>
      </c>
      <c r="E141" s="112">
        <v>2</v>
      </c>
      <c r="F141" s="112">
        <v>6</v>
      </c>
      <c r="G141" s="112">
        <v>75</v>
      </c>
      <c r="H141" s="112">
        <v>33.3333333333333</v>
      </c>
      <c r="I141" s="112">
        <v>97.402597402597394</v>
      </c>
      <c r="J141" s="112">
        <v>18.75</v>
      </c>
      <c r="K141" s="112">
        <v>7.3396250914036102E-3</v>
      </c>
      <c r="L141" s="112">
        <f t="shared" si="4"/>
        <v>2.1343261233118596</v>
      </c>
      <c r="M141" s="112">
        <v>1</v>
      </c>
      <c r="N141" s="112">
        <v>0.21107629848638601</v>
      </c>
      <c r="O141" s="112">
        <v>3</v>
      </c>
      <c r="P141" s="112">
        <v>2</v>
      </c>
      <c r="Q141" s="112">
        <v>1</v>
      </c>
      <c r="R141" s="112">
        <v>1</v>
      </c>
      <c r="S141" s="112">
        <v>1</v>
      </c>
      <c r="T141" s="112" t="s">
        <v>398</v>
      </c>
    </row>
    <row r="142" spans="1:20" x14ac:dyDescent="0.2">
      <c r="A142" s="112" t="s">
        <v>468</v>
      </c>
      <c r="B142" s="112" t="s">
        <v>298</v>
      </c>
      <c r="C142" s="112" t="s">
        <v>400</v>
      </c>
      <c r="D142" s="112">
        <v>3</v>
      </c>
      <c r="E142" s="112">
        <v>2</v>
      </c>
      <c r="F142" s="112">
        <v>6</v>
      </c>
      <c r="G142" s="112">
        <v>75</v>
      </c>
      <c r="H142" s="112">
        <v>33.3333333333333</v>
      </c>
      <c r="I142" s="112">
        <v>97.402597402597394</v>
      </c>
      <c r="J142" s="112">
        <v>18.75</v>
      </c>
      <c r="K142" s="112">
        <v>7.3396250914036102E-3</v>
      </c>
      <c r="L142" s="112">
        <f t="shared" si="4"/>
        <v>2.1343261233118596</v>
      </c>
      <c r="M142" s="112">
        <v>1</v>
      </c>
      <c r="N142" s="112">
        <v>0.21107629848638601</v>
      </c>
      <c r="O142" s="112">
        <v>3</v>
      </c>
      <c r="P142" s="112">
        <v>2</v>
      </c>
      <c r="Q142" s="112">
        <v>1</v>
      </c>
      <c r="R142" s="112">
        <v>1</v>
      </c>
      <c r="S142" s="112">
        <v>1</v>
      </c>
      <c r="T142" s="112" t="s">
        <v>398</v>
      </c>
    </row>
    <row r="143" spans="1:20" x14ac:dyDescent="0.2">
      <c r="A143" s="112" t="s">
        <v>467</v>
      </c>
      <c r="B143" s="112" t="s">
        <v>298</v>
      </c>
      <c r="C143" s="112" t="s">
        <v>400</v>
      </c>
      <c r="D143" s="112">
        <v>6</v>
      </c>
      <c r="E143" s="112">
        <v>16</v>
      </c>
      <c r="F143" s="112">
        <v>3</v>
      </c>
      <c r="G143" s="112">
        <v>61</v>
      </c>
      <c r="H143" s="112">
        <v>66.6666666666666</v>
      </c>
      <c r="I143" s="112">
        <v>79.220779220779207</v>
      </c>
      <c r="J143" s="112">
        <v>7.625</v>
      </c>
      <c r="K143" s="112">
        <v>7.5533473469336903E-3</v>
      </c>
      <c r="L143" s="112">
        <f t="shared" si="4"/>
        <v>2.1218605434521698</v>
      </c>
      <c r="M143" s="112">
        <v>1</v>
      </c>
      <c r="N143" s="112">
        <v>0.21107629848638601</v>
      </c>
      <c r="O143" s="112">
        <v>7</v>
      </c>
      <c r="P143" s="112">
        <v>5</v>
      </c>
      <c r="Q143" s="112">
        <v>3</v>
      </c>
      <c r="R143" s="112">
        <v>0.453124999999999</v>
      </c>
      <c r="S143" s="112">
        <v>0.999999999999999</v>
      </c>
      <c r="T143" s="112" t="s">
        <v>398</v>
      </c>
    </row>
    <row r="144" spans="1:20" x14ac:dyDescent="0.2">
      <c r="A144" s="118" t="s">
        <v>466</v>
      </c>
      <c r="B144" s="118" t="s">
        <v>465</v>
      </c>
      <c r="C144" s="118" t="s">
        <v>464</v>
      </c>
      <c r="D144" s="118">
        <v>11</v>
      </c>
      <c r="E144" s="118">
        <v>33</v>
      </c>
      <c r="F144" s="118">
        <v>23</v>
      </c>
      <c r="G144" s="118">
        <v>19</v>
      </c>
      <c r="H144" s="118">
        <v>32.352941176470502</v>
      </c>
      <c r="I144" s="118">
        <v>36.538461538461497</v>
      </c>
      <c r="J144" s="118">
        <v>0.27536231884057899</v>
      </c>
      <c r="K144" s="118">
        <v>7.7454895636148297E-3</v>
      </c>
      <c r="L144" s="118">
        <f t="shared" si="4"/>
        <v>2.1109511268967669</v>
      </c>
      <c r="M144" s="118">
        <v>1</v>
      </c>
      <c r="N144" s="118">
        <v>0.51597746540520395</v>
      </c>
      <c r="O144" s="118">
        <v>7</v>
      </c>
      <c r="P144" s="118">
        <v>6</v>
      </c>
      <c r="Q144" s="118">
        <v>6</v>
      </c>
      <c r="R144" s="118">
        <v>0.125</v>
      </c>
      <c r="S144" s="118">
        <v>0.125</v>
      </c>
      <c r="T144" s="118" t="s">
        <v>461</v>
      </c>
    </row>
    <row r="145" spans="1:20" x14ac:dyDescent="0.2">
      <c r="A145" s="115" t="s">
        <v>463</v>
      </c>
      <c r="B145" s="115" t="s">
        <v>298</v>
      </c>
      <c r="C145" s="115" t="s">
        <v>400</v>
      </c>
      <c r="D145" s="115">
        <v>7</v>
      </c>
      <c r="E145" s="115">
        <v>8</v>
      </c>
      <c r="F145" s="115">
        <v>58</v>
      </c>
      <c r="G145" s="115">
        <v>13</v>
      </c>
      <c r="H145" s="115">
        <v>10.769230769230701</v>
      </c>
      <c r="I145" s="115">
        <v>61.904761904761898</v>
      </c>
      <c r="J145" s="115">
        <v>0.19612068965517199</v>
      </c>
      <c r="K145" s="115">
        <v>7.7630963392813701E-3</v>
      </c>
      <c r="L145" s="115">
        <f t="shared" si="4"/>
        <v>2.1099650242502537</v>
      </c>
      <c r="M145" s="115">
        <v>1</v>
      </c>
      <c r="N145" s="115">
        <v>1</v>
      </c>
      <c r="O145" s="115">
        <v>12</v>
      </c>
      <c r="P145" s="115">
        <v>6</v>
      </c>
      <c r="Q145" s="115">
        <v>8</v>
      </c>
      <c r="R145" s="115">
        <v>0.3876953125</v>
      </c>
      <c r="S145" s="115">
        <v>1</v>
      </c>
      <c r="T145" s="115" t="s">
        <v>447</v>
      </c>
    </row>
    <row r="146" spans="1:20" x14ac:dyDescent="0.2">
      <c r="A146" s="118" t="s">
        <v>462</v>
      </c>
      <c r="B146" s="118" t="s">
        <v>298</v>
      </c>
      <c r="C146" s="118" t="s">
        <v>400</v>
      </c>
      <c r="D146" s="118">
        <v>25</v>
      </c>
      <c r="E146" s="118">
        <v>23</v>
      </c>
      <c r="F146" s="118">
        <v>9</v>
      </c>
      <c r="G146" s="118">
        <v>29</v>
      </c>
      <c r="H146" s="118">
        <v>73.529411764705799</v>
      </c>
      <c r="I146" s="118">
        <v>55.769230769230703</v>
      </c>
      <c r="J146" s="118">
        <v>3.5024154589371901</v>
      </c>
      <c r="K146" s="118">
        <v>8.5437564233702898E-3</v>
      </c>
      <c r="L146" s="118">
        <f t="shared" si="4"/>
        <v>2.068351141576533</v>
      </c>
      <c r="M146" s="118">
        <v>1</v>
      </c>
      <c r="N146" s="118">
        <v>0.51597746540520395</v>
      </c>
      <c r="O146" s="118">
        <v>17</v>
      </c>
      <c r="P146" s="118">
        <v>11</v>
      </c>
      <c r="Q146" s="118">
        <v>7</v>
      </c>
      <c r="R146" s="118">
        <v>0.332305908203125</v>
      </c>
      <c r="S146" s="118">
        <v>0.629058837890625</v>
      </c>
      <c r="T146" s="118" t="s">
        <v>461</v>
      </c>
    </row>
    <row r="147" spans="1:20" x14ac:dyDescent="0.2">
      <c r="A147" s="117" t="s">
        <v>460</v>
      </c>
      <c r="B147" s="117" t="s">
        <v>298</v>
      </c>
      <c r="C147" s="117" t="s">
        <v>400</v>
      </c>
      <c r="D147" s="117">
        <v>3</v>
      </c>
      <c r="E147" s="117">
        <v>43</v>
      </c>
      <c r="F147" s="117">
        <v>12</v>
      </c>
      <c r="G147" s="117">
        <v>28</v>
      </c>
      <c r="H147" s="117">
        <v>20</v>
      </c>
      <c r="I147" s="117">
        <v>39.4366197183098</v>
      </c>
      <c r="J147" s="117">
        <v>0.16279069767441801</v>
      </c>
      <c r="K147" s="117">
        <v>8.6235196672081096E-3</v>
      </c>
      <c r="L147" s="117">
        <f t="shared" si="4"/>
        <v>2.064315441824613</v>
      </c>
      <c r="M147" s="117">
        <v>1</v>
      </c>
      <c r="N147" s="117">
        <v>1</v>
      </c>
      <c r="O147" s="117">
        <v>10</v>
      </c>
      <c r="P147" s="117">
        <v>3</v>
      </c>
      <c r="Q147" s="117">
        <v>8</v>
      </c>
      <c r="R147" s="117">
        <v>0.109375</v>
      </c>
      <c r="S147" s="117">
        <v>0.343749999999999</v>
      </c>
      <c r="T147" s="117" t="s">
        <v>457</v>
      </c>
    </row>
    <row r="148" spans="1:20" x14ac:dyDescent="0.2">
      <c r="A148" s="117" t="s">
        <v>459</v>
      </c>
      <c r="B148" s="117" t="s">
        <v>298</v>
      </c>
      <c r="C148" s="117" t="s">
        <v>400</v>
      </c>
      <c r="D148" s="117">
        <v>3</v>
      </c>
      <c r="E148" s="117">
        <v>43</v>
      </c>
      <c r="F148" s="117">
        <v>12</v>
      </c>
      <c r="G148" s="117">
        <v>28</v>
      </c>
      <c r="H148" s="117">
        <v>20</v>
      </c>
      <c r="I148" s="117">
        <v>39.4366197183098</v>
      </c>
      <c r="J148" s="117">
        <v>0.16279069767441801</v>
      </c>
      <c r="K148" s="117">
        <v>8.6235196672081096E-3</v>
      </c>
      <c r="L148" s="117">
        <f t="shared" si="4"/>
        <v>2.064315441824613</v>
      </c>
      <c r="M148" s="117">
        <v>1</v>
      </c>
      <c r="N148" s="117">
        <v>1</v>
      </c>
      <c r="O148" s="117">
        <v>10</v>
      </c>
      <c r="P148" s="117">
        <v>3</v>
      </c>
      <c r="Q148" s="117">
        <v>8</v>
      </c>
      <c r="R148" s="117">
        <v>0.109375</v>
      </c>
      <c r="S148" s="117">
        <v>0.343749999999999</v>
      </c>
      <c r="T148" s="117" t="s">
        <v>457</v>
      </c>
    </row>
    <row r="149" spans="1:20" x14ac:dyDescent="0.2">
      <c r="A149" s="117" t="s">
        <v>458</v>
      </c>
      <c r="B149" s="117" t="s">
        <v>298</v>
      </c>
      <c r="C149" s="117" t="s">
        <v>400</v>
      </c>
      <c r="D149" s="117">
        <v>3</v>
      </c>
      <c r="E149" s="117">
        <v>43</v>
      </c>
      <c r="F149" s="117">
        <v>12</v>
      </c>
      <c r="G149" s="117">
        <v>28</v>
      </c>
      <c r="H149" s="117">
        <v>20</v>
      </c>
      <c r="I149" s="117">
        <v>39.4366197183098</v>
      </c>
      <c r="J149" s="117">
        <v>0.16279069767441801</v>
      </c>
      <c r="K149" s="117">
        <v>8.6235196672081096E-3</v>
      </c>
      <c r="L149" s="117">
        <f t="shared" si="4"/>
        <v>2.064315441824613</v>
      </c>
      <c r="M149" s="117">
        <v>1</v>
      </c>
      <c r="N149" s="117">
        <v>1</v>
      </c>
      <c r="O149" s="117">
        <v>10</v>
      </c>
      <c r="P149" s="117">
        <v>3</v>
      </c>
      <c r="Q149" s="117">
        <v>8</v>
      </c>
      <c r="R149" s="117">
        <v>0.109375</v>
      </c>
      <c r="S149" s="117">
        <v>0.343749999999999</v>
      </c>
      <c r="T149" s="117" t="s">
        <v>457</v>
      </c>
    </row>
    <row r="150" spans="1:20" x14ac:dyDescent="0.2">
      <c r="A150" s="116" t="s">
        <v>456</v>
      </c>
      <c r="B150" s="116" t="s">
        <v>455</v>
      </c>
      <c r="C150" s="116" t="s">
        <v>454</v>
      </c>
      <c r="D150" s="116">
        <v>30</v>
      </c>
      <c r="E150" s="116">
        <v>28</v>
      </c>
      <c r="F150" s="116">
        <v>23</v>
      </c>
      <c r="G150" s="116">
        <v>5</v>
      </c>
      <c r="H150" s="116">
        <v>56.603773584905603</v>
      </c>
      <c r="I150" s="116">
        <v>15.151515151515101</v>
      </c>
      <c r="J150" s="116">
        <v>0.23291925465838501</v>
      </c>
      <c r="K150" s="116">
        <v>8.8352204731599795E-3</v>
      </c>
      <c r="L150" s="116">
        <f t="shared" si="4"/>
        <v>2.0537826086832944</v>
      </c>
      <c r="M150" s="116">
        <v>1</v>
      </c>
      <c r="N150" s="116">
        <v>1</v>
      </c>
      <c r="O150" s="116">
        <v>10</v>
      </c>
      <c r="P150" s="116">
        <v>5</v>
      </c>
      <c r="Q150" s="116">
        <v>8</v>
      </c>
      <c r="R150" s="116">
        <v>0.109375</v>
      </c>
      <c r="S150" s="116">
        <v>1</v>
      </c>
      <c r="T150" s="116" t="s">
        <v>453</v>
      </c>
    </row>
    <row r="151" spans="1:20" x14ac:dyDescent="0.2">
      <c r="A151" s="112" t="s">
        <v>452</v>
      </c>
      <c r="B151" s="112" t="s">
        <v>451</v>
      </c>
      <c r="C151" s="112" t="s">
        <v>400</v>
      </c>
      <c r="D151" s="112">
        <v>9</v>
      </c>
      <c r="E151" s="112">
        <v>40</v>
      </c>
      <c r="F151" s="112">
        <v>0</v>
      </c>
      <c r="G151" s="112">
        <v>37</v>
      </c>
      <c r="H151" s="112">
        <v>100</v>
      </c>
      <c r="I151" s="112">
        <v>48.051948051948003</v>
      </c>
      <c r="J151" s="112" t="s">
        <v>399</v>
      </c>
      <c r="K151" s="112">
        <v>8.8520065446360003E-3</v>
      </c>
      <c r="L151" s="112">
        <f t="shared" si="4"/>
        <v>2.0529582736536987</v>
      </c>
      <c r="M151" s="112">
        <v>1</v>
      </c>
      <c r="N151" s="112">
        <v>0.21107629848638601</v>
      </c>
      <c r="O151" s="112">
        <v>3</v>
      </c>
      <c r="P151" s="112">
        <v>3</v>
      </c>
      <c r="Q151" s="112">
        <v>0</v>
      </c>
      <c r="R151" s="112">
        <v>0.25</v>
      </c>
      <c r="S151" s="112">
        <v>0.25</v>
      </c>
      <c r="T151" s="112" t="s">
        <v>398</v>
      </c>
    </row>
    <row r="152" spans="1:20" x14ac:dyDescent="0.2">
      <c r="A152" s="114" t="s">
        <v>450</v>
      </c>
      <c r="B152" s="114" t="s">
        <v>298</v>
      </c>
      <c r="C152" s="114" t="s">
        <v>400</v>
      </c>
      <c r="D152" s="114">
        <v>32</v>
      </c>
      <c r="E152" s="114">
        <v>34</v>
      </c>
      <c r="F152" s="114">
        <v>3</v>
      </c>
      <c r="G152" s="114">
        <v>17</v>
      </c>
      <c r="H152" s="114">
        <v>91.428571428571402</v>
      </c>
      <c r="I152" s="114">
        <v>33.3333333333333</v>
      </c>
      <c r="J152" s="114">
        <v>5.3333333333333304</v>
      </c>
      <c r="K152" s="114">
        <v>9.0510297541621394E-3</v>
      </c>
      <c r="L152" s="114">
        <f t="shared" si="4"/>
        <v>2.0433020074125867</v>
      </c>
      <c r="M152" s="114">
        <v>1</v>
      </c>
      <c r="N152" s="114">
        <v>1</v>
      </c>
      <c r="O152" s="114">
        <v>3</v>
      </c>
      <c r="P152" s="114">
        <v>3</v>
      </c>
      <c r="Q152" s="114">
        <v>2</v>
      </c>
      <c r="R152" s="114">
        <v>0.25</v>
      </c>
      <c r="S152" s="114">
        <v>1</v>
      </c>
      <c r="T152" s="114" t="s">
        <v>440</v>
      </c>
    </row>
    <row r="153" spans="1:20" x14ac:dyDescent="0.2">
      <c r="A153" s="112" t="s">
        <v>449</v>
      </c>
      <c r="B153" s="112" t="s">
        <v>298</v>
      </c>
      <c r="C153" s="112" t="s">
        <v>400</v>
      </c>
      <c r="D153" s="112">
        <v>1</v>
      </c>
      <c r="E153" s="112">
        <v>47</v>
      </c>
      <c r="F153" s="112">
        <v>8</v>
      </c>
      <c r="G153" s="112">
        <v>30</v>
      </c>
      <c r="H153" s="112">
        <v>11.1111111111111</v>
      </c>
      <c r="I153" s="112">
        <v>38.961038961038902</v>
      </c>
      <c r="J153" s="112">
        <v>7.9787234042553196E-2</v>
      </c>
      <c r="K153" s="112">
        <v>9.1060720558137093E-3</v>
      </c>
      <c r="L153" s="112">
        <f t="shared" si="4"/>
        <v>2.0406689174674875</v>
      </c>
      <c r="M153" s="112">
        <v>1</v>
      </c>
      <c r="N153" s="112">
        <v>0.21107629848638601</v>
      </c>
      <c r="O153" s="112">
        <v>6</v>
      </c>
      <c r="P153" s="112">
        <v>1</v>
      </c>
      <c r="Q153" s="112">
        <v>6</v>
      </c>
      <c r="R153" s="112">
        <v>3.125E-2</v>
      </c>
      <c r="S153" s="112">
        <v>0.21875</v>
      </c>
      <c r="T153" s="112" t="s">
        <v>398</v>
      </c>
    </row>
    <row r="154" spans="1:20" x14ac:dyDescent="0.2">
      <c r="A154" s="115" t="s">
        <v>448</v>
      </c>
      <c r="B154" s="115" t="s">
        <v>298</v>
      </c>
      <c r="C154" s="115" t="s">
        <v>400</v>
      </c>
      <c r="D154" s="115">
        <v>16</v>
      </c>
      <c r="E154" s="115">
        <v>0</v>
      </c>
      <c r="F154" s="115">
        <v>49</v>
      </c>
      <c r="G154" s="115">
        <v>21</v>
      </c>
      <c r="H154" s="115">
        <v>24.615384615384599</v>
      </c>
      <c r="I154" s="115">
        <v>100</v>
      </c>
      <c r="J154" s="115" t="s">
        <v>399</v>
      </c>
      <c r="K154" s="115">
        <v>9.1544767605786E-3</v>
      </c>
      <c r="L154" s="115">
        <f t="shared" si="4"/>
        <v>2.0383664734799738</v>
      </c>
      <c r="M154" s="115">
        <v>1</v>
      </c>
      <c r="N154" s="115">
        <v>1</v>
      </c>
      <c r="O154" s="115">
        <v>6</v>
      </c>
      <c r="P154" s="115">
        <v>6</v>
      </c>
      <c r="Q154" s="115">
        <v>0</v>
      </c>
      <c r="R154" s="115">
        <v>3.125E-2</v>
      </c>
      <c r="S154" s="115">
        <v>3.125E-2</v>
      </c>
      <c r="T154" s="115" t="s">
        <v>447</v>
      </c>
    </row>
    <row r="155" spans="1:20" x14ac:dyDescent="0.2">
      <c r="A155" s="112" t="s">
        <v>446</v>
      </c>
      <c r="B155" s="112" t="s">
        <v>298</v>
      </c>
      <c r="C155" s="112" t="s">
        <v>400</v>
      </c>
      <c r="D155" s="112">
        <v>4</v>
      </c>
      <c r="E155" s="112">
        <v>6</v>
      </c>
      <c r="F155" s="112">
        <v>5</v>
      </c>
      <c r="G155" s="112">
        <v>71</v>
      </c>
      <c r="H155" s="112">
        <v>44.4444444444444</v>
      </c>
      <c r="I155" s="112">
        <v>92.207792207792195</v>
      </c>
      <c r="J155" s="112">
        <v>9.4666666666666597</v>
      </c>
      <c r="K155" s="112">
        <v>9.1727203207983693E-3</v>
      </c>
      <c r="L155" s="112">
        <f t="shared" si="4"/>
        <v>2.0375018480693874</v>
      </c>
      <c r="M155" s="112">
        <v>1</v>
      </c>
      <c r="N155" s="112">
        <v>0.21107629848638601</v>
      </c>
      <c r="O155" s="112">
        <v>4</v>
      </c>
      <c r="P155" s="112">
        <v>3</v>
      </c>
      <c r="Q155" s="112">
        <v>3</v>
      </c>
      <c r="R155" s="112">
        <v>0.625</v>
      </c>
      <c r="S155" s="112">
        <v>0.625</v>
      </c>
      <c r="T155" s="112" t="s">
        <v>398</v>
      </c>
    </row>
    <row r="156" spans="1:20" x14ac:dyDescent="0.2">
      <c r="A156" s="112" t="s">
        <v>445</v>
      </c>
      <c r="B156" s="112" t="s">
        <v>298</v>
      </c>
      <c r="C156" s="112" t="s">
        <v>400</v>
      </c>
      <c r="D156" s="112">
        <v>4</v>
      </c>
      <c r="E156" s="112">
        <v>6</v>
      </c>
      <c r="F156" s="112">
        <v>5</v>
      </c>
      <c r="G156" s="112">
        <v>71</v>
      </c>
      <c r="H156" s="112">
        <v>44.4444444444444</v>
      </c>
      <c r="I156" s="112">
        <v>92.207792207792195</v>
      </c>
      <c r="J156" s="112">
        <v>9.4666666666666597</v>
      </c>
      <c r="K156" s="112">
        <v>9.1727203207983693E-3</v>
      </c>
      <c r="L156" s="112">
        <f t="shared" si="4"/>
        <v>2.0375018480693874</v>
      </c>
      <c r="M156" s="112">
        <v>1</v>
      </c>
      <c r="N156" s="112">
        <v>0.21107629848638601</v>
      </c>
      <c r="O156" s="112">
        <v>4</v>
      </c>
      <c r="P156" s="112">
        <v>3</v>
      </c>
      <c r="Q156" s="112">
        <v>3</v>
      </c>
      <c r="R156" s="112">
        <v>0.625</v>
      </c>
      <c r="S156" s="112">
        <v>0.625</v>
      </c>
      <c r="T156" s="112" t="s">
        <v>398</v>
      </c>
    </row>
    <row r="157" spans="1:20" x14ac:dyDescent="0.2">
      <c r="A157" s="112" t="s">
        <v>444</v>
      </c>
      <c r="B157" s="112" t="s">
        <v>298</v>
      </c>
      <c r="C157" s="112" t="s">
        <v>400</v>
      </c>
      <c r="D157" s="112">
        <v>4</v>
      </c>
      <c r="E157" s="112">
        <v>6</v>
      </c>
      <c r="F157" s="112">
        <v>5</v>
      </c>
      <c r="G157" s="112">
        <v>71</v>
      </c>
      <c r="H157" s="112">
        <v>44.4444444444444</v>
      </c>
      <c r="I157" s="112">
        <v>92.207792207792195</v>
      </c>
      <c r="J157" s="112">
        <v>9.4666666666666597</v>
      </c>
      <c r="K157" s="112">
        <v>9.1727203207983693E-3</v>
      </c>
      <c r="L157" s="112">
        <f t="shared" si="4"/>
        <v>2.0375018480693874</v>
      </c>
      <c r="M157" s="112">
        <v>1</v>
      </c>
      <c r="N157" s="112">
        <v>0.21107629848638601</v>
      </c>
      <c r="O157" s="112">
        <v>5</v>
      </c>
      <c r="P157" s="112">
        <v>3</v>
      </c>
      <c r="Q157" s="112">
        <v>4</v>
      </c>
      <c r="R157" s="112">
        <v>0.375</v>
      </c>
      <c r="S157" s="112">
        <v>1</v>
      </c>
      <c r="T157" s="112" t="s">
        <v>398</v>
      </c>
    </row>
    <row r="158" spans="1:20" x14ac:dyDescent="0.2">
      <c r="A158" s="112" t="s">
        <v>443</v>
      </c>
      <c r="B158" s="112" t="s">
        <v>298</v>
      </c>
      <c r="C158" s="112" t="s">
        <v>400</v>
      </c>
      <c r="D158" s="112">
        <v>4</v>
      </c>
      <c r="E158" s="112">
        <v>6</v>
      </c>
      <c r="F158" s="112">
        <v>5</v>
      </c>
      <c r="G158" s="112">
        <v>71</v>
      </c>
      <c r="H158" s="112">
        <v>44.4444444444444</v>
      </c>
      <c r="I158" s="112">
        <v>92.207792207792195</v>
      </c>
      <c r="J158" s="112">
        <v>9.4666666666666597</v>
      </c>
      <c r="K158" s="112">
        <v>9.1727203207983693E-3</v>
      </c>
      <c r="L158" s="112">
        <f t="shared" si="4"/>
        <v>2.0375018480693874</v>
      </c>
      <c r="M158" s="112">
        <v>1</v>
      </c>
      <c r="N158" s="112">
        <v>0.21107629848638601</v>
      </c>
      <c r="O158" s="112">
        <v>4</v>
      </c>
      <c r="P158" s="112">
        <v>3</v>
      </c>
      <c r="Q158" s="112">
        <v>3</v>
      </c>
      <c r="R158" s="112">
        <v>0.625</v>
      </c>
      <c r="S158" s="112">
        <v>0.625</v>
      </c>
      <c r="T158" s="112" t="s">
        <v>398</v>
      </c>
    </row>
    <row r="159" spans="1:20" x14ac:dyDescent="0.2">
      <c r="A159" s="112" t="s">
        <v>442</v>
      </c>
      <c r="B159" s="112" t="s">
        <v>298</v>
      </c>
      <c r="C159" s="112" t="s">
        <v>400</v>
      </c>
      <c r="D159" s="112">
        <v>4</v>
      </c>
      <c r="E159" s="112">
        <v>6</v>
      </c>
      <c r="F159" s="112">
        <v>5</v>
      </c>
      <c r="G159" s="112">
        <v>71</v>
      </c>
      <c r="H159" s="112">
        <v>44.4444444444444</v>
      </c>
      <c r="I159" s="112">
        <v>92.207792207792195</v>
      </c>
      <c r="J159" s="112">
        <v>9.4666666666666597</v>
      </c>
      <c r="K159" s="112">
        <v>9.1727203207983693E-3</v>
      </c>
      <c r="L159" s="112">
        <f t="shared" si="4"/>
        <v>2.0375018480693874</v>
      </c>
      <c r="M159" s="112">
        <v>1</v>
      </c>
      <c r="N159" s="112">
        <v>0.21107629848638601</v>
      </c>
      <c r="O159" s="112">
        <v>4</v>
      </c>
      <c r="P159" s="112">
        <v>3</v>
      </c>
      <c r="Q159" s="112">
        <v>3</v>
      </c>
      <c r="R159" s="112">
        <v>0.625</v>
      </c>
      <c r="S159" s="112">
        <v>0.625</v>
      </c>
      <c r="T159" s="112" t="s">
        <v>398</v>
      </c>
    </row>
    <row r="160" spans="1:20" x14ac:dyDescent="0.2">
      <c r="A160" s="114" t="s">
        <v>441</v>
      </c>
      <c r="B160" s="114" t="s">
        <v>298</v>
      </c>
      <c r="C160" s="114" t="s">
        <v>400</v>
      </c>
      <c r="D160" s="114">
        <v>0</v>
      </c>
      <c r="E160" s="114">
        <v>9</v>
      </c>
      <c r="F160" s="114">
        <v>35</v>
      </c>
      <c r="G160" s="114">
        <v>42</v>
      </c>
      <c r="H160" s="114">
        <v>0</v>
      </c>
      <c r="I160" s="114">
        <v>82.352941176470495</v>
      </c>
      <c r="J160" s="114">
        <v>0</v>
      </c>
      <c r="K160" s="114">
        <v>9.3795503036305898E-3</v>
      </c>
      <c r="L160" s="114">
        <f t="shared" si="4"/>
        <v>2.0278179830850585</v>
      </c>
      <c r="M160" s="114">
        <v>1</v>
      </c>
      <c r="N160" s="114">
        <v>1</v>
      </c>
      <c r="O160" s="114">
        <v>8</v>
      </c>
      <c r="P160" s="114">
        <v>0</v>
      </c>
      <c r="Q160" s="114">
        <v>8</v>
      </c>
      <c r="R160" s="114">
        <v>7.8125E-3</v>
      </c>
      <c r="S160" s="114">
        <v>7.8125E-3</v>
      </c>
      <c r="T160" s="114" t="s">
        <v>440</v>
      </c>
    </row>
    <row r="161" spans="1:20" x14ac:dyDescent="0.2">
      <c r="A161" s="112" t="s">
        <v>439</v>
      </c>
      <c r="B161" s="112" t="s">
        <v>438</v>
      </c>
      <c r="C161" s="112" t="s">
        <v>437</v>
      </c>
      <c r="D161" s="112">
        <v>9</v>
      </c>
      <c r="E161" s="112">
        <v>42</v>
      </c>
      <c r="F161" s="112">
        <v>0</v>
      </c>
      <c r="G161" s="112">
        <v>35</v>
      </c>
      <c r="H161" s="112">
        <v>100</v>
      </c>
      <c r="I161" s="112">
        <v>45.454545454545404</v>
      </c>
      <c r="J161" s="112" t="s">
        <v>399</v>
      </c>
      <c r="K161" s="112">
        <v>9.3795503036306297E-3</v>
      </c>
      <c r="L161" s="112">
        <f t="shared" si="4"/>
        <v>2.0278179830850567</v>
      </c>
      <c r="M161" s="112">
        <v>1</v>
      </c>
      <c r="N161" s="112">
        <v>0.21107629848638601</v>
      </c>
      <c r="O161" s="112">
        <v>5</v>
      </c>
      <c r="P161" s="112">
        <v>5</v>
      </c>
      <c r="Q161" s="112">
        <v>0</v>
      </c>
      <c r="R161" s="112">
        <v>6.25E-2</v>
      </c>
      <c r="S161" s="112">
        <v>6.25E-2</v>
      </c>
      <c r="T161" s="112" t="s">
        <v>398</v>
      </c>
    </row>
    <row r="162" spans="1:20" x14ac:dyDescent="0.2">
      <c r="A162" s="112" t="s">
        <v>436</v>
      </c>
      <c r="B162" s="112" t="s">
        <v>298</v>
      </c>
      <c r="C162" s="112" t="s">
        <v>400</v>
      </c>
      <c r="D162" s="112">
        <v>9</v>
      </c>
      <c r="E162" s="112">
        <v>42</v>
      </c>
      <c r="F162" s="112">
        <v>0</v>
      </c>
      <c r="G162" s="112">
        <v>35</v>
      </c>
      <c r="H162" s="112">
        <v>100</v>
      </c>
      <c r="I162" s="112">
        <v>45.454545454545404</v>
      </c>
      <c r="J162" s="112" t="s">
        <v>399</v>
      </c>
      <c r="K162" s="112">
        <v>9.3795503036306297E-3</v>
      </c>
      <c r="L162" s="112">
        <f t="shared" ref="L162:L184" si="5">(LOG10(K162))*-1</f>
        <v>2.0278179830850567</v>
      </c>
      <c r="M162" s="112">
        <v>1</v>
      </c>
      <c r="N162" s="112">
        <v>0.21107629848638601</v>
      </c>
      <c r="O162" s="112">
        <v>4</v>
      </c>
      <c r="P162" s="112">
        <v>4</v>
      </c>
      <c r="Q162" s="112">
        <v>0</v>
      </c>
      <c r="R162" s="112">
        <v>0.125</v>
      </c>
      <c r="S162" s="112">
        <v>0.125</v>
      </c>
      <c r="T162" s="112" t="s">
        <v>398</v>
      </c>
    </row>
    <row r="163" spans="1:20" x14ac:dyDescent="0.2">
      <c r="A163" s="112" t="s">
        <v>435</v>
      </c>
      <c r="B163" s="112" t="s">
        <v>298</v>
      </c>
      <c r="C163" s="112" t="s">
        <v>400</v>
      </c>
      <c r="D163" s="112">
        <v>7</v>
      </c>
      <c r="E163" s="112">
        <v>24</v>
      </c>
      <c r="F163" s="112">
        <v>2</v>
      </c>
      <c r="G163" s="112">
        <v>53</v>
      </c>
      <c r="H163" s="112">
        <v>77.7777777777777</v>
      </c>
      <c r="I163" s="112">
        <v>68.831168831168796</v>
      </c>
      <c r="J163" s="112">
        <v>7.7291666666666599</v>
      </c>
      <c r="K163" s="112">
        <v>9.4789556632753607E-3</v>
      </c>
      <c r="L163" s="112">
        <f t="shared" si="5"/>
        <v>2.0232395080902656</v>
      </c>
      <c r="M163" s="112">
        <v>1</v>
      </c>
      <c r="N163" s="112">
        <v>0.21107629848638601</v>
      </c>
      <c r="O163" s="112">
        <v>6</v>
      </c>
      <c r="P163" s="112">
        <v>5</v>
      </c>
      <c r="Q163" s="112">
        <v>2</v>
      </c>
      <c r="R163" s="112">
        <v>0.21875</v>
      </c>
      <c r="S163" s="112">
        <v>0.6875</v>
      </c>
      <c r="T163" s="112" t="s">
        <v>398</v>
      </c>
    </row>
    <row r="164" spans="1:20" x14ac:dyDescent="0.2">
      <c r="A164" s="113" t="s">
        <v>434</v>
      </c>
      <c r="B164" s="113" t="s">
        <v>433</v>
      </c>
      <c r="C164" s="113" t="s">
        <v>432</v>
      </c>
      <c r="D164" s="113">
        <v>3</v>
      </c>
      <c r="E164" s="113">
        <v>5</v>
      </c>
      <c r="F164" s="113">
        <v>3</v>
      </c>
      <c r="G164" s="113">
        <v>75</v>
      </c>
      <c r="H164" s="113">
        <v>50</v>
      </c>
      <c r="I164" s="113">
        <v>93.75</v>
      </c>
      <c r="J164" s="113">
        <v>15</v>
      </c>
      <c r="K164" s="113">
        <v>9.5178425564465992E-3</v>
      </c>
      <c r="L164" s="113">
        <f t="shared" si="5"/>
        <v>2.0214614835498681</v>
      </c>
      <c r="M164" s="113">
        <v>1</v>
      </c>
      <c r="N164" s="113">
        <v>0.36551765607853098</v>
      </c>
      <c r="O164" s="113">
        <v>4</v>
      </c>
      <c r="P164" s="113">
        <v>2</v>
      </c>
      <c r="Q164" s="113">
        <v>2</v>
      </c>
      <c r="R164" s="113">
        <v>1</v>
      </c>
      <c r="S164" s="113">
        <v>1</v>
      </c>
      <c r="T164" s="113" t="s">
        <v>429</v>
      </c>
    </row>
    <row r="165" spans="1:20" x14ac:dyDescent="0.2">
      <c r="A165" s="113" t="s">
        <v>431</v>
      </c>
      <c r="B165" s="113" t="s">
        <v>298</v>
      </c>
      <c r="C165" s="113" t="s">
        <v>400</v>
      </c>
      <c r="D165" s="113">
        <v>3</v>
      </c>
      <c r="E165" s="113">
        <v>5</v>
      </c>
      <c r="F165" s="113">
        <v>3</v>
      </c>
      <c r="G165" s="113">
        <v>75</v>
      </c>
      <c r="H165" s="113">
        <v>50</v>
      </c>
      <c r="I165" s="113">
        <v>93.75</v>
      </c>
      <c r="J165" s="113">
        <v>15</v>
      </c>
      <c r="K165" s="113">
        <v>9.5178425564465992E-3</v>
      </c>
      <c r="L165" s="113">
        <f t="shared" si="5"/>
        <v>2.0214614835498681</v>
      </c>
      <c r="M165" s="113">
        <v>1</v>
      </c>
      <c r="N165" s="113">
        <v>0.36551765607853098</v>
      </c>
      <c r="O165" s="113">
        <v>2</v>
      </c>
      <c r="P165" s="113">
        <v>2</v>
      </c>
      <c r="Q165" s="113">
        <v>0</v>
      </c>
      <c r="R165" s="113">
        <v>0.5</v>
      </c>
      <c r="S165" s="113">
        <v>0.5</v>
      </c>
      <c r="T165" s="113" t="s">
        <v>429</v>
      </c>
    </row>
    <row r="166" spans="1:20" x14ac:dyDescent="0.2">
      <c r="A166" s="113" t="s">
        <v>430</v>
      </c>
      <c r="B166" s="113" t="s">
        <v>298</v>
      </c>
      <c r="C166" s="113" t="s">
        <v>400</v>
      </c>
      <c r="D166" s="113">
        <v>3</v>
      </c>
      <c r="E166" s="113">
        <v>75</v>
      </c>
      <c r="F166" s="113">
        <v>3</v>
      </c>
      <c r="G166" s="113">
        <v>5</v>
      </c>
      <c r="H166" s="113">
        <v>50</v>
      </c>
      <c r="I166" s="113">
        <v>6.25</v>
      </c>
      <c r="J166" s="113">
        <v>6.6666666666666596E-2</v>
      </c>
      <c r="K166" s="113">
        <v>9.5178425564465992E-3</v>
      </c>
      <c r="L166" s="113">
        <f t="shared" si="5"/>
        <v>2.0214614835498681</v>
      </c>
      <c r="M166" s="113">
        <v>1</v>
      </c>
      <c r="N166" s="113">
        <v>0.36551765607853098</v>
      </c>
      <c r="O166" s="113">
        <v>4</v>
      </c>
      <c r="P166" s="113">
        <v>2</v>
      </c>
      <c r="Q166" s="113">
        <v>3</v>
      </c>
      <c r="R166" s="113">
        <v>0.625</v>
      </c>
      <c r="S166" s="113">
        <v>1</v>
      </c>
      <c r="T166" s="113" t="s">
        <v>429</v>
      </c>
    </row>
    <row r="167" spans="1:20" x14ac:dyDescent="0.2">
      <c r="A167" s="112" t="s">
        <v>428</v>
      </c>
      <c r="B167" s="112" t="s">
        <v>298</v>
      </c>
      <c r="C167" s="112" t="s">
        <v>400</v>
      </c>
      <c r="D167" s="112">
        <v>1</v>
      </c>
      <c r="E167" s="112">
        <v>46</v>
      </c>
      <c r="F167" s="112">
        <v>8</v>
      </c>
      <c r="G167" s="112">
        <v>31</v>
      </c>
      <c r="H167" s="112">
        <v>11.1111111111111</v>
      </c>
      <c r="I167" s="112">
        <v>40.259740259740198</v>
      </c>
      <c r="J167" s="112">
        <v>8.4239130434782594E-2</v>
      </c>
      <c r="K167" s="112">
        <v>9.7121188816448895E-3</v>
      </c>
      <c r="L167" s="112">
        <f t="shared" si="5"/>
        <v>2.0126860102343875</v>
      </c>
      <c r="M167" s="112">
        <v>1</v>
      </c>
      <c r="N167" s="112">
        <v>0.21107629848638601</v>
      </c>
      <c r="O167" s="112">
        <v>4</v>
      </c>
      <c r="P167" s="112">
        <v>1</v>
      </c>
      <c r="Q167" s="112">
        <v>4</v>
      </c>
      <c r="R167" s="112">
        <v>0.125</v>
      </c>
      <c r="S167" s="112">
        <v>0.625</v>
      </c>
      <c r="T167" s="112" t="s">
        <v>398</v>
      </c>
    </row>
    <row r="168" spans="1:20" x14ac:dyDescent="0.2">
      <c r="A168" s="112" t="s">
        <v>427</v>
      </c>
      <c r="B168" s="112" t="s">
        <v>298</v>
      </c>
      <c r="C168" s="112" t="s">
        <v>400</v>
      </c>
      <c r="D168" s="112">
        <v>5</v>
      </c>
      <c r="E168" s="112">
        <v>11</v>
      </c>
      <c r="F168" s="112">
        <v>4</v>
      </c>
      <c r="G168" s="112">
        <v>66</v>
      </c>
      <c r="H168" s="112">
        <v>55.5555555555555</v>
      </c>
      <c r="I168" s="112">
        <v>85.714285714285694</v>
      </c>
      <c r="J168" s="112">
        <v>7.5</v>
      </c>
      <c r="K168" s="112">
        <v>9.7245462099984498E-3</v>
      </c>
      <c r="L168" s="112">
        <f t="shared" si="5"/>
        <v>2.0121306556158092</v>
      </c>
      <c r="M168" s="112">
        <v>1</v>
      </c>
      <c r="N168" s="112">
        <v>0.21107629848638601</v>
      </c>
      <c r="O168" s="112">
        <v>5</v>
      </c>
      <c r="P168" s="112">
        <v>3</v>
      </c>
      <c r="Q168" s="112">
        <v>3</v>
      </c>
      <c r="R168" s="112">
        <v>1</v>
      </c>
      <c r="S168" s="112">
        <v>1</v>
      </c>
      <c r="T168" s="112" t="s">
        <v>398</v>
      </c>
    </row>
    <row r="169" spans="1:20" x14ac:dyDescent="0.2">
      <c r="A169" s="112" t="s">
        <v>426</v>
      </c>
      <c r="B169" s="112" t="s">
        <v>404</v>
      </c>
      <c r="C169" s="112" t="s">
        <v>403</v>
      </c>
      <c r="D169" s="112">
        <v>7</v>
      </c>
      <c r="E169" s="112">
        <v>77</v>
      </c>
      <c r="F169" s="112">
        <v>2</v>
      </c>
      <c r="G169" s="112">
        <v>0</v>
      </c>
      <c r="H169" s="112">
        <v>77.7777777777777</v>
      </c>
      <c r="I169" s="112">
        <v>0</v>
      </c>
      <c r="J169" s="112">
        <v>0</v>
      </c>
      <c r="K169" s="112">
        <v>9.8495212038303605E-3</v>
      </c>
      <c r="L169" s="112">
        <f t="shared" si="5"/>
        <v>2.0065848805265922</v>
      </c>
      <c r="M169" s="112">
        <v>1</v>
      </c>
      <c r="N169" s="112">
        <v>0.21107629848638601</v>
      </c>
      <c r="O169" s="112">
        <v>1</v>
      </c>
      <c r="P169" s="112">
        <v>0</v>
      </c>
      <c r="Q169" s="112">
        <v>1</v>
      </c>
      <c r="R169" s="112">
        <v>1</v>
      </c>
      <c r="S169" s="112">
        <v>1</v>
      </c>
      <c r="T169" s="112" t="s">
        <v>398</v>
      </c>
    </row>
    <row r="170" spans="1:20" x14ac:dyDescent="0.2">
      <c r="A170" s="112" t="s">
        <v>425</v>
      </c>
      <c r="B170" s="112" t="s">
        <v>424</v>
      </c>
      <c r="C170" s="112" t="s">
        <v>400</v>
      </c>
      <c r="D170" s="112">
        <v>2</v>
      </c>
      <c r="E170" s="112">
        <v>0</v>
      </c>
      <c r="F170" s="112">
        <v>7</v>
      </c>
      <c r="G170" s="112">
        <v>77</v>
      </c>
      <c r="H170" s="112">
        <v>22.2222222222222</v>
      </c>
      <c r="I170" s="112">
        <v>100</v>
      </c>
      <c r="J170" s="112" t="s">
        <v>399</v>
      </c>
      <c r="K170" s="112">
        <v>9.8495212038303605E-3</v>
      </c>
      <c r="L170" s="112">
        <f t="shared" si="5"/>
        <v>2.0065848805265922</v>
      </c>
      <c r="M170" s="112">
        <v>1</v>
      </c>
      <c r="N170" s="112">
        <v>0.21107629848638601</v>
      </c>
      <c r="O170" s="112">
        <v>1</v>
      </c>
      <c r="P170" s="112">
        <v>1</v>
      </c>
      <c r="Q170" s="112">
        <v>0</v>
      </c>
      <c r="R170" s="112">
        <v>1</v>
      </c>
      <c r="S170" s="112">
        <v>1</v>
      </c>
      <c r="T170" s="112" t="s">
        <v>398</v>
      </c>
    </row>
    <row r="171" spans="1:20" x14ac:dyDescent="0.2">
      <c r="A171" s="112" t="s">
        <v>423</v>
      </c>
      <c r="B171" s="112" t="s">
        <v>422</v>
      </c>
      <c r="C171" s="112" t="s">
        <v>421</v>
      </c>
      <c r="D171" s="112">
        <v>2</v>
      </c>
      <c r="E171" s="112">
        <v>0</v>
      </c>
      <c r="F171" s="112">
        <v>7</v>
      </c>
      <c r="G171" s="112">
        <v>77</v>
      </c>
      <c r="H171" s="112">
        <v>22.2222222222222</v>
      </c>
      <c r="I171" s="112">
        <v>100</v>
      </c>
      <c r="J171" s="112" t="s">
        <v>399</v>
      </c>
      <c r="K171" s="112">
        <v>9.8495212038303605E-3</v>
      </c>
      <c r="L171" s="112">
        <f t="shared" si="5"/>
        <v>2.0065848805265922</v>
      </c>
      <c r="M171" s="112">
        <v>1</v>
      </c>
      <c r="N171" s="112">
        <v>0.21107629848638601</v>
      </c>
      <c r="O171" s="112">
        <v>1</v>
      </c>
      <c r="P171" s="112">
        <v>1</v>
      </c>
      <c r="Q171" s="112">
        <v>0</v>
      </c>
      <c r="R171" s="112">
        <v>1</v>
      </c>
      <c r="S171" s="112">
        <v>1</v>
      </c>
      <c r="T171" s="112" t="s">
        <v>398</v>
      </c>
    </row>
    <row r="172" spans="1:20" x14ac:dyDescent="0.2">
      <c r="A172" s="112" t="s">
        <v>420</v>
      </c>
      <c r="B172" s="112" t="s">
        <v>298</v>
      </c>
      <c r="C172" s="112" t="s">
        <v>409</v>
      </c>
      <c r="D172" s="112">
        <v>2</v>
      </c>
      <c r="E172" s="112">
        <v>0</v>
      </c>
      <c r="F172" s="112">
        <v>7</v>
      </c>
      <c r="G172" s="112">
        <v>77</v>
      </c>
      <c r="H172" s="112">
        <v>22.2222222222222</v>
      </c>
      <c r="I172" s="112">
        <v>100</v>
      </c>
      <c r="J172" s="112" t="s">
        <v>399</v>
      </c>
      <c r="K172" s="112">
        <v>9.8495212038303605E-3</v>
      </c>
      <c r="L172" s="112">
        <f t="shared" si="5"/>
        <v>2.0065848805265922</v>
      </c>
      <c r="M172" s="112">
        <v>1</v>
      </c>
      <c r="N172" s="112">
        <v>0.21107629848638601</v>
      </c>
      <c r="O172" s="112">
        <v>1</v>
      </c>
      <c r="P172" s="112">
        <v>1</v>
      </c>
      <c r="Q172" s="112">
        <v>0</v>
      </c>
      <c r="R172" s="112">
        <v>1</v>
      </c>
      <c r="S172" s="112">
        <v>1</v>
      </c>
      <c r="T172" s="112" t="s">
        <v>398</v>
      </c>
    </row>
    <row r="173" spans="1:20" x14ac:dyDescent="0.2">
      <c r="A173" s="112" t="s">
        <v>419</v>
      </c>
      <c r="B173" s="112" t="s">
        <v>298</v>
      </c>
      <c r="C173" s="112" t="s">
        <v>400</v>
      </c>
      <c r="D173" s="112">
        <v>2</v>
      </c>
      <c r="E173" s="112">
        <v>0</v>
      </c>
      <c r="F173" s="112">
        <v>7</v>
      </c>
      <c r="G173" s="112">
        <v>77</v>
      </c>
      <c r="H173" s="112">
        <v>22.2222222222222</v>
      </c>
      <c r="I173" s="112">
        <v>100</v>
      </c>
      <c r="J173" s="112" t="s">
        <v>399</v>
      </c>
      <c r="K173" s="112">
        <v>9.8495212038303605E-3</v>
      </c>
      <c r="L173" s="112">
        <f t="shared" si="5"/>
        <v>2.0065848805265922</v>
      </c>
      <c r="M173" s="112">
        <v>1</v>
      </c>
      <c r="N173" s="112">
        <v>0.21107629848638601</v>
      </c>
      <c r="O173" s="112">
        <v>1</v>
      </c>
      <c r="P173" s="112">
        <v>1</v>
      </c>
      <c r="Q173" s="112">
        <v>0</v>
      </c>
      <c r="R173" s="112">
        <v>1</v>
      </c>
      <c r="S173" s="112">
        <v>1</v>
      </c>
      <c r="T173" s="112" t="s">
        <v>398</v>
      </c>
    </row>
    <row r="174" spans="1:20" x14ac:dyDescent="0.2">
      <c r="A174" s="112" t="s">
        <v>418</v>
      </c>
      <c r="B174" s="112" t="s">
        <v>298</v>
      </c>
      <c r="C174" s="112" t="s">
        <v>400</v>
      </c>
      <c r="D174" s="112">
        <v>2</v>
      </c>
      <c r="E174" s="112">
        <v>0</v>
      </c>
      <c r="F174" s="112">
        <v>7</v>
      </c>
      <c r="G174" s="112">
        <v>77</v>
      </c>
      <c r="H174" s="112">
        <v>22.2222222222222</v>
      </c>
      <c r="I174" s="112">
        <v>100</v>
      </c>
      <c r="J174" s="112" t="s">
        <v>399</v>
      </c>
      <c r="K174" s="112">
        <v>9.8495212038303605E-3</v>
      </c>
      <c r="L174" s="112">
        <f t="shared" si="5"/>
        <v>2.0065848805265922</v>
      </c>
      <c r="M174" s="112">
        <v>1</v>
      </c>
      <c r="N174" s="112">
        <v>0.21107629848638601</v>
      </c>
      <c r="O174" s="112">
        <v>1</v>
      </c>
      <c r="P174" s="112">
        <v>1</v>
      </c>
      <c r="Q174" s="112">
        <v>0</v>
      </c>
      <c r="R174" s="112">
        <v>1</v>
      </c>
      <c r="S174" s="112">
        <v>1</v>
      </c>
      <c r="T174" s="112" t="s">
        <v>398</v>
      </c>
    </row>
    <row r="175" spans="1:20" x14ac:dyDescent="0.2">
      <c r="A175" s="112" t="s">
        <v>417</v>
      </c>
      <c r="B175" s="112" t="s">
        <v>416</v>
      </c>
      <c r="C175" s="112" t="s">
        <v>415</v>
      </c>
      <c r="D175" s="112">
        <v>2</v>
      </c>
      <c r="E175" s="112">
        <v>0</v>
      </c>
      <c r="F175" s="112">
        <v>7</v>
      </c>
      <c r="G175" s="112">
        <v>77</v>
      </c>
      <c r="H175" s="112">
        <v>22.2222222222222</v>
      </c>
      <c r="I175" s="112">
        <v>100</v>
      </c>
      <c r="J175" s="112" t="s">
        <v>399</v>
      </c>
      <c r="K175" s="112">
        <v>9.8495212038303605E-3</v>
      </c>
      <c r="L175" s="112">
        <f t="shared" si="5"/>
        <v>2.0065848805265922</v>
      </c>
      <c r="M175" s="112">
        <v>1</v>
      </c>
      <c r="N175" s="112">
        <v>0.21107629848638601</v>
      </c>
      <c r="O175" s="112">
        <v>1</v>
      </c>
      <c r="P175" s="112">
        <v>1</v>
      </c>
      <c r="Q175" s="112">
        <v>0</v>
      </c>
      <c r="R175" s="112">
        <v>1</v>
      </c>
      <c r="S175" s="112">
        <v>1</v>
      </c>
      <c r="T175" s="112" t="s">
        <v>398</v>
      </c>
    </row>
    <row r="176" spans="1:20" x14ac:dyDescent="0.2">
      <c r="A176" s="112" t="s">
        <v>414</v>
      </c>
      <c r="B176" s="112" t="s">
        <v>413</v>
      </c>
      <c r="C176" s="112" t="s">
        <v>412</v>
      </c>
      <c r="D176" s="112">
        <v>2</v>
      </c>
      <c r="E176" s="112">
        <v>0</v>
      </c>
      <c r="F176" s="112">
        <v>7</v>
      </c>
      <c r="G176" s="112">
        <v>77</v>
      </c>
      <c r="H176" s="112">
        <v>22.2222222222222</v>
      </c>
      <c r="I176" s="112">
        <v>100</v>
      </c>
      <c r="J176" s="112" t="s">
        <v>399</v>
      </c>
      <c r="K176" s="112">
        <v>9.8495212038303605E-3</v>
      </c>
      <c r="L176" s="112">
        <f t="shared" si="5"/>
        <v>2.0065848805265922</v>
      </c>
      <c r="M176" s="112">
        <v>1</v>
      </c>
      <c r="N176" s="112">
        <v>0.21107629848638601</v>
      </c>
      <c r="O176" s="112">
        <v>1</v>
      </c>
      <c r="P176" s="112">
        <v>1</v>
      </c>
      <c r="Q176" s="112">
        <v>0</v>
      </c>
      <c r="R176" s="112">
        <v>1</v>
      </c>
      <c r="S176" s="112">
        <v>1</v>
      </c>
      <c r="T176" s="112" t="s">
        <v>398</v>
      </c>
    </row>
    <row r="177" spans="1:20" x14ac:dyDescent="0.2">
      <c r="A177" s="112" t="s">
        <v>411</v>
      </c>
      <c r="B177" s="112" t="s">
        <v>298</v>
      </c>
      <c r="C177" s="112" t="s">
        <v>400</v>
      </c>
      <c r="D177" s="112">
        <v>2</v>
      </c>
      <c r="E177" s="112">
        <v>0</v>
      </c>
      <c r="F177" s="112">
        <v>7</v>
      </c>
      <c r="G177" s="112">
        <v>77</v>
      </c>
      <c r="H177" s="112">
        <v>22.2222222222222</v>
      </c>
      <c r="I177" s="112">
        <v>100</v>
      </c>
      <c r="J177" s="112" t="s">
        <v>399</v>
      </c>
      <c r="K177" s="112">
        <v>9.8495212038303605E-3</v>
      </c>
      <c r="L177" s="112">
        <f t="shared" si="5"/>
        <v>2.0065848805265922</v>
      </c>
      <c r="M177" s="112">
        <v>1</v>
      </c>
      <c r="N177" s="112">
        <v>0.21107629848638601</v>
      </c>
      <c r="O177" s="112">
        <v>1</v>
      </c>
      <c r="P177" s="112">
        <v>1</v>
      </c>
      <c r="Q177" s="112">
        <v>0</v>
      </c>
      <c r="R177" s="112">
        <v>1</v>
      </c>
      <c r="S177" s="112">
        <v>1</v>
      </c>
      <c r="T177" s="112" t="s">
        <v>398</v>
      </c>
    </row>
    <row r="178" spans="1:20" x14ac:dyDescent="0.2">
      <c r="A178" s="112" t="s">
        <v>410</v>
      </c>
      <c r="B178" s="112" t="s">
        <v>298</v>
      </c>
      <c r="C178" s="112" t="s">
        <v>409</v>
      </c>
      <c r="D178" s="112">
        <v>2</v>
      </c>
      <c r="E178" s="112">
        <v>0</v>
      </c>
      <c r="F178" s="112">
        <v>7</v>
      </c>
      <c r="G178" s="112">
        <v>77</v>
      </c>
      <c r="H178" s="112">
        <v>22.2222222222222</v>
      </c>
      <c r="I178" s="112">
        <v>100</v>
      </c>
      <c r="J178" s="112" t="s">
        <v>399</v>
      </c>
      <c r="K178" s="112">
        <v>9.8495212038303605E-3</v>
      </c>
      <c r="L178" s="112">
        <f t="shared" si="5"/>
        <v>2.0065848805265922</v>
      </c>
      <c r="M178" s="112">
        <v>1</v>
      </c>
      <c r="N178" s="112">
        <v>0.21107629848638601</v>
      </c>
      <c r="O178" s="112">
        <v>1</v>
      </c>
      <c r="P178" s="112">
        <v>1</v>
      </c>
      <c r="Q178" s="112">
        <v>0</v>
      </c>
      <c r="R178" s="112">
        <v>1</v>
      </c>
      <c r="S178" s="112">
        <v>1</v>
      </c>
      <c r="T178" s="112" t="s">
        <v>398</v>
      </c>
    </row>
    <row r="179" spans="1:20" x14ac:dyDescent="0.2">
      <c r="A179" s="112" t="s">
        <v>408</v>
      </c>
      <c r="B179" s="112" t="s">
        <v>298</v>
      </c>
      <c r="C179" s="112" t="s">
        <v>400</v>
      </c>
      <c r="D179" s="112">
        <v>2</v>
      </c>
      <c r="E179" s="112">
        <v>0</v>
      </c>
      <c r="F179" s="112">
        <v>7</v>
      </c>
      <c r="G179" s="112">
        <v>77</v>
      </c>
      <c r="H179" s="112">
        <v>22.2222222222222</v>
      </c>
      <c r="I179" s="112">
        <v>100</v>
      </c>
      <c r="J179" s="112" t="s">
        <v>399</v>
      </c>
      <c r="K179" s="112">
        <v>9.8495212038303605E-3</v>
      </c>
      <c r="L179" s="112">
        <f t="shared" si="5"/>
        <v>2.0065848805265922</v>
      </c>
      <c r="M179" s="112">
        <v>1</v>
      </c>
      <c r="N179" s="112">
        <v>0.21107629848638601</v>
      </c>
      <c r="O179" s="112">
        <v>1</v>
      </c>
      <c r="P179" s="112">
        <v>1</v>
      </c>
      <c r="Q179" s="112">
        <v>0</v>
      </c>
      <c r="R179" s="112">
        <v>1</v>
      </c>
      <c r="S179" s="112">
        <v>1</v>
      </c>
      <c r="T179" s="112" t="s">
        <v>398</v>
      </c>
    </row>
    <row r="180" spans="1:20" x14ac:dyDescent="0.2">
      <c r="A180" s="112" t="s">
        <v>407</v>
      </c>
      <c r="B180" s="112" t="s">
        <v>298</v>
      </c>
      <c r="C180" s="112" t="s">
        <v>400</v>
      </c>
      <c r="D180" s="112">
        <v>2</v>
      </c>
      <c r="E180" s="112">
        <v>0</v>
      </c>
      <c r="F180" s="112">
        <v>7</v>
      </c>
      <c r="G180" s="112">
        <v>77</v>
      </c>
      <c r="H180" s="112">
        <v>22.2222222222222</v>
      </c>
      <c r="I180" s="112">
        <v>100</v>
      </c>
      <c r="J180" s="112" t="s">
        <v>399</v>
      </c>
      <c r="K180" s="112">
        <v>9.8495212038303605E-3</v>
      </c>
      <c r="L180" s="112">
        <f t="shared" si="5"/>
        <v>2.0065848805265922</v>
      </c>
      <c r="M180" s="112">
        <v>1</v>
      </c>
      <c r="N180" s="112">
        <v>0.21107629848638601</v>
      </c>
      <c r="O180" s="112">
        <v>1</v>
      </c>
      <c r="P180" s="112">
        <v>1</v>
      </c>
      <c r="Q180" s="112">
        <v>0</v>
      </c>
      <c r="R180" s="112">
        <v>1</v>
      </c>
      <c r="S180" s="112">
        <v>1</v>
      </c>
      <c r="T180" s="112" t="s">
        <v>398</v>
      </c>
    </row>
    <row r="181" spans="1:20" x14ac:dyDescent="0.2">
      <c r="A181" s="112" t="s">
        <v>406</v>
      </c>
      <c r="B181" s="112" t="s">
        <v>298</v>
      </c>
      <c r="C181" s="112" t="s">
        <v>400</v>
      </c>
      <c r="D181" s="112">
        <v>2</v>
      </c>
      <c r="E181" s="112">
        <v>0</v>
      </c>
      <c r="F181" s="112">
        <v>7</v>
      </c>
      <c r="G181" s="112">
        <v>77</v>
      </c>
      <c r="H181" s="112">
        <v>22.2222222222222</v>
      </c>
      <c r="I181" s="112">
        <v>100</v>
      </c>
      <c r="J181" s="112" t="s">
        <v>399</v>
      </c>
      <c r="K181" s="112">
        <v>9.8495212038303605E-3</v>
      </c>
      <c r="L181" s="112">
        <f t="shared" si="5"/>
        <v>2.0065848805265922</v>
      </c>
      <c r="M181" s="112">
        <v>1</v>
      </c>
      <c r="N181" s="112">
        <v>0.21107629848638601</v>
      </c>
      <c r="O181" s="112">
        <v>1</v>
      </c>
      <c r="P181" s="112">
        <v>1</v>
      </c>
      <c r="Q181" s="112">
        <v>0</v>
      </c>
      <c r="R181" s="112">
        <v>1</v>
      </c>
      <c r="S181" s="112">
        <v>1</v>
      </c>
      <c r="T181" s="112" t="s">
        <v>398</v>
      </c>
    </row>
    <row r="182" spans="1:20" x14ac:dyDescent="0.2">
      <c r="A182" s="112" t="s">
        <v>405</v>
      </c>
      <c r="B182" s="112" t="s">
        <v>404</v>
      </c>
      <c r="C182" s="112" t="s">
        <v>403</v>
      </c>
      <c r="D182" s="112">
        <v>2</v>
      </c>
      <c r="E182" s="112">
        <v>0</v>
      </c>
      <c r="F182" s="112">
        <v>7</v>
      </c>
      <c r="G182" s="112">
        <v>77</v>
      </c>
      <c r="H182" s="112">
        <v>22.2222222222222</v>
      </c>
      <c r="I182" s="112">
        <v>100</v>
      </c>
      <c r="J182" s="112" t="s">
        <v>399</v>
      </c>
      <c r="K182" s="112">
        <v>9.8495212038303605E-3</v>
      </c>
      <c r="L182" s="112">
        <f t="shared" si="5"/>
        <v>2.0065848805265922</v>
      </c>
      <c r="M182" s="112">
        <v>1</v>
      </c>
      <c r="N182" s="112">
        <v>0.21107629848638601</v>
      </c>
      <c r="O182" s="112">
        <v>1</v>
      </c>
      <c r="P182" s="112">
        <v>1</v>
      </c>
      <c r="Q182" s="112">
        <v>0</v>
      </c>
      <c r="R182" s="112">
        <v>1</v>
      </c>
      <c r="S182" s="112">
        <v>1</v>
      </c>
      <c r="T182" s="112" t="s">
        <v>398</v>
      </c>
    </row>
    <row r="183" spans="1:20" x14ac:dyDescent="0.2">
      <c r="A183" s="112" t="s">
        <v>402</v>
      </c>
      <c r="B183" s="112" t="s">
        <v>298</v>
      </c>
      <c r="C183" s="112" t="s">
        <v>400</v>
      </c>
      <c r="D183" s="112">
        <v>2</v>
      </c>
      <c r="E183" s="112">
        <v>0</v>
      </c>
      <c r="F183" s="112">
        <v>7</v>
      </c>
      <c r="G183" s="112">
        <v>77</v>
      </c>
      <c r="H183" s="112">
        <v>22.2222222222222</v>
      </c>
      <c r="I183" s="112">
        <v>100</v>
      </c>
      <c r="J183" s="112" t="s">
        <v>399</v>
      </c>
      <c r="K183" s="112">
        <v>9.8495212038303605E-3</v>
      </c>
      <c r="L183" s="112">
        <f t="shared" si="5"/>
        <v>2.0065848805265922</v>
      </c>
      <c r="M183" s="112">
        <v>1</v>
      </c>
      <c r="N183" s="112">
        <v>0.21107629848638601</v>
      </c>
      <c r="O183" s="112">
        <v>1</v>
      </c>
      <c r="P183" s="112">
        <v>1</v>
      </c>
      <c r="Q183" s="112">
        <v>0</v>
      </c>
      <c r="R183" s="112">
        <v>1</v>
      </c>
      <c r="S183" s="112">
        <v>1</v>
      </c>
      <c r="T183" s="112" t="s">
        <v>398</v>
      </c>
    </row>
    <row r="184" spans="1:20" x14ac:dyDescent="0.2">
      <c r="A184" s="112" t="s">
        <v>401</v>
      </c>
      <c r="B184" s="112" t="s">
        <v>298</v>
      </c>
      <c r="C184" s="112" t="s">
        <v>400</v>
      </c>
      <c r="D184" s="112">
        <v>2</v>
      </c>
      <c r="E184" s="112">
        <v>0</v>
      </c>
      <c r="F184" s="112">
        <v>7</v>
      </c>
      <c r="G184" s="112">
        <v>77</v>
      </c>
      <c r="H184" s="112">
        <v>22.2222222222222</v>
      </c>
      <c r="I184" s="112">
        <v>100</v>
      </c>
      <c r="J184" s="112" t="s">
        <v>399</v>
      </c>
      <c r="K184" s="112">
        <v>9.8495212038303605E-3</v>
      </c>
      <c r="L184" s="112">
        <f t="shared" si="5"/>
        <v>2.0065848805265922</v>
      </c>
      <c r="M184" s="112">
        <v>1</v>
      </c>
      <c r="N184" s="112">
        <v>0.21107629848638601</v>
      </c>
      <c r="O184" s="112">
        <v>2</v>
      </c>
      <c r="P184" s="112">
        <v>2</v>
      </c>
      <c r="Q184" s="112">
        <v>0</v>
      </c>
      <c r="R184" s="112">
        <v>0.5</v>
      </c>
      <c r="S184" s="112">
        <v>0.5</v>
      </c>
      <c r="T184" s="112" t="s">
        <v>398</v>
      </c>
    </row>
  </sheetData>
  <autoFilter ref="A1:T1" xr:uid="{C783F1E8-09E6-4F84-8D5F-108A6B374451}">
    <sortState xmlns:xlrd2="http://schemas.microsoft.com/office/spreadsheetml/2017/richdata2" ref="A2:T184">
      <sortCondition descending="1" ref="L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eS3</vt:lpstr>
      <vt:lpstr>TableS4</vt:lpstr>
      <vt:lpstr>TableS5</vt:lpstr>
      <vt:lpstr>TableS6</vt:lpstr>
      <vt:lpstr>Table S7</vt:lpstr>
      <vt:lpstr>TableS8</vt:lpstr>
      <vt:lpstr>Table S9</vt:lpstr>
      <vt:lpstr>TableS10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2-07-20T12:22:26Z</dcterms:created>
  <dcterms:modified xsi:type="dcterms:W3CDTF">2025-01-13T16:59:36Z</dcterms:modified>
</cp:coreProperties>
</file>